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tos Dinka\Documents\postdocDM 2017-2020\papers Mandakovic et al POSTDOC\paper objetivo 1-caracterización\Bacteria&amp;Fungi\Marzo 2021\para someter 30032021\Respuesta Revisores FPS\Para subir re-submission\"/>
    </mc:Choice>
  </mc:AlternateContent>
  <xr:revisionPtr revIDLastSave="0" documentId="13_ncr:1_{78B06BDC-32C0-4394-BD5A-E8C48855C1C3}" xr6:coauthVersionLast="46" xr6:coauthVersionMax="46" xr10:uidLastSave="{00000000-0000-0000-0000-000000000000}"/>
  <bookViews>
    <workbookView xWindow="0" yWindow="0" windowWidth="19200" windowHeight="10200" xr2:uid="{F5ABF0AD-F39F-4216-BDD9-54AA1625C73A}"/>
  </bookViews>
  <sheets>
    <sheet name=" Water deficit effect (Phylum)" sheetId="6" r:id="rId1"/>
    <sheet name=" Water deficit effect (Order)" sheetId="9" r:id="rId2"/>
    <sheet name=" Water deficit effect (OTUs)" sheetId="11" r:id="rId3"/>
    <sheet name="Over-represented (DI) " sheetId="12" r:id="rId4"/>
  </sheets>
  <definedNames>
    <definedName name="_xlnm._FilterDatabase" localSheetId="1" hidden="1">' Water deficit effect (Order)'!$A$2:$AB$36</definedName>
    <definedName name="_xlnm._FilterDatabase" localSheetId="2" hidden="1">' Water deficit effect (OTUs)'!$A$2:$AH$278</definedName>
    <definedName name="_xlnm._FilterDatabase" localSheetId="0" hidden="1">' Water deficit effect (Phylum)'!$A$2:$AE$9</definedName>
    <definedName name="_xlnm._FilterDatabase" localSheetId="3" hidden="1">'Over-represented (DI) '!$B$3:$G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862" uniqueCount="699">
  <si>
    <t>Phylum</t>
  </si>
  <si>
    <t>BSFI1</t>
  </si>
  <si>
    <t>BSFI2</t>
  </si>
  <si>
    <t>BSFI3</t>
  </si>
  <si>
    <t>SRzFI1</t>
  </si>
  <si>
    <t>SRzFI2</t>
  </si>
  <si>
    <t>SRzFI3</t>
  </si>
  <si>
    <t>TRzFI1</t>
  </si>
  <si>
    <t>TRzFI2</t>
  </si>
  <si>
    <t>TRzFI3</t>
  </si>
  <si>
    <t>BSDI1</t>
  </si>
  <si>
    <t>BSDI2</t>
  </si>
  <si>
    <t>BSDI3</t>
  </si>
  <si>
    <t>SRzDI1</t>
  </si>
  <si>
    <t>SRzDI2</t>
  </si>
  <si>
    <t>SRzDI3</t>
  </si>
  <si>
    <t>TRzDI1</t>
  </si>
  <si>
    <t>TRzDI2</t>
  </si>
  <si>
    <t>TRzDI3</t>
  </si>
  <si>
    <t>p-value &lt;0.05</t>
  </si>
  <si>
    <t>Order</t>
  </si>
  <si>
    <t>unchanged</t>
  </si>
  <si>
    <t>ND</t>
  </si>
  <si>
    <t>Fold Change (BSDI/BSFI)</t>
  </si>
  <si>
    <t>Status BSDI vs.BSFI</t>
  </si>
  <si>
    <t>over-represented in BSDI vs.BSFI</t>
  </si>
  <si>
    <t>under-represented in BSDI vs.BSFI</t>
  </si>
  <si>
    <t>Fold Change (SRzDI/SRzFI)</t>
  </si>
  <si>
    <t>Status SRzDI vs. SRzFI</t>
  </si>
  <si>
    <t>Fold Change (TRzDI/TRzFI)</t>
  </si>
  <si>
    <t>Status TRzDI vs. TRzFI</t>
  </si>
  <si>
    <t>over-represented in SRzDI vs. SRzFI</t>
  </si>
  <si>
    <t>over-represented in TRzDI vs. TRzFI</t>
  </si>
  <si>
    <t>under-represented in TRzDI vs. TRzFI</t>
  </si>
  <si>
    <t xml:space="preserve">Phylum </t>
  </si>
  <si>
    <t>Class</t>
  </si>
  <si>
    <t>Family</t>
  </si>
  <si>
    <t xml:space="preserve">Genus </t>
  </si>
  <si>
    <t>Species</t>
  </si>
  <si>
    <t xml:space="preserve"> unidentified</t>
  </si>
  <si>
    <t>Bulk soil</t>
  </si>
  <si>
    <t>TRz</t>
  </si>
  <si>
    <t>SRz</t>
  </si>
  <si>
    <t>Ascomycota</t>
  </si>
  <si>
    <t>Basidiomycota</t>
  </si>
  <si>
    <t>Chytridiomycota</t>
  </si>
  <si>
    <t>Glomeromycota</t>
  </si>
  <si>
    <t>Mortierellomycota</t>
  </si>
  <si>
    <t>Mucoromycota</t>
  </si>
  <si>
    <t>unidentified</t>
  </si>
  <si>
    <t>SH217330.07FU_AB540572_refs</t>
  </si>
  <si>
    <t>SH006671.07FU_AF161045_reps_singleton</t>
  </si>
  <si>
    <t>SH238190.07FU_JF735320_refs</t>
  </si>
  <si>
    <t>SH211101.07FU_HM036620_reps</t>
  </si>
  <si>
    <t>SH129189.07FU_AY632657_refs</t>
  </si>
  <si>
    <t>SH497358.07FU_JX389602_reps_singleton</t>
  </si>
  <si>
    <t>SH208453.07FU_KT269886_reps</t>
  </si>
  <si>
    <t>SH181896.07FU_KT948019_reps</t>
  </si>
  <si>
    <t>SH491806.07FU_JX326786_reps_singleton</t>
  </si>
  <si>
    <t>SH186616.07FU_GU237816_refs</t>
  </si>
  <si>
    <t>SH210354.07FU_HG937025_reps</t>
  </si>
  <si>
    <t>SH497229.07FU_JX385174_reps_singleton</t>
  </si>
  <si>
    <t>SH493229.07FU_JX329363_reps_singleton</t>
  </si>
  <si>
    <t>SH493815.07FU_KU581569_reps_singleton</t>
  </si>
  <si>
    <t>SH176907.07FU_UDB011682_refs</t>
  </si>
  <si>
    <t>SH407730.07FU_JX997082_refs</t>
  </si>
  <si>
    <t>SH216785.07FU_AF229488_refs</t>
  </si>
  <si>
    <t>SH357827.07FU_AF444351_refs</t>
  </si>
  <si>
    <t>SH380084.07FU_FN547650_refs_singleton</t>
  </si>
  <si>
    <t>SH175892.07FU_EU490072_reps</t>
  </si>
  <si>
    <t>SH314942.07FU_AJ512436_refs</t>
  </si>
  <si>
    <t>SH245181.07FU_GU237724_refs</t>
  </si>
  <si>
    <t>SH205226.07FU_KM203575_reps</t>
  </si>
  <si>
    <t>SH199660.07FU_AB972781_refs</t>
  </si>
  <si>
    <t>SH219587.07FU_JN616279_reps</t>
  </si>
  <si>
    <t>SH407754.07FU_KM973207_refs</t>
  </si>
  <si>
    <t>SH196384.07FU_AF050259_refs</t>
  </si>
  <si>
    <t>SH200656.07FU_GQ376102_refs</t>
  </si>
  <si>
    <t>SH488720.07FU_KP769975_refs_singleton</t>
  </si>
  <si>
    <t>SH190992.07FU_EF543844_reps</t>
  </si>
  <si>
    <t>SH490247.07FU_KM108770_reps_singleton</t>
  </si>
  <si>
    <t>SH006639.07FU_GU909871_reps_singleton</t>
  </si>
  <si>
    <t>SH198277.07FU_AY295335_reps</t>
  </si>
  <si>
    <t>SH217942.07FU_HM148081_refs</t>
  </si>
  <si>
    <t>SH494538.07FU_JX329852_reps_singleton</t>
  </si>
  <si>
    <t>SH176586.07FU_JN205828_refs</t>
  </si>
  <si>
    <t>SH495758.07FU_HG425932_reps_singleton</t>
  </si>
  <si>
    <t>SH488060.07FU_KU212147_reps_singleton</t>
  </si>
  <si>
    <t>SH022240.07FU_EU442589_reps_singleton</t>
  </si>
  <si>
    <t>SH177122.07FU_AB501148_refs</t>
  </si>
  <si>
    <t>SH203408.07FU_GQ153239_reps</t>
  </si>
  <si>
    <t>SH205078.07FU_LK023834_reps</t>
  </si>
  <si>
    <t>SH198030.07FU_KM067407_reps</t>
  </si>
  <si>
    <t>SH492729.07FU_KT270287_reps_singleton</t>
  </si>
  <si>
    <t>SH294936.07FU_JQ693639_refs</t>
  </si>
  <si>
    <t>SH218657.07FU_AB000037_reps</t>
  </si>
  <si>
    <t>SH218830.07FU_JQ081655_reps</t>
  </si>
  <si>
    <t>SH176394.07FU_AY743636_refs</t>
  </si>
  <si>
    <t>SH022133.07FU_EU516774_reps_singleton</t>
  </si>
  <si>
    <t>SH180138.07FU_HG936975_reps</t>
  </si>
  <si>
    <t>SH196898.07FU_FR686958_reps</t>
  </si>
  <si>
    <t>SH194487.07FU_DQ182587_refs</t>
  </si>
  <si>
    <t>SH228420.07FU_AJ512439_refs</t>
  </si>
  <si>
    <t>SH175467.07FU_UDB016245_refs</t>
  </si>
  <si>
    <t>SH184264.07FU_KF849512_reps</t>
  </si>
  <si>
    <t>SH522121.07FU_KU580754_reps</t>
  </si>
  <si>
    <t>SH000845.07FU_JF724154_reps_singleton</t>
  </si>
  <si>
    <t>SH018135.07FU_FJ582640_reps_singleton</t>
  </si>
  <si>
    <t>SH350572.07FU_DQ841734_refs</t>
  </si>
  <si>
    <t>SH175615.07FU_HF970215_reps</t>
  </si>
  <si>
    <t>SH022865.07FU_KU564071_reps_singleton</t>
  </si>
  <si>
    <t>SH184176.07FU_KC438382_reps</t>
  </si>
  <si>
    <t>SH204424.07FU_GU721832_reps</t>
  </si>
  <si>
    <t>SH220362.07FU_FN430683_reps</t>
  </si>
  <si>
    <t>SH408328.07FU_FJ427026_refs</t>
  </si>
  <si>
    <t>SH214063.07FU_JX975863_reps</t>
  </si>
  <si>
    <t>SH020234.07FU_AF161054_reps_singleton</t>
  </si>
  <si>
    <t>SH264587.07FU_AF190007_refs</t>
  </si>
  <si>
    <t>SH204094.07FU_DQ104711_refs</t>
  </si>
  <si>
    <t>SH198039.07FU_KU582265_reps</t>
  </si>
  <si>
    <t>SH205939.07FU_AY364836_refs</t>
  </si>
  <si>
    <t>SH183654.07FU_JN943809_refs</t>
  </si>
  <si>
    <t>SH469565.07FU_EU825622_reps_singleton</t>
  </si>
  <si>
    <t>SH495930.07FU_JX136266_reps_singleton</t>
  </si>
  <si>
    <t>SH028942.07FU_KF849510_reps_singleton</t>
  </si>
  <si>
    <t>SH184269.07FU_X96832_reps</t>
  </si>
  <si>
    <t>SH180482.07FU_EU520597_reps</t>
  </si>
  <si>
    <t>SH210210.07FU_KP942942_reps</t>
  </si>
  <si>
    <t>SH389464.07FU_HM055443_refs</t>
  </si>
  <si>
    <t>SH314927.07FU_AJ512432_refs</t>
  </si>
  <si>
    <t>SH410113.07FU_JQ685874_refs_singleton</t>
  </si>
  <si>
    <t>SH006677.07FU_JN685265_reps_singleton</t>
  </si>
  <si>
    <t>SH026171.07FU_KC460867_reps_singleton</t>
  </si>
  <si>
    <t>SH407688.07FU_AY443470_refs</t>
  </si>
  <si>
    <t>SH357830.07FU_AF145319_refs</t>
  </si>
  <si>
    <t>SH006657.07FU_GQ203787_reps_singleton</t>
  </si>
  <si>
    <t>SH407882.07FU_AF033447_refs</t>
  </si>
  <si>
    <t>SH630853.07FU_KX515196_reps_singleton</t>
  </si>
  <si>
    <t>SH206959.07FU_EU480044_reps</t>
  </si>
  <si>
    <t>SH198028.07FU_FJ265959_reps</t>
  </si>
  <si>
    <t>SH443358.07FU_AY213653_refs</t>
  </si>
  <si>
    <t>SH468592.07FU_JX114794_reps_singleton</t>
  </si>
  <si>
    <t>SH187565.07FU_HE792910_refs</t>
  </si>
  <si>
    <t>SH422672.07FU_HM148090_refs</t>
  </si>
  <si>
    <t>SH212602.07FU_KT160857_reps</t>
  </si>
  <si>
    <t>SH614178.07FU_KJ775447_refs</t>
  </si>
  <si>
    <t>SH206396.07FU_KP641179_refs</t>
  </si>
  <si>
    <t>SH434798.07FU_FJ266490_refs</t>
  </si>
  <si>
    <t>SH088944.07FU_FN547488_refs_singleton</t>
  </si>
  <si>
    <t>SH491809.07FU_JX327844_reps_singleton</t>
  </si>
  <si>
    <t>SH201182.07FU_HG328042_reps</t>
  </si>
  <si>
    <t>SH183635.07FU_DQ420856_reps</t>
  </si>
  <si>
    <t>SH195365.07FU_AJ271583_reps</t>
  </si>
  <si>
    <t>SH240706.07FU_FN547474_refs</t>
  </si>
  <si>
    <t>SH443332.07FU_U61678_refs</t>
  </si>
  <si>
    <t>SH374282.07FU_HM365251_refs_singleton</t>
  </si>
  <si>
    <t>SH496263.07FU_KU580801_reps_singleton</t>
  </si>
  <si>
    <t>SH196115.07FU_HQ833001_reps</t>
  </si>
  <si>
    <t>SH344892.07FU_JQ301891_refs</t>
  </si>
  <si>
    <t>SH479820.07FU_KJ160145_reps_singleton</t>
  </si>
  <si>
    <t>SH603153.07FU_KP124419_refs_singleton</t>
  </si>
  <si>
    <t>SH433991.07FU_AY328915_refs_singleton</t>
  </si>
  <si>
    <t>SH206552.07FU_FJ473371_refs</t>
  </si>
  <si>
    <t>SH407695.07FU_KC411763_refs</t>
  </si>
  <si>
    <t>SH029684.07FU_AY123779_reps_singleton</t>
  </si>
  <si>
    <t>SH292483.07FU_AF081451_refs</t>
  </si>
  <si>
    <t>SH176395.07FU_KU164491_reps</t>
  </si>
  <si>
    <t>SH332127.07FU_AF358231_refs</t>
  </si>
  <si>
    <t>SH214104.07FU_JX566958_reps</t>
  </si>
  <si>
    <t>SH219005.07FU_KR063507_reps</t>
  </si>
  <si>
    <t>SH199973.07FU_GQ388595_reps</t>
  </si>
  <si>
    <t>SH018745.07FU_HM162095_reps_singleton</t>
  </si>
  <si>
    <t>SH204701.07FU_HQ607908_reps</t>
  </si>
  <si>
    <t>SH494462.07FU_LM652450_refs_singleton</t>
  </si>
  <si>
    <t>SH490605.07FU_JX374907_reps_singleton</t>
  </si>
  <si>
    <t>SH379501.07FU_HQ630322_refs</t>
  </si>
  <si>
    <t>SH279280.07FU_JN859349_refs</t>
  </si>
  <si>
    <t>SH188230.07FU_JQ658342_reps</t>
  </si>
  <si>
    <t>SH031659.07FU_GU328520_reps_singleton</t>
  </si>
  <si>
    <t>SH174650.07FU_KJ564148_reps</t>
  </si>
  <si>
    <t>SH496315.07FU_KU581896_reps_singleton</t>
  </si>
  <si>
    <t>SH337757.07FU_FN547493_refs_singleton</t>
  </si>
  <si>
    <t>SH490101.07FU_KT270342_reps_singleton</t>
  </si>
  <si>
    <t>SH240803.07FU_FN547475_refs_singleton</t>
  </si>
  <si>
    <t>SH079312.07FU_EF679384_refs</t>
  </si>
  <si>
    <t>SH493947.07FU_HG937117_reps_singleton</t>
  </si>
  <si>
    <t>SH202562.07FU_EU379203_reps</t>
  </si>
  <si>
    <t>SH216361.07FU_AF444541_refs</t>
  </si>
  <si>
    <t>SH175570.07FU_GU322944_reps</t>
  </si>
  <si>
    <t>SH201203.07FU_AB520299_reps</t>
  </si>
  <si>
    <t>SH123761.07FU_HM148092_refs</t>
  </si>
  <si>
    <t>SH461515.07FU_JQ723336_reps_singleton</t>
  </si>
  <si>
    <t>SH016310.07FU_EU479983_reps_singleton</t>
  </si>
  <si>
    <t>SH434795.07FU_KC584231_refs</t>
  </si>
  <si>
    <t>SH207664.07FU_EU040234_reps</t>
  </si>
  <si>
    <t>SH245096.07FU_FJ426982_refs</t>
  </si>
  <si>
    <t>SH202178.07FU_FJ362155_reps</t>
  </si>
  <si>
    <t>SH421220.07FU_HQ880761_refs</t>
  </si>
  <si>
    <t>SH006659.07FU_GU909564_reps_singleton</t>
  </si>
  <si>
    <t>SH206474.07FU_EF159269_reps</t>
  </si>
  <si>
    <t>SH219677.07FU_KM066585_reps</t>
  </si>
  <si>
    <t>SH245177.07FU_GU237734_refs</t>
  </si>
  <si>
    <t>SH213512.07FU_KT202926_reps</t>
  </si>
  <si>
    <t>SH177428.07FU_KT291078_reps</t>
  </si>
  <si>
    <t>SH026903.07FU_AY354387_reps_singleton</t>
  </si>
  <si>
    <t>SH207660.07FU_KX766176_reps</t>
  </si>
  <si>
    <t>SH389466.07FU_HQ331446_refs</t>
  </si>
  <si>
    <t>SH497376.07FU_HG937181_reps_singleton</t>
  </si>
  <si>
    <t>SH434804.07FU_KC584249_refs</t>
  </si>
  <si>
    <t>SH522172.07FU_KU581937_reps</t>
  </si>
  <si>
    <t>SH175557.07FU_HF970227_reps</t>
  </si>
  <si>
    <t>SH204425.07FU_GU721349_reps</t>
  </si>
  <si>
    <t>SH190975.07FU_AB425974_refs</t>
  </si>
  <si>
    <t>SH192542.07FU_JQ606830_reps</t>
  </si>
  <si>
    <t>SH434819.07FU_KC584242_refs</t>
  </si>
  <si>
    <t>SH181628.07FU_AF444469_refs</t>
  </si>
  <si>
    <t>SH198027.07FU_EF652036_refs</t>
  </si>
  <si>
    <t>SH492148.07FU_JX325828_reps_singleton</t>
  </si>
  <si>
    <t>SH219559.07FU_AY378154_refs</t>
  </si>
  <si>
    <t>SH204782.07FU_AB499778_reps</t>
  </si>
  <si>
    <t>SH376403.07FU_KT693730_refs</t>
  </si>
  <si>
    <t>SH526409.07FU_JX372096_reps</t>
  </si>
  <si>
    <t>SH492253.07FU_JX329237_reps_singleton</t>
  </si>
  <si>
    <t>SH407719.07FU_AF033480_refs</t>
  </si>
  <si>
    <t>SH185946.07FU_JF432973_reps</t>
  </si>
  <si>
    <t>SH196911.07FU_HF970246_reps</t>
  </si>
  <si>
    <t>SH183636.07FU_EF126342_reps</t>
  </si>
  <si>
    <t>SH200070.07FU_KU363739_reps</t>
  </si>
  <si>
    <t>SH179179.07FU_FJ362032_reps</t>
  </si>
  <si>
    <t>SH219560.07FU_AM176722_reps</t>
  </si>
  <si>
    <t>SH434793.07FU_AF347034_refs</t>
  </si>
  <si>
    <t>SH200346.07FU_AY177309_refs</t>
  </si>
  <si>
    <t>SH321019.07FU_EF652066_refs</t>
  </si>
  <si>
    <t>SH127902.07FU_DQ780364_refs</t>
  </si>
  <si>
    <t>SH334211.07FU_DQ117444_refs_singleton</t>
  </si>
  <si>
    <t>SH492126.07FU_JX349809_reps_singleton</t>
  </si>
  <si>
    <t>SH216250.07FU_EF679363_refs</t>
  </si>
  <si>
    <t>SH494496.07FU_JX364098_reps_singleton</t>
  </si>
  <si>
    <t>SH022241.07FU_HQ166486_reps_singleton</t>
  </si>
  <si>
    <t>SH180692.07FU_KM265851_reps</t>
  </si>
  <si>
    <t>SH490607.07FU_JX374577_reps_singleton</t>
  </si>
  <si>
    <t>SH218655.07FU_DQ356413_reps</t>
  </si>
  <si>
    <t>SH181234.07FU_AB018043_refs</t>
  </si>
  <si>
    <t>SH220670.07FU_JX968225_reps</t>
  </si>
  <si>
    <t>SH496224.07FU_JX338229_reps_singleton</t>
  </si>
  <si>
    <t>SH382125.07FU_DQ222455_refs_singleton</t>
  </si>
  <si>
    <t>SH496235.07FU_JX326056_reps_singleton</t>
  </si>
  <si>
    <t>SH436088.07FU_KC987175_refs</t>
  </si>
  <si>
    <t>SH190515.07FU_DQ911600_reps</t>
  </si>
  <si>
    <t>SH181404.07FU_HQ731631_reps</t>
  </si>
  <si>
    <t>SH006675.07FU_JN685266_reps_singleton</t>
  </si>
  <si>
    <t>SH558249.07FU_KJ834503_refs_singleton</t>
  </si>
  <si>
    <t>SH181480.07FU_HQ657307_reps</t>
  </si>
  <si>
    <t>SH202187.07FU_GQ921728_reps</t>
  </si>
  <si>
    <t>SH008359.07FU_GQ921796_reps_singleton</t>
  </si>
  <si>
    <t>SH196894.07FU_AF185693_reps</t>
  </si>
  <si>
    <t>SH490972.07FU_JX331101_reps_singleton</t>
  </si>
  <si>
    <t>SH331250.07FU_KC411758_refs</t>
  </si>
  <si>
    <t>SH190018.07FU_AF444319_refs</t>
  </si>
  <si>
    <t>SH492141.07FU_JX360020_reps_singleton</t>
  </si>
  <si>
    <t>SH476761.07FU_FN397214_reps_singleton</t>
  </si>
  <si>
    <t>SH321021.07FU_HE615136_refs</t>
  </si>
  <si>
    <t>SH219674.07FU_AB587028_refs</t>
  </si>
  <si>
    <t>SH345969.07FU_GU237862_refs</t>
  </si>
  <si>
    <t>SH195297.07FU_AJ390388_refs</t>
  </si>
  <si>
    <t>SH202177.07FU_HM162185_reps</t>
  </si>
  <si>
    <t>SH206960.07FU_EU480039_reps</t>
  </si>
  <si>
    <t>SH554783.07FU_KR909405_refs</t>
  </si>
  <si>
    <t>SH219683.07FU_GU721377_reps</t>
  </si>
  <si>
    <t>SH217329.07FU_AY632659_refs</t>
  </si>
  <si>
    <t>SH174295.07FU_KC222728_reps</t>
  </si>
  <si>
    <t>SH349791.07FU_KJ909765_refs</t>
  </si>
  <si>
    <t>SH494513.07FU_JX386077_reps_singleton</t>
  </si>
  <si>
    <t>SH200316.07FU_GU910815_reps</t>
  </si>
  <si>
    <t>SH190262.07FU_AF407009_reps</t>
  </si>
  <si>
    <t>SH525454.07FU_KC011178_reps</t>
  </si>
  <si>
    <t>SH193145.07FU_JX981468_reps</t>
  </si>
  <si>
    <t>SH458505.07FU_AY264267_reps_singleton</t>
  </si>
  <si>
    <t>SH346263.07FU_GU237850_refs</t>
  </si>
  <si>
    <t>SH117088.07FU_FJ426996_refs</t>
  </si>
  <si>
    <t>SH006669.07FU_AF161048_reps_singleton</t>
  </si>
  <si>
    <t>SH278420.07FU_AF444372_refs</t>
  </si>
  <si>
    <t>SH203387.07FU_JX469544_reps</t>
  </si>
  <si>
    <t>SH522847.07FU_KP995458_reps</t>
  </si>
  <si>
    <t>SH220680.07FU_JX968237_reps</t>
  </si>
  <si>
    <t>SH031273.07FU_EU754924_reps_singleton</t>
  </si>
  <si>
    <t>SH006673.07FU_HF970220_reps_singleton</t>
  </si>
  <si>
    <t>SH407732.07FU_KJ834518_refs</t>
  </si>
  <si>
    <t>SH174651.07FU_HF970316_reps</t>
  </si>
  <si>
    <t>SH533919.07FU_JX327925_reps</t>
  </si>
  <si>
    <t>SH406546.07FU_AY647237_refs_singleton</t>
  </si>
  <si>
    <t>SH205047.07FU_JN622205_reps</t>
  </si>
  <si>
    <t>SH374010.07FU_AY706334_refs</t>
  </si>
  <si>
    <t>SH192544.07FU_EF027373_reps</t>
  </si>
  <si>
    <t>SH190979.07FU_HG935585_reps</t>
  </si>
  <si>
    <t>SH496173.07FU_KU164692_reps_singleton</t>
  </si>
  <si>
    <t>SH443329.07FU_AB725607_refs</t>
  </si>
  <si>
    <t>SH489101.07FU_KM265738_reps_singleton</t>
  </si>
  <si>
    <t>SH464378.07FU_FJ827743_reps_singleton</t>
  </si>
  <si>
    <t>SH195295.07FU_AB625592_refs</t>
  </si>
  <si>
    <t>SH174255.07FU_JX073668_reps</t>
  </si>
  <si>
    <t>SH131865.07FU_AB587019_refs_singleton</t>
  </si>
  <si>
    <t>SH196184.07FU_JX975966_reps</t>
  </si>
  <si>
    <t>SH217806.07FU_JX489812_reps</t>
  </si>
  <si>
    <t>SH184181.07FU_JX384020_reps</t>
  </si>
  <si>
    <t>SH200351.07FU_HE974452_refs</t>
  </si>
  <si>
    <t>SH407738.07FU_JX997005_refs</t>
  </si>
  <si>
    <t>SH346230.07FU_GU237893_refs_singleton</t>
  </si>
  <si>
    <t>SH177137.07FU_GU246267_refs</t>
  </si>
  <si>
    <t>SH598433.07FU_KF303667_refs_singleton</t>
  </si>
  <si>
    <t>SH024971.07FU_JF439119_reps_singleton</t>
  </si>
  <si>
    <t>SH180145.07FU_JX316376_reps</t>
  </si>
  <si>
    <t>SH289315.07FU_AF444534_refs</t>
  </si>
  <si>
    <t>SH207979.07FU_AB540575_refs</t>
  </si>
  <si>
    <t>SH490914.07FU_JX340144_reps_singleton</t>
  </si>
  <si>
    <t>SH228413.07FU_AJ271031_refs</t>
  </si>
  <si>
    <t>SH174662.07FU_AF432893_reps</t>
  </si>
  <si>
    <t>SH228414.07FU_AJ512433_refs</t>
  </si>
  <si>
    <t>SH592033.07FU_KJ834512_refs_singleton</t>
  </si>
  <si>
    <t>SH240725.07FU_FN547482_refs</t>
  </si>
  <si>
    <t>SH429908.07FU_KF465761_refs</t>
  </si>
  <si>
    <t>SH180110.07FU_HQ630340_refs</t>
  </si>
  <si>
    <t>SH082533.07FU_AJ853761_refs</t>
  </si>
  <si>
    <t>SH196150.07FU_AF121283_reps</t>
  </si>
  <si>
    <t>SH091890.07FU_FJ427003_refs</t>
  </si>
  <si>
    <t>SH407888.07FU_AF033492_refs</t>
  </si>
  <si>
    <t>Dothideales</t>
  </si>
  <si>
    <t>Eurotiales</t>
  </si>
  <si>
    <t>Thelebolales</t>
  </si>
  <si>
    <t>Saccharomycetales</t>
  </si>
  <si>
    <t>Hypocreales</t>
  </si>
  <si>
    <t>Myrmecridiales</t>
  </si>
  <si>
    <t>Xylariales</t>
  </si>
  <si>
    <t>Cantharellales</t>
  </si>
  <si>
    <t>Microbotryomycetes_ord_Incertae_sedis</t>
  </si>
  <si>
    <t>Filobasidiales</t>
  </si>
  <si>
    <t>Wallemiales</t>
  </si>
  <si>
    <t>Chytridiales</t>
  </si>
  <si>
    <t>Spizellomycetales</t>
  </si>
  <si>
    <t>Glomerales</t>
  </si>
  <si>
    <t>Mortierellales</t>
  </si>
  <si>
    <t>Capnodiales</t>
  </si>
  <si>
    <t>Pleosporales</t>
  </si>
  <si>
    <t>Chaetothyriales</t>
  </si>
  <si>
    <t>Onygenales</t>
  </si>
  <si>
    <t>Helotiales</t>
  </si>
  <si>
    <t>Pezizales</t>
  </si>
  <si>
    <t>Coniochaetales</t>
  </si>
  <si>
    <t>Glomerellales</t>
  </si>
  <si>
    <t>Microascales</t>
  </si>
  <si>
    <t>Sordariales</t>
  </si>
  <si>
    <t>Agaricales</t>
  </si>
  <si>
    <t>Malasseziales</t>
  </si>
  <si>
    <t>Sporidiobolales</t>
  </si>
  <si>
    <t>Tremellales</t>
  </si>
  <si>
    <t>Rhizophlyctidales</t>
  </si>
  <si>
    <t>Diversisporales</t>
  </si>
  <si>
    <t>Paraglomerales</t>
  </si>
  <si>
    <t>Mucorales</t>
  </si>
  <si>
    <t>OTU Unite database ID</t>
  </si>
  <si>
    <t>under-represented in SRzDI vs. SRzFI</t>
  </si>
  <si>
    <t xml:space="preserve"> Ascomycota</t>
  </si>
  <si>
    <t xml:space="preserve"> Basidiomycota</t>
  </si>
  <si>
    <t xml:space="preserve"> Mortierellomycota</t>
  </si>
  <si>
    <t xml:space="preserve"> Glomeromycota</t>
  </si>
  <si>
    <t xml:space="preserve"> Dothideomycetes</t>
  </si>
  <si>
    <t xml:space="preserve"> Tremellomycetes</t>
  </si>
  <si>
    <t xml:space="preserve"> Sordariomycetes</t>
  </si>
  <si>
    <t xml:space="preserve"> Agaricomycetes</t>
  </si>
  <si>
    <t xml:space="preserve"> Mortierellomycetes</t>
  </si>
  <si>
    <t xml:space="preserve"> Eurotiomycetes</t>
  </si>
  <si>
    <t xml:space="preserve"> Glomeromycetes</t>
  </si>
  <si>
    <t xml:space="preserve"> Pezizomycetes</t>
  </si>
  <si>
    <t xml:space="preserve"> Malasseziomycetes</t>
  </si>
  <si>
    <t xml:space="preserve"> Saccharomycetes</t>
  </si>
  <si>
    <t xml:space="preserve"> Pleosporales</t>
  </si>
  <si>
    <t xml:space="preserve"> Capnodiales</t>
  </si>
  <si>
    <t xml:space="preserve"> Tremellales</t>
  </si>
  <si>
    <t xml:space="preserve"> Microascales</t>
  </si>
  <si>
    <t xml:space="preserve"> Agaricales</t>
  </si>
  <si>
    <t xml:space="preserve"> Cantharellales</t>
  </si>
  <si>
    <t xml:space="preserve"> Hypocreales</t>
  </si>
  <si>
    <t xml:space="preserve"> Mortierellales</t>
  </si>
  <si>
    <t xml:space="preserve"> Eurotiales</t>
  </si>
  <si>
    <t xml:space="preserve"> Glomerales</t>
  </si>
  <si>
    <t xml:space="preserve"> Chaetothyriales</t>
  </si>
  <si>
    <t xml:space="preserve"> Pezizales</t>
  </si>
  <si>
    <t xml:space="preserve"> Malasseziales</t>
  </si>
  <si>
    <t xml:space="preserve"> Saccharomycetales</t>
  </si>
  <si>
    <t xml:space="preserve"> Filobasidiales</t>
  </si>
  <si>
    <t xml:space="preserve"> Onygenales</t>
  </si>
  <si>
    <t xml:space="preserve"> Glomerellales</t>
  </si>
  <si>
    <t xml:space="preserve"> Pleosporaceae</t>
  </si>
  <si>
    <t xml:space="preserve"> Mycosphaerellaceae</t>
  </si>
  <si>
    <t xml:space="preserve"> Cryptococcaceae</t>
  </si>
  <si>
    <t xml:space="preserve"> Bolbitiaceae</t>
  </si>
  <si>
    <t xml:space="preserve"> Ceratobasidiaceae</t>
  </si>
  <si>
    <t xml:space="preserve"> Mortierellaceae</t>
  </si>
  <si>
    <t xml:space="preserve"> Aspergillaceae</t>
  </si>
  <si>
    <t xml:space="preserve"> Glomeraceae</t>
  </si>
  <si>
    <t xml:space="preserve"> Herpotrichiellaceae</t>
  </si>
  <si>
    <t xml:space="preserve"> Ascobolaceae</t>
  </si>
  <si>
    <t xml:space="preserve"> Sporormiaceae</t>
  </si>
  <si>
    <t xml:space="preserve"> Malasseziaceae</t>
  </si>
  <si>
    <t xml:space="preserve"> Dipodascaceae</t>
  </si>
  <si>
    <t xml:space="preserve"> Agaricaceae</t>
  </si>
  <si>
    <t xml:space="preserve"> Bionectriaceae</t>
  </si>
  <si>
    <t xml:space="preserve"> Ophiocordycipitaceae</t>
  </si>
  <si>
    <t xml:space="preserve"> Filobasidiaceae</t>
  </si>
  <si>
    <t xml:space="preserve"> Onygenaceae</t>
  </si>
  <si>
    <t xml:space="preserve"> Plectosphaerellaceae</t>
  </si>
  <si>
    <t xml:space="preserve"> Alternaria</t>
  </si>
  <si>
    <t xml:space="preserve"> Cercospora</t>
  </si>
  <si>
    <t xml:space="preserve"> Cryptococcus</t>
  </si>
  <si>
    <t xml:space="preserve"> Thanatephorus</t>
  </si>
  <si>
    <t xml:space="preserve"> Mycosphaerella</t>
  </si>
  <si>
    <t xml:space="preserve"> Mortierella</t>
  </si>
  <si>
    <t xml:space="preserve"> Penicillium</t>
  </si>
  <si>
    <t xml:space="preserve"> Capronia</t>
  </si>
  <si>
    <t xml:space="preserve"> Ascobolus</t>
  </si>
  <si>
    <t xml:space="preserve"> Preussia</t>
  </si>
  <si>
    <t xml:space="preserve"> Malassezia</t>
  </si>
  <si>
    <t xml:space="preserve"> Funneliformis</t>
  </si>
  <si>
    <t xml:space="preserve"> Dipodascus</t>
  </si>
  <si>
    <t xml:space="preserve"> Agaricus</t>
  </si>
  <si>
    <t xml:space="preserve"> Agrocybe</t>
  </si>
  <si>
    <t xml:space="preserve"> Filobasidium</t>
  </si>
  <si>
    <t xml:space="preserve"> Auxarthron</t>
  </si>
  <si>
    <t xml:space="preserve"> Plectosphaerella</t>
  </si>
  <si>
    <t xml:space="preserve"> infectoria</t>
  </si>
  <si>
    <t xml:space="preserve"> agavicola</t>
  </si>
  <si>
    <t xml:space="preserve"> saitoi</t>
  </si>
  <si>
    <t xml:space="preserve"> cucumeris</t>
  </si>
  <si>
    <t xml:space="preserve"> tassiana</t>
  </si>
  <si>
    <t xml:space="preserve"> horticola</t>
  </si>
  <si>
    <t xml:space="preserve"> williamettense</t>
  </si>
  <si>
    <t xml:space="preserve"> semi-immersa</t>
  </si>
  <si>
    <t xml:space="preserve"> minipascua</t>
  </si>
  <si>
    <t xml:space="preserve"> restricta</t>
  </si>
  <si>
    <t xml:space="preserve"> mosseae</t>
  </si>
  <si>
    <t xml:space="preserve"> geotrichum</t>
  </si>
  <si>
    <t xml:space="preserve"> devoniensis</t>
  </si>
  <si>
    <t xml:space="preserve"> pediades</t>
  </si>
  <si>
    <t xml:space="preserve"> floriforme</t>
  </si>
  <si>
    <t xml:space="preserve"> ostraviense</t>
  </si>
  <si>
    <t xml:space="preserve"> oratosquillae</t>
  </si>
  <si>
    <r>
      <rPr>
        <b/>
        <sz val="14"/>
        <color theme="1"/>
        <rFont val="Calibri"/>
        <family val="2"/>
        <scheme val="minor"/>
      </rPr>
      <t xml:space="preserve">Table S3. </t>
    </r>
    <r>
      <rPr>
        <sz val="14"/>
        <color theme="1"/>
        <rFont val="Calibri"/>
        <family val="2"/>
        <scheme val="minor"/>
      </rPr>
      <t>Order relative abundance of the fungal communities from the different water irrigated soils. BS: bulk soil; TRz: tolerant plant rhizosphere; SRz: susceptible plant rhizosphere; FI: full irrigation; DI: deficit irrigation. ND: Not defined</t>
    </r>
  </si>
  <si>
    <r>
      <rPr>
        <b/>
        <sz val="14"/>
        <color theme="1"/>
        <rFont val="Calibri"/>
        <family val="2"/>
        <scheme val="minor"/>
      </rPr>
      <t>Table S3</t>
    </r>
    <r>
      <rPr>
        <sz val="14"/>
        <color theme="1"/>
        <rFont val="Calibri"/>
        <family val="2"/>
        <scheme val="minor"/>
      </rPr>
      <t>. Phyla relative abundance of the fungal communities from the different water irrigated soils. BS: bulk soil; TRz: tolerant plant rhizosphere; SRz: susceptible plant rhizosphere; FI: full irrigation; DI: deficit irrigation. ND: Not defined</t>
    </r>
  </si>
  <si>
    <r>
      <rPr>
        <b/>
        <sz val="14"/>
        <color theme="1"/>
        <rFont val="Calibri"/>
        <family val="2"/>
        <scheme val="minor"/>
      </rPr>
      <t xml:space="preserve">Table S3. </t>
    </r>
    <r>
      <rPr>
        <sz val="14"/>
        <color theme="1"/>
        <rFont val="Calibri"/>
        <family val="2"/>
        <scheme val="minor"/>
      </rPr>
      <t>OTUs relative abundance of the fungal communities from the different water irrigated soils. BS: bulk soil; TRz: tolerant plant rhizosphere; SRz: susceptible plant rhizosphere; FI: full irrigation; DI: deficit irrigation. ND: Not defined</t>
    </r>
  </si>
  <si>
    <r>
      <rPr>
        <b/>
        <sz val="14"/>
        <rFont val="Calibri"/>
        <family val="2"/>
        <scheme val="minor"/>
      </rPr>
      <t xml:space="preserve">Table S3. </t>
    </r>
    <r>
      <rPr>
        <sz val="14"/>
        <rFont val="Calibri"/>
        <family val="2"/>
        <scheme val="minor"/>
      </rPr>
      <t>OTUs over-represented in response to water deficit</t>
    </r>
  </si>
  <si>
    <t>Status TRz network vs. TRz total community (p&lt;0.01)</t>
  </si>
  <si>
    <t>Status BS network vs. BS total community (p&lt;0.01)</t>
  </si>
  <si>
    <t>Status SRz network vs. SRz total community (p&lt;0.01)</t>
  </si>
  <si>
    <t>under-represented in network vs.total community</t>
  </si>
  <si>
    <t>over-represented in network vs.total community</t>
  </si>
  <si>
    <t xml:space="preserve"> Chytridiomycota</t>
  </si>
  <si>
    <t xml:space="preserve"> Mucoromycota</t>
  </si>
  <si>
    <t xml:space="preserve"> Paraglomeromycetes</t>
  </si>
  <si>
    <t xml:space="preserve"> Leotiomycetes</t>
  </si>
  <si>
    <t xml:space="preserve"> Spizellomycetes</t>
  </si>
  <si>
    <t xml:space="preserve"> Microbotryomycetes</t>
  </si>
  <si>
    <t xml:space="preserve"> Wallemiomycetes</t>
  </si>
  <si>
    <t xml:space="preserve"> Rhizophlyctidomycetes</t>
  </si>
  <si>
    <t xml:space="preserve"> Mucoromycetes</t>
  </si>
  <si>
    <t xml:space="preserve"> Chytridiomycetes</t>
  </si>
  <si>
    <t xml:space="preserve"> Paraglomerales</t>
  </si>
  <si>
    <t xml:space="preserve"> Xylariales</t>
  </si>
  <si>
    <t xml:space="preserve"> Sordariales</t>
  </si>
  <si>
    <t xml:space="preserve"> Helotiales</t>
  </si>
  <si>
    <t xml:space="preserve"> Diversisporales</t>
  </si>
  <si>
    <t xml:space="preserve"> Spizellomycetales</t>
  </si>
  <si>
    <t xml:space="preserve"> Myrmecridiales</t>
  </si>
  <si>
    <t xml:space="preserve"> Dothideales</t>
  </si>
  <si>
    <t xml:space="preserve"> Microbotryomycetes_ord_Incertae_sedis</t>
  </si>
  <si>
    <t xml:space="preserve"> Sporidiobolales</t>
  </si>
  <si>
    <t xml:space="preserve"> Wallemiales</t>
  </si>
  <si>
    <t xml:space="preserve"> Coniochaetales</t>
  </si>
  <si>
    <t xml:space="preserve"> Rhizophlyctidales</t>
  </si>
  <si>
    <t xml:space="preserve"> Mucorales</t>
  </si>
  <si>
    <t xml:space="preserve"> Thelebolales</t>
  </si>
  <si>
    <t xml:space="preserve"> Chytridiales</t>
  </si>
  <si>
    <t xml:space="preserve"> Nectriaceae</t>
  </si>
  <si>
    <t xml:space="preserve"> Didymellaceae</t>
  </si>
  <si>
    <t xml:space="preserve"> Entolomataceae</t>
  </si>
  <si>
    <t xml:space="preserve"> Saccharomycodaceae</t>
  </si>
  <si>
    <t xml:space="preserve"> Hypocreaceae</t>
  </si>
  <si>
    <t xml:space="preserve"> Hypocreales_fam_Incertae_sedis</t>
  </si>
  <si>
    <t xml:space="preserve"> Lasiosphaeriaceae</t>
  </si>
  <si>
    <t xml:space="preserve"> Cladosporiaceae</t>
  </si>
  <si>
    <t xml:space="preserve"> Cordycipitaceae</t>
  </si>
  <si>
    <t xml:space="preserve"> Sclerotiniaceae</t>
  </si>
  <si>
    <t xml:space="preserve"> Clavicipitaceae</t>
  </si>
  <si>
    <t xml:space="preserve"> Diversisporaceae</t>
  </si>
  <si>
    <t xml:space="preserve"> Spizellomycetaceae</t>
  </si>
  <si>
    <t xml:space="preserve"> Myrmecridiaceae</t>
  </si>
  <si>
    <t xml:space="preserve"> Aureobasidiaceae</t>
  </si>
  <si>
    <t xml:space="preserve"> Pleosporales_fam_Incertae_sedis</t>
  </si>
  <si>
    <t xml:space="preserve"> Pichiaceae</t>
  </si>
  <si>
    <t xml:space="preserve"> Chaetomiaceae</t>
  </si>
  <si>
    <t xml:space="preserve"> Chrysozymaceae</t>
  </si>
  <si>
    <t xml:space="preserve"> Piskurozymaceae</t>
  </si>
  <si>
    <t xml:space="preserve"> Stachybotryaceae</t>
  </si>
  <si>
    <t xml:space="preserve"> Sporidiobolaceae</t>
  </si>
  <si>
    <t xml:space="preserve"> Wallemiaceae</t>
  </si>
  <si>
    <t xml:space="preserve"> Morosphaeriaceae</t>
  </si>
  <si>
    <t xml:space="preserve"> Bulleribasidiaceae</t>
  </si>
  <si>
    <t xml:space="preserve"> Coniochaetaceae</t>
  </si>
  <si>
    <t xml:space="preserve"> Tremellaceae</t>
  </si>
  <si>
    <t xml:space="preserve"> Gymnoascaceae</t>
  </si>
  <si>
    <t xml:space="preserve"> Dothioraceae</t>
  </si>
  <si>
    <t xml:space="preserve"> Rhizophlyctidaceae</t>
  </si>
  <si>
    <t xml:space="preserve"> Mucoraceae</t>
  </si>
  <si>
    <t xml:space="preserve"> Saccharomycetales_fam_Incertae_sedis</t>
  </si>
  <si>
    <t xml:space="preserve"> Microascaceae</t>
  </si>
  <si>
    <t xml:space="preserve"> Lentitheciaceae</t>
  </si>
  <si>
    <t xml:space="preserve"> Cantharellales_fam_Incertae_sedis</t>
  </si>
  <si>
    <t xml:space="preserve"> Arachnomycetaceae</t>
  </si>
  <si>
    <t xml:space="preserve"> Pseudeurotiaceae</t>
  </si>
  <si>
    <t xml:space="preserve"> Saccharomycetaceae</t>
  </si>
  <si>
    <t xml:space="preserve"> Chytridiaceae</t>
  </si>
  <si>
    <t xml:space="preserve"> Fusarium</t>
  </si>
  <si>
    <t xml:space="preserve"> Allophoma</t>
  </si>
  <si>
    <t xml:space="preserve"> Gibberella</t>
  </si>
  <si>
    <t xml:space="preserve"> Entoloma</t>
  </si>
  <si>
    <t xml:space="preserve"> Hanseniaspora</t>
  </si>
  <si>
    <t xml:space="preserve"> Trichoderma</t>
  </si>
  <si>
    <t xml:space="preserve"> Emericellopsis</t>
  </si>
  <si>
    <t xml:space="preserve"> Aspergillus</t>
  </si>
  <si>
    <t xml:space="preserve"> Podospora</t>
  </si>
  <si>
    <t xml:space="preserve"> Bipolaris</t>
  </si>
  <si>
    <t xml:space="preserve"> Cladosporium</t>
  </si>
  <si>
    <t xml:space="preserve"> Didymella</t>
  </si>
  <si>
    <t xml:space="preserve"> Beauveria</t>
  </si>
  <si>
    <t xml:space="preserve"> Stagonosporopsis</t>
  </si>
  <si>
    <t xml:space="preserve"> Metarhizium</t>
  </si>
  <si>
    <t xml:space="preserve"> Diversispora</t>
  </si>
  <si>
    <t xml:space="preserve"> Curvularia</t>
  </si>
  <si>
    <t xml:space="preserve"> Glomus</t>
  </si>
  <si>
    <t xml:space="preserve"> Spizellomyces</t>
  </si>
  <si>
    <t xml:space="preserve"> Myrmecridium</t>
  </si>
  <si>
    <t xml:space="preserve"> Conocybe</t>
  </si>
  <si>
    <t xml:space="preserve"> Aureobasidium</t>
  </si>
  <si>
    <t xml:space="preserve"> Ochrocladosporium</t>
  </si>
  <si>
    <t xml:space="preserve"> Cylindrocarpon</t>
  </si>
  <si>
    <t xml:space="preserve"> Dactylonectria</t>
  </si>
  <si>
    <t xml:space="preserve"> Cephalosporium</t>
  </si>
  <si>
    <t xml:space="preserve"> Pichia</t>
  </si>
  <si>
    <t xml:space="preserve"> Chaetomium</t>
  </si>
  <si>
    <t xml:space="preserve"> Sampaiozyma</t>
  </si>
  <si>
    <t xml:space="preserve"> Acremonium</t>
  </si>
  <si>
    <t xml:space="preserve"> Epicoccum</t>
  </si>
  <si>
    <t xml:space="preserve"> Clitopilus</t>
  </si>
  <si>
    <t xml:space="preserve"> Pyrenophora</t>
  </si>
  <si>
    <t xml:space="preserve"> Ascochyta</t>
  </si>
  <si>
    <t xml:space="preserve"> Solicoccozyma</t>
  </si>
  <si>
    <t xml:space="preserve"> Myrothecium</t>
  </si>
  <si>
    <t xml:space="preserve"> Sporobolomyces</t>
  </si>
  <si>
    <t xml:space="preserve"> Wallemia</t>
  </si>
  <si>
    <t xml:space="preserve"> Acrocalymma</t>
  </si>
  <si>
    <t xml:space="preserve"> Polyschema</t>
  </si>
  <si>
    <t xml:space="preserve"> Leucoagaricus</t>
  </si>
  <si>
    <t xml:space="preserve"> Vishniacozyma</t>
  </si>
  <si>
    <t xml:space="preserve"> Coniochaeta</t>
  </si>
  <si>
    <t xml:space="preserve"> Gymnoascus</t>
  </si>
  <si>
    <t xml:space="preserve"> Hormonema</t>
  </si>
  <si>
    <t xml:space="preserve"> Rhizophlyctis</t>
  </si>
  <si>
    <t xml:space="preserve"> Actinomucor</t>
  </si>
  <si>
    <t xml:space="preserve"> Diutina</t>
  </si>
  <si>
    <t xml:space="preserve"> Naganishia</t>
  </si>
  <si>
    <t xml:space="preserve"> Pithoascus</t>
  </si>
  <si>
    <t xml:space="preserve"> Darksidea</t>
  </si>
  <si>
    <t xml:space="preserve"> Burgoa</t>
  </si>
  <si>
    <t xml:space="preserve"> Candida</t>
  </si>
  <si>
    <t xml:space="preserve"> Exophiala</t>
  </si>
  <si>
    <t xml:space="preserve"> Leucocoprinus</t>
  </si>
  <si>
    <t xml:space="preserve"> Arachnomyces</t>
  </si>
  <si>
    <t xml:space="preserve"> Clonostachys</t>
  </si>
  <si>
    <t xml:space="preserve"> Dominikia</t>
  </si>
  <si>
    <t xml:space="preserve"> Rhodotorula</t>
  </si>
  <si>
    <t xml:space="preserve"> Geomyces</t>
  </si>
  <si>
    <t xml:space="preserve"> Saccharomyces</t>
  </si>
  <si>
    <t xml:space="preserve"> Cercophora</t>
  </si>
  <si>
    <t xml:space="preserve"> Ulocladium</t>
  </si>
  <si>
    <t xml:space="preserve"> Humicola</t>
  </si>
  <si>
    <t xml:space="preserve"> Phlyctochytrium</t>
  </si>
  <si>
    <t xml:space="preserve"> piperis</t>
  </si>
  <si>
    <t xml:space="preserve"> concentricum</t>
  </si>
  <si>
    <t xml:space="preserve"> tricincta</t>
  </si>
  <si>
    <t xml:space="preserve"> neokoningii</t>
  </si>
  <si>
    <t xml:space="preserve"> maritima</t>
  </si>
  <si>
    <t xml:space="preserve"> oxysporum</t>
  </si>
  <si>
    <t xml:space="preserve"> salwaensis</t>
  </si>
  <si>
    <t xml:space="preserve"> eleusines</t>
  </si>
  <si>
    <t xml:space="preserve"> flabelliforme</t>
  </si>
  <si>
    <t xml:space="preserve"> boeremae</t>
  </si>
  <si>
    <t xml:space="preserve"> bassiana</t>
  </si>
  <si>
    <t xml:space="preserve"> actaeae</t>
  </si>
  <si>
    <t xml:space="preserve"> anisopliae</t>
  </si>
  <si>
    <t xml:space="preserve"> decumbens</t>
  </si>
  <si>
    <t xml:space="preserve"> costiformis</t>
  </si>
  <si>
    <t xml:space="preserve"> buchloes</t>
  </si>
  <si>
    <t xml:space="preserve"> trachelii</t>
  </si>
  <si>
    <t xml:space="preserve"> fujikuroi</t>
  </si>
  <si>
    <t xml:space="preserve"> gardeniae</t>
  </si>
  <si>
    <t xml:space="preserve"> acuminatus</t>
  </si>
  <si>
    <t xml:space="preserve"> deliquescens</t>
  </si>
  <si>
    <t xml:space="preserve"> penicillioides</t>
  </si>
  <si>
    <t xml:space="preserve"> namibiae</t>
  </si>
  <si>
    <t xml:space="preserve"> hawaiiensis</t>
  </si>
  <si>
    <t xml:space="preserve"> meyeri</t>
  </si>
  <si>
    <t xml:space="preserve"> lachancei</t>
  </si>
  <si>
    <t xml:space="preserve"> frigidarii</t>
  </si>
  <si>
    <t xml:space="preserve"> uvarum</t>
  </si>
  <si>
    <t xml:space="preserve"> canescens</t>
  </si>
  <si>
    <t xml:space="preserve"> robertsii</t>
  </si>
  <si>
    <t xml:space="preserve"> guilliermondii</t>
  </si>
  <si>
    <t xml:space="preserve"> kyushuense</t>
  </si>
  <si>
    <t xml:space="preserve"> estremocensis</t>
  </si>
  <si>
    <t xml:space="preserve"> exasperatum</t>
  </si>
  <si>
    <t xml:space="preserve"> rosae</t>
  </si>
  <si>
    <t xml:space="preserve"> solani</t>
  </si>
  <si>
    <t xml:space="preserve"> delicatulum</t>
  </si>
  <si>
    <t xml:space="preserve"> kluyveri</t>
  </si>
  <si>
    <t xml:space="preserve"> lupini</t>
  </si>
  <si>
    <t xml:space="preserve"> chlamydosporigena</t>
  </si>
  <si>
    <t xml:space="preserve"> undulatulum</t>
  </si>
  <si>
    <t xml:space="preserve"> sp</t>
  </si>
  <si>
    <t xml:space="preserve"> dorenboschii</t>
  </si>
  <si>
    <t xml:space="preserve"> ingeniosa</t>
  </si>
  <si>
    <t xml:space="preserve"> antarcticum</t>
  </si>
  <si>
    <t xml:space="preserve"> ramotenellum</t>
  </si>
  <si>
    <t xml:space="preserve"> furcatum</t>
  </si>
  <si>
    <t xml:space="preserve"> acutatum</t>
  </si>
  <si>
    <t xml:space="preserve"> nigrum</t>
  </si>
  <si>
    <t xml:space="preserve"> gamsii</t>
  </si>
  <si>
    <t xml:space="preserve"> lolii</t>
  </si>
  <si>
    <t xml:space="preserve"> jensenii</t>
  </si>
  <si>
    <t xml:space="preserve"> boltshauseri</t>
  </si>
  <si>
    <t xml:space="preserve"> terrea</t>
  </si>
  <si>
    <t xml:space="preserve"> persicinum</t>
  </si>
  <si>
    <t xml:space="preserve"> atrovenetum</t>
  </si>
  <si>
    <t xml:space="preserve"> roridum</t>
  </si>
  <si>
    <t xml:space="preserve"> subcucurbitae</t>
  </si>
  <si>
    <t xml:space="preserve"> denticulatum</t>
  </si>
  <si>
    <t xml:space="preserve"> symmetricus</t>
  </si>
  <si>
    <t xml:space="preserve"> sebi</t>
  </si>
  <si>
    <t xml:space="preserve"> stepposum</t>
  </si>
  <si>
    <t xml:space="preserve"> vagum</t>
  </si>
  <si>
    <t xml:space="preserve"> sclerotigenum</t>
  </si>
  <si>
    <t xml:space="preserve"> barssii</t>
  </si>
  <si>
    <t xml:space="preserve"> victoriae</t>
  </si>
  <si>
    <t xml:space="preserve"> austroafricanus</t>
  </si>
  <si>
    <t xml:space="preserve"> exigua</t>
  </si>
  <si>
    <t xml:space="preserve"> thymicola</t>
  </si>
  <si>
    <t xml:space="preserve"> alpina</t>
  </si>
  <si>
    <t xml:space="preserve"> ruber</t>
  </si>
  <si>
    <t xml:space="preserve"> alternata</t>
  </si>
  <si>
    <t xml:space="preserve"> frias</t>
  </si>
  <si>
    <t xml:space="preserve"> phenolica</t>
  </si>
  <si>
    <t xml:space="preserve"> reessii</t>
  </si>
  <si>
    <t xml:space="preserve"> viticola</t>
  </si>
  <si>
    <t xml:space="preserve"> rosea</t>
  </si>
  <si>
    <t xml:space="preserve"> aspera</t>
  </si>
  <si>
    <t xml:space="preserve"> elegans</t>
  </si>
  <si>
    <t xml:space="preserve"> catenulata</t>
  </si>
  <si>
    <t xml:space="preserve"> fuscescens</t>
  </si>
  <si>
    <t xml:space="preserve"> cerealis</t>
  </si>
  <si>
    <t xml:space="preserve"> umbrinum</t>
  </si>
  <si>
    <t xml:space="preserve"> nidicola</t>
  </si>
  <si>
    <t xml:space="preserve"> oligospora</t>
  </si>
  <si>
    <t xml:space="preserve"> betae-kenyensis</t>
  </si>
  <si>
    <t xml:space="preserve"> anthracophila</t>
  </si>
  <si>
    <t xml:space="preserve"> humicola</t>
  </si>
  <si>
    <t xml:space="preserve"> delta</t>
  </si>
  <si>
    <t xml:space="preserve"> dichromosporum</t>
  </si>
  <si>
    <t xml:space="preserve"> glabra</t>
  </si>
  <si>
    <t xml:space="preserve"> spurca</t>
  </si>
  <si>
    <t xml:space="preserve"> verzuoliana</t>
  </si>
  <si>
    <t xml:space="preserve"> kruisii</t>
  </si>
  <si>
    <t xml:space="preserve"> fatshederae</t>
  </si>
  <si>
    <t xml:space="preserve"> xenobiotica</t>
  </si>
  <si>
    <t xml:space="preserve"> cepistipes</t>
  </si>
  <si>
    <t xml:space="preserve"> musae</t>
  </si>
  <si>
    <t xml:space="preserve"> saturnisporopsis</t>
  </si>
  <si>
    <t xml:space="preserve"> gracilis</t>
  </si>
  <si>
    <t xml:space="preserve"> disticha</t>
  </si>
  <si>
    <t xml:space="preserve"> mucilaginosa</t>
  </si>
  <si>
    <t xml:space="preserve"> arborescens</t>
  </si>
  <si>
    <t xml:space="preserve"> gladioli</t>
  </si>
  <si>
    <t xml:space="preserve"> halotolerans</t>
  </si>
  <si>
    <t xml:space="preserve"> asperulatus</t>
  </si>
  <si>
    <t xml:space="preserve"> cerevisiae</t>
  </si>
  <si>
    <t xml:space="preserve"> terricola</t>
  </si>
  <si>
    <t xml:space="preserve"> chartarum</t>
  </si>
  <si>
    <t xml:space="preserve"> grisea</t>
  </si>
  <si>
    <t xml:space="preserve"> californicum</t>
  </si>
  <si>
    <t xml:space="preserve"> nigrescens</t>
  </si>
  <si>
    <t xml:space="preserve"> glandicola</t>
  </si>
  <si>
    <t xml:space="preserve"> marin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4"/>
      <name val="Calibri"/>
      <family val="2"/>
      <scheme val="minor"/>
    </font>
    <font>
      <b/>
      <sz val="14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FF"/>
        <bgColor rgb="FF000000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3" fillId="2" borderId="0" xfId="0" applyFont="1" applyFill="1" applyBorder="1"/>
    <xf numFmtId="0" fontId="0" fillId="2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0" fillId="2" borderId="0" xfId="0" applyNumberFormat="1" applyFont="1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2" fillId="2" borderId="0" xfId="0" applyFont="1" applyFill="1"/>
    <xf numFmtId="0" fontId="9" fillId="2" borderId="0" xfId="0" applyFont="1" applyFill="1" applyBorder="1" applyAlignment="1">
      <alignment horizontal="left"/>
    </xf>
    <xf numFmtId="0" fontId="8" fillId="2" borderId="0" xfId="0" applyFont="1" applyFill="1" applyBorder="1" applyAlignment="1">
      <alignment horizontal="left"/>
    </xf>
    <xf numFmtId="0" fontId="8" fillId="2" borderId="0" xfId="0" applyFont="1" applyFill="1" applyBorder="1" applyAlignment="1">
      <alignment horizontal="center"/>
    </xf>
    <xf numFmtId="0" fontId="11" fillId="2" borderId="0" xfId="0" applyFont="1" applyFill="1" applyAlignment="1">
      <alignment vertical="center"/>
    </xf>
    <xf numFmtId="2" fontId="7" fillId="3" borderId="0" xfId="0" applyNumberFormat="1" applyFont="1" applyFill="1"/>
    <xf numFmtId="164" fontId="3" fillId="2" borderId="0" xfId="0" applyNumberFormat="1" applyFont="1" applyFill="1" applyBorder="1" applyAlignment="1">
      <alignment horizontal="center"/>
    </xf>
    <xf numFmtId="164" fontId="7" fillId="2" borderId="0" xfId="0" applyNumberFormat="1" applyFont="1" applyFill="1" applyBorder="1" applyAlignment="1">
      <alignment horizontal="center"/>
    </xf>
    <xf numFmtId="2" fontId="7" fillId="4" borderId="0" xfId="0" applyNumberFormat="1" applyFont="1" applyFill="1"/>
    <xf numFmtId="2" fontId="7" fillId="5" borderId="0" xfId="0" applyNumberFormat="1" applyFont="1" applyFill="1"/>
    <xf numFmtId="0" fontId="4" fillId="2" borderId="0" xfId="0" applyFont="1" applyFill="1" applyBorder="1"/>
    <xf numFmtId="2" fontId="3" fillId="3" borderId="0" xfId="0" applyNumberFormat="1" applyFont="1" applyFill="1" applyBorder="1"/>
    <xf numFmtId="2" fontId="3" fillId="4" borderId="0" xfId="0" applyNumberFormat="1" applyFont="1" applyFill="1" applyBorder="1"/>
    <xf numFmtId="2" fontId="3" fillId="5" borderId="0" xfId="0" applyNumberFormat="1" applyFont="1" applyFill="1" applyBorder="1"/>
    <xf numFmtId="0" fontId="7" fillId="2" borderId="0" xfId="0" applyFont="1" applyFill="1" applyBorder="1"/>
    <xf numFmtId="0" fontId="12" fillId="6" borderId="0" xfId="0" applyFont="1" applyFill="1" applyBorder="1"/>
    <xf numFmtId="0" fontId="7" fillId="2" borderId="0" xfId="0" applyFont="1" applyFill="1"/>
    <xf numFmtId="2" fontId="3" fillId="3" borderId="0" xfId="0" applyNumberFormat="1" applyFont="1" applyFill="1"/>
    <xf numFmtId="164" fontId="3" fillId="3" borderId="0" xfId="0" applyNumberFormat="1" applyFont="1" applyFill="1" applyBorder="1" applyAlignment="1">
      <alignment horizontal="center"/>
    </xf>
    <xf numFmtId="2" fontId="3" fillId="4" borderId="0" xfId="0" applyNumberFormat="1" applyFont="1" applyFill="1"/>
    <xf numFmtId="164" fontId="3" fillId="4" borderId="0" xfId="0" applyNumberFormat="1" applyFont="1" applyFill="1" applyBorder="1" applyAlignment="1">
      <alignment horizontal="center"/>
    </xf>
    <xf numFmtId="2" fontId="3" fillId="5" borderId="0" xfId="0" applyNumberFormat="1" applyFont="1" applyFill="1"/>
    <xf numFmtId="164" fontId="3" fillId="5" borderId="0" xfId="0" applyNumberFormat="1" applyFont="1" applyFill="1" applyBorder="1" applyAlignment="1">
      <alignment horizontal="center"/>
    </xf>
    <xf numFmtId="0" fontId="8" fillId="2" borderId="0" xfId="0" applyFont="1" applyFill="1" applyBorder="1"/>
    <xf numFmtId="0" fontId="8" fillId="2" borderId="1" xfId="0" applyFont="1" applyFill="1" applyBorder="1"/>
    <xf numFmtId="0" fontId="5" fillId="2" borderId="0" xfId="0" applyFont="1" applyFill="1"/>
    <xf numFmtId="0" fontId="8" fillId="2" borderId="0" xfId="0" applyFont="1" applyFill="1"/>
    <xf numFmtId="164" fontId="7" fillId="2" borderId="0" xfId="0" applyNumberFormat="1" applyFont="1" applyFill="1" applyBorder="1" applyAlignment="1">
      <alignment horizontal="right"/>
    </xf>
  </cellXfs>
  <cellStyles count="1">
    <cellStyle name="Normal" xfId="0" builtinId="0"/>
  </cellStyles>
  <dxfs count="14">
    <dxf>
      <fill>
        <patternFill patternType="solid">
          <fgColor rgb="FFFFFFFF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EEB92-09BF-344C-960C-9591B2455AAB}">
  <dimension ref="A1:AE18"/>
  <sheetViews>
    <sheetView tabSelected="1" topLeftCell="S1" zoomScale="60" zoomScaleNormal="60" workbookViewId="0">
      <selection activeCell="A6" sqref="A6:XFD6"/>
    </sheetView>
  </sheetViews>
  <sheetFormatPr baseColWidth="10" defaultColWidth="18.453125" defaultRowHeight="14.5" x14ac:dyDescent="0.35"/>
  <cols>
    <col min="1" max="1" width="19.1796875" style="2" customWidth="1"/>
    <col min="2" max="4" width="10.36328125" style="2" bestFit="1" customWidth="1"/>
    <col min="5" max="7" width="10.6328125" style="2" bestFit="1" customWidth="1"/>
    <col min="8" max="8" width="24.453125" style="2" bestFit="1" customWidth="1"/>
    <col min="9" max="9" width="16.36328125" style="2" bestFit="1" customWidth="1"/>
    <col min="10" max="10" width="33.6328125" style="2" bestFit="1" customWidth="1"/>
    <col min="11" max="11" width="55.453125" style="2" bestFit="1" customWidth="1"/>
    <col min="12" max="14" width="11" style="2" bestFit="1" customWidth="1"/>
    <col min="15" max="17" width="11.36328125" style="2" bestFit="1" customWidth="1"/>
    <col min="18" max="18" width="26.1796875" style="2" bestFit="1" customWidth="1"/>
    <col min="19" max="19" width="16.36328125" style="2" bestFit="1" customWidth="1"/>
    <col min="20" max="20" width="25.81640625" style="2" bestFit="1" customWidth="1"/>
    <col min="21" max="21" width="50.7265625" style="2" bestFit="1" customWidth="1"/>
    <col min="22" max="24" width="11" style="2" bestFit="1" customWidth="1"/>
    <col min="25" max="27" width="11.36328125" style="2" bestFit="1" customWidth="1"/>
    <col min="28" max="28" width="25.81640625" style="2" bestFit="1" customWidth="1"/>
    <col min="29" max="29" width="16.453125" style="2" bestFit="1" customWidth="1"/>
    <col min="30" max="30" width="22" style="2" bestFit="1" customWidth="1"/>
    <col min="31" max="31" width="50.7265625" style="2" bestFit="1" customWidth="1"/>
    <col min="32" max="16384" width="18.453125" style="2"/>
  </cols>
  <sheetData>
    <row r="1" spans="1:31" ht="18.5" x14ac:dyDescent="0.45">
      <c r="A1" s="8" t="s">
        <v>447</v>
      </c>
    </row>
    <row r="2" spans="1:31" s="3" customFormat="1" ht="15.5" x14ac:dyDescent="0.35">
      <c r="A2" s="9" t="s">
        <v>0</v>
      </c>
      <c r="B2" s="10" t="s">
        <v>1</v>
      </c>
      <c r="C2" s="10" t="s">
        <v>2</v>
      </c>
      <c r="D2" s="10" t="s">
        <v>3</v>
      </c>
      <c r="E2" s="10" t="s">
        <v>10</v>
      </c>
      <c r="F2" s="10" t="s">
        <v>11</v>
      </c>
      <c r="G2" s="10" t="s">
        <v>12</v>
      </c>
      <c r="H2" s="10" t="s">
        <v>23</v>
      </c>
      <c r="I2" s="10" t="s">
        <v>19</v>
      </c>
      <c r="J2" s="10" t="s">
        <v>24</v>
      </c>
      <c r="K2" s="10" t="s">
        <v>451</v>
      </c>
      <c r="L2" s="10" t="s">
        <v>4</v>
      </c>
      <c r="M2" s="10" t="s">
        <v>5</v>
      </c>
      <c r="N2" s="10" t="s">
        <v>6</v>
      </c>
      <c r="O2" s="10" t="s">
        <v>13</v>
      </c>
      <c r="P2" s="10" t="s">
        <v>14</v>
      </c>
      <c r="Q2" s="10" t="s">
        <v>15</v>
      </c>
      <c r="R2" s="10" t="s">
        <v>27</v>
      </c>
      <c r="S2" s="10" t="s">
        <v>19</v>
      </c>
      <c r="T2" s="10" t="s">
        <v>28</v>
      </c>
      <c r="U2" s="10" t="s">
        <v>452</v>
      </c>
      <c r="V2" s="10" t="s">
        <v>7</v>
      </c>
      <c r="W2" s="10" t="s">
        <v>8</v>
      </c>
      <c r="X2" s="10" t="s">
        <v>9</v>
      </c>
      <c r="Y2" s="10" t="s">
        <v>16</v>
      </c>
      <c r="Z2" s="10" t="s">
        <v>17</v>
      </c>
      <c r="AA2" s="10" t="s">
        <v>18</v>
      </c>
      <c r="AB2" s="10" t="s">
        <v>29</v>
      </c>
      <c r="AC2" s="10" t="s">
        <v>19</v>
      </c>
      <c r="AD2" s="10" t="s">
        <v>30</v>
      </c>
      <c r="AE2" s="10" t="s">
        <v>450</v>
      </c>
    </row>
    <row r="3" spans="1:31" ht="15.5" x14ac:dyDescent="0.35">
      <c r="A3" s="11" t="s">
        <v>43</v>
      </c>
      <c r="B3" s="12">
        <v>47.73438664480549</v>
      </c>
      <c r="C3" s="12">
        <v>8.868413475381514</v>
      </c>
      <c r="D3" s="12">
        <v>28.082091732398478</v>
      </c>
      <c r="E3" s="12">
        <v>62.345850718590633</v>
      </c>
      <c r="F3" s="12">
        <v>51.268961493582268</v>
      </c>
      <c r="G3" s="12">
        <v>46.808683632815679</v>
      </c>
      <c r="H3" s="13">
        <v>1.8943579230666601</v>
      </c>
      <c r="I3" s="13">
        <v>5.0129041266119057E-2</v>
      </c>
      <c r="J3" s="34" t="s">
        <v>21</v>
      </c>
      <c r="K3" s="34" t="s">
        <v>453</v>
      </c>
      <c r="L3" s="15">
        <v>49.410480349344979</v>
      </c>
      <c r="M3" s="15">
        <v>50.839190933868885</v>
      </c>
      <c r="N3" s="15">
        <v>47.566702241195301</v>
      </c>
      <c r="O3" s="15">
        <v>57.280139778683747</v>
      </c>
      <c r="P3" s="15">
        <v>50.949144598078277</v>
      </c>
      <c r="Q3" s="15">
        <v>65.642046292201101</v>
      </c>
      <c r="R3" s="14">
        <v>1.1762657040172311</v>
      </c>
      <c r="S3" s="14">
        <v>0.11848301996649968</v>
      </c>
      <c r="T3" s="34" t="s">
        <v>21</v>
      </c>
      <c r="U3" s="34" t="s">
        <v>453</v>
      </c>
      <c r="V3" s="16">
        <v>89.382167961524232</v>
      </c>
      <c r="W3" s="16">
        <v>98.230532273085473</v>
      </c>
      <c r="X3" s="16">
        <v>43.461988304093566</v>
      </c>
      <c r="Y3" s="16">
        <v>91.934557979334102</v>
      </c>
      <c r="Z3" s="16">
        <v>51.888856476079347</v>
      </c>
      <c r="AA3" s="16">
        <v>39.542106023400258</v>
      </c>
      <c r="AB3" s="14">
        <v>0.79353356111135209</v>
      </c>
      <c r="AC3" s="14">
        <v>0.20430887414882987</v>
      </c>
      <c r="AD3" s="34" t="s">
        <v>21</v>
      </c>
      <c r="AE3" s="34" t="s">
        <v>453</v>
      </c>
    </row>
    <row r="4" spans="1:31" ht="15.5" x14ac:dyDescent="0.35">
      <c r="A4" s="11" t="s">
        <v>44</v>
      </c>
      <c r="B4" s="12">
        <v>3.428230734833805</v>
      </c>
      <c r="C4" s="12">
        <v>3.0953066513101066</v>
      </c>
      <c r="D4" s="12">
        <v>0.74496056091148111</v>
      </c>
      <c r="E4" s="12">
        <v>7.3898933704218823</v>
      </c>
      <c r="F4" s="12">
        <v>34.247374562427069</v>
      </c>
      <c r="G4" s="12">
        <v>7.0330921213106761</v>
      </c>
      <c r="H4" s="14">
        <v>6.6960684874206953</v>
      </c>
      <c r="I4" s="14">
        <v>0.12681696829531602</v>
      </c>
      <c r="J4" s="34" t="s">
        <v>21</v>
      </c>
      <c r="K4" s="34" t="s">
        <v>453</v>
      </c>
      <c r="L4" s="15">
        <v>8.2314410480349345</v>
      </c>
      <c r="M4" s="15">
        <v>2.6681968153779945</v>
      </c>
      <c r="N4" s="15">
        <v>2.6360725720384206</v>
      </c>
      <c r="O4" s="15">
        <v>0.79353523587652885</v>
      </c>
      <c r="P4" s="15">
        <v>4.3824701195219129</v>
      </c>
      <c r="Q4" s="15">
        <v>0.14742739200943536</v>
      </c>
      <c r="R4" s="14">
        <v>0.39328801933183244</v>
      </c>
      <c r="S4" s="14">
        <v>0.20471167395168932</v>
      </c>
      <c r="T4" s="34" t="s">
        <v>21</v>
      </c>
      <c r="U4" s="34" t="s">
        <v>21</v>
      </c>
      <c r="V4" s="16">
        <v>3.1002589715131337</v>
      </c>
      <c r="W4" s="16">
        <v>0.87398810803066118</v>
      </c>
      <c r="X4" s="16">
        <v>0.88888888888888884</v>
      </c>
      <c r="Y4" s="16">
        <v>0.26549942594718712</v>
      </c>
      <c r="Z4" s="16">
        <v>2.749416569428238</v>
      </c>
      <c r="AA4" s="16">
        <v>39.123212480138669</v>
      </c>
      <c r="AB4" s="14">
        <v>8.6648057444905433</v>
      </c>
      <c r="AC4" s="14">
        <v>0.21967349435263211</v>
      </c>
      <c r="AD4" s="34" t="s">
        <v>21</v>
      </c>
      <c r="AE4" s="34" t="s">
        <v>21</v>
      </c>
    </row>
    <row r="5" spans="1:31" ht="15.5" x14ac:dyDescent="0.35">
      <c r="A5" s="11" t="s">
        <v>45</v>
      </c>
      <c r="B5" s="12">
        <v>1.8780742286480845</v>
      </c>
      <c r="C5" s="12">
        <v>2.1595162683558884E-2</v>
      </c>
      <c r="D5" s="12">
        <v>5.8428279287174992E-2</v>
      </c>
      <c r="E5" s="12">
        <v>0.15762633286972647</v>
      </c>
      <c r="F5" s="12">
        <v>4.3757292882147025E-2</v>
      </c>
      <c r="G5" s="12">
        <v>8.9438165704528824E-2</v>
      </c>
      <c r="H5" s="14">
        <v>0.14852261754874246</v>
      </c>
      <c r="I5" s="14">
        <v>0.22031526243230021</v>
      </c>
      <c r="J5" s="34" t="s">
        <v>21</v>
      </c>
      <c r="K5" s="34" t="s">
        <v>21</v>
      </c>
      <c r="L5" s="15">
        <v>7.2780203784570605E-3</v>
      </c>
      <c r="M5" s="15">
        <v>3.8229809209582557</v>
      </c>
      <c r="N5" s="15">
        <v>5.3361792956243333E-2</v>
      </c>
      <c r="O5" s="15">
        <v>0.20384391380314504</v>
      </c>
      <c r="P5" s="15">
        <v>3.5075384735567532</v>
      </c>
      <c r="Q5" s="15">
        <v>1.4742739200943536E-2</v>
      </c>
      <c r="R5" s="14">
        <v>0.95944619248182383</v>
      </c>
      <c r="S5" s="14">
        <v>0.37833014754035305</v>
      </c>
      <c r="T5" s="34" t="s">
        <v>21</v>
      </c>
      <c r="U5" s="34" t="s">
        <v>21</v>
      </c>
      <c r="V5" s="16">
        <v>1.4798372179060304E-2</v>
      </c>
      <c r="W5" s="16">
        <v>0</v>
      </c>
      <c r="X5" s="16">
        <v>8.5769980506822607E-2</v>
      </c>
      <c r="Y5" s="16">
        <v>7.1756601607347884E-2</v>
      </c>
      <c r="Z5" s="16">
        <v>38.170945157526255</v>
      </c>
      <c r="AA5" s="16">
        <v>4.3333814820164664E-2</v>
      </c>
      <c r="AB5" s="14">
        <v>380.69665606969909</v>
      </c>
      <c r="AC5" s="14">
        <v>0.21121553946815358</v>
      </c>
      <c r="AD5" s="34" t="s">
        <v>21</v>
      </c>
      <c r="AE5" s="34" t="s">
        <v>453</v>
      </c>
    </row>
    <row r="6" spans="1:31" ht="15.5" x14ac:dyDescent="0.35">
      <c r="A6" s="11" t="s">
        <v>46</v>
      </c>
      <c r="B6" s="12">
        <v>0.3726337755254136</v>
      </c>
      <c r="C6" s="12">
        <v>0.25194356464152029</v>
      </c>
      <c r="D6" s="12">
        <v>2.5124160093485246</v>
      </c>
      <c r="E6" s="12">
        <v>0.51923968474733428</v>
      </c>
      <c r="F6" s="12">
        <v>1.2397899649941657</v>
      </c>
      <c r="G6" s="12">
        <v>0.82120497601431008</v>
      </c>
      <c r="H6" s="14">
        <v>0.82251836018535218</v>
      </c>
      <c r="I6" s="14">
        <v>0.41816825120608647</v>
      </c>
      <c r="J6" s="34" t="s">
        <v>21</v>
      </c>
      <c r="K6" s="34" t="s">
        <v>454</v>
      </c>
      <c r="L6" s="15">
        <v>0.21106259097525473</v>
      </c>
      <c r="M6" s="15">
        <v>0.29407545545832736</v>
      </c>
      <c r="N6" s="15">
        <v>0.38420490928495199</v>
      </c>
      <c r="O6" s="15">
        <v>9.449621432731508</v>
      </c>
      <c r="P6" s="15">
        <v>3.5153503632528706</v>
      </c>
      <c r="Q6" s="15">
        <v>0.45702491522924954</v>
      </c>
      <c r="R6" s="14">
        <v>15.092036907594874</v>
      </c>
      <c r="S6" s="14">
        <v>0.13023836662288957</v>
      </c>
      <c r="T6" s="34" t="s">
        <v>21</v>
      </c>
      <c r="U6" s="34" t="s">
        <v>21</v>
      </c>
      <c r="V6" s="16">
        <v>0.19977802441731413</v>
      </c>
      <c r="W6" s="16">
        <v>2.8655347804283974E-2</v>
      </c>
      <c r="X6" s="16">
        <v>13.551656920077972</v>
      </c>
      <c r="Y6" s="16">
        <v>0.26549942594718712</v>
      </c>
      <c r="Z6" s="16">
        <v>2.6619019836639439</v>
      </c>
      <c r="AA6" s="16">
        <v>2.0222446916076846</v>
      </c>
      <c r="AB6" s="14">
        <v>0.35918821983225463</v>
      </c>
      <c r="AC6" s="14">
        <v>0.28445577686435308</v>
      </c>
      <c r="AD6" s="34" t="s">
        <v>21</v>
      </c>
      <c r="AE6" s="34" t="s">
        <v>21</v>
      </c>
    </row>
    <row r="7" spans="1:31" ht="15.5" x14ac:dyDescent="0.35">
      <c r="A7" s="11" t="s">
        <v>47</v>
      </c>
      <c r="B7" s="12">
        <v>40.274258458786704</v>
      </c>
      <c r="C7" s="12">
        <v>86.59660236107112</v>
      </c>
      <c r="D7" s="12">
        <v>61.663745252702306</v>
      </c>
      <c r="E7" s="12">
        <v>5.8692628650904037</v>
      </c>
      <c r="F7" s="12">
        <v>11.551925320886815</v>
      </c>
      <c r="G7" s="12">
        <v>33.018944629644686</v>
      </c>
      <c r="H7" s="14">
        <v>0.26753779513671527</v>
      </c>
      <c r="I7" s="14">
        <v>4.3800660458759577E-2</v>
      </c>
      <c r="J7" s="34" t="s">
        <v>26</v>
      </c>
      <c r="K7" s="34" t="s">
        <v>453</v>
      </c>
      <c r="L7" s="15">
        <v>3.1513828238719066</v>
      </c>
      <c r="M7" s="15">
        <v>7.0936737914216037</v>
      </c>
      <c r="N7" s="15">
        <v>4.2155816435432234</v>
      </c>
      <c r="O7" s="15">
        <v>0.77169481654047767</v>
      </c>
      <c r="P7" s="15">
        <v>4.9605499570346065</v>
      </c>
      <c r="Q7" s="15">
        <v>21.708683473389357</v>
      </c>
      <c r="R7" s="14">
        <v>1.8976291195304325</v>
      </c>
      <c r="S7" s="14">
        <v>0.28928380896852213</v>
      </c>
      <c r="T7" s="34" t="s">
        <v>21</v>
      </c>
      <c r="U7" s="34" t="s">
        <v>453</v>
      </c>
      <c r="V7" s="16">
        <v>0.2293747687754347</v>
      </c>
      <c r="W7" s="16">
        <v>0.37968335840676265</v>
      </c>
      <c r="X7" s="16">
        <v>15.228070175438596</v>
      </c>
      <c r="Y7" s="16">
        <v>0.53817451205510913</v>
      </c>
      <c r="Z7" s="16">
        <v>1.4950408401400233</v>
      </c>
      <c r="AA7" s="16">
        <v>5.2795031055900621</v>
      </c>
      <c r="AB7" s="14">
        <v>0.46174523045159999</v>
      </c>
      <c r="AC7" s="14">
        <v>0.25430614387551886</v>
      </c>
      <c r="AD7" s="34" t="s">
        <v>21</v>
      </c>
      <c r="AE7" s="34" t="s">
        <v>21</v>
      </c>
    </row>
    <row r="8" spans="1:31" ht="15.5" x14ac:dyDescent="0.35">
      <c r="A8" s="11" t="s">
        <v>48</v>
      </c>
      <c r="B8" s="12">
        <v>1.8408108510955434</v>
      </c>
      <c r="C8" s="12">
        <v>0.19435646415202995</v>
      </c>
      <c r="D8" s="12">
        <v>5.0905638328951213</v>
      </c>
      <c r="E8" s="12">
        <v>4.636068613815484E-2</v>
      </c>
      <c r="F8" s="12">
        <v>2.1878646441073513E-2</v>
      </c>
      <c r="G8" s="12">
        <v>4.0653711683876742E-2</v>
      </c>
      <c r="H8" s="14">
        <v>1.5281666119481341E-2</v>
      </c>
      <c r="I8" s="14">
        <v>0.12223528207472728</v>
      </c>
      <c r="J8" s="34" t="s">
        <v>21</v>
      </c>
      <c r="K8" s="34" t="s">
        <v>453</v>
      </c>
      <c r="L8" s="15">
        <v>0</v>
      </c>
      <c r="M8" s="15">
        <v>0</v>
      </c>
      <c r="N8" s="15">
        <v>0</v>
      </c>
      <c r="O8" s="15">
        <v>0</v>
      </c>
      <c r="P8" s="15">
        <v>0</v>
      </c>
      <c r="Q8" s="15">
        <v>0</v>
      </c>
      <c r="R8" s="14" t="s">
        <v>22</v>
      </c>
      <c r="S8" s="14" t="s">
        <v>22</v>
      </c>
      <c r="T8" s="34" t="s">
        <v>21</v>
      </c>
      <c r="U8" s="34" t="s">
        <v>21</v>
      </c>
      <c r="V8" s="16">
        <v>7.3991860895301518E-3</v>
      </c>
      <c r="W8" s="16">
        <v>0</v>
      </c>
      <c r="X8" s="16">
        <v>1.5594541910331385E-2</v>
      </c>
      <c r="Y8" s="16">
        <v>1.4351320321469576E-2</v>
      </c>
      <c r="Z8" s="16">
        <v>2.9171528588098013E-2</v>
      </c>
      <c r="AA8" s="16">
        <v>0.27444749386104295</v>
      </c>
      <c r="AB8" s="14">
        <v>13.828568502355306</v>
      </c>
      <c r="AC8" s="14">
        <v>0.17322503977349529</v>
      </c>
      <c r="AD8" s="34" t="s">
        <v>21</v>
      </c>
      <c r="AE8" s="34" t="s">
        <v>21</v>
      </c>
    </row>
    <row r="9" spans="1:31" ht="15.5" x14ac:dyDescent="0.35">
      <c r="A9" s="11" t="s">
        <v>49</v>
      </c>
      <c r="B9" s="12">
        <v>4.471605306304963</v>
      </c>
      <c r="C9" s="12">
        <v>0.9717823207601497</v>
      </c>
      <c r="D9" s="12">
        <v>1.847794332456909</v>
      </c>
      <c r="E9" s="12">
        <v>23.671766342141865</v>
      </c>
      <c r="F9" s="12">
        <v>1.6263127187864643</v>
      </c>
      <c r="G9" s="12">
        <v>12.187982762826246</v>
      </c>
      <c r="H9" s="14">
        <v>5.1412873841118625</v>
      </c>
      <c r="I9" s="14">
        <v>0.10047689296099738</v>
      </c>
      <c r="J9" s="34" t="s">
        <v>21</v>
      </c>
      <c r="K9" s="34" t="s">
        <v>453</v>
      </c>
      <c r="L9" s="15">
        <v>38.988355167394467</v>
      </c>
      <c r="M9" s="15">
        <v>35.281882082914933</v>
      </c>
      <c r="N9" s="15">
        <v>45.144076840981853</v>
      </c>
      <c r="O9" s="15">
        <v>31.50116482236459</v>
      </c>
      <c r="P9" s="15">
        <v>32.684946488555582</v>
      </c>
      <c r="Q9" s="15">
        <v>12.030075187969924</v>
      </c>
      <c r="R9" s="14">
        <v>0.63825000443936264</v>
      </c>
      <c r="S9" s="14">
        <v>0.1337572471627127</v>
      </c>
      <c r="T9" s="34" t="s">
        <v>21</v>
      </c>
      <c r="U9" s="34" t="s">
        <v>453</v>
      </c>
      <c r="V9" s="16">
        <v>7.0662227155012953</v>
      </c>
      <c r="W9" s="16">
        <v>0.48714091267282755</v>
      </c>
      <c r="X9" s="16">
        <v>26.768031189083818</v>
      </c>
      <c r="Y9" s="16">
        <v>6.9101607347876</v>
      </c>
      <c r="Z9" s="16">
        <v>3.0046674445740957</v>
      </c>
      <c r="AA9" s="16">
        <v>13.715152390582116</v>
      </c>
      <c r="AB9" s="14">
        <v>0.68849126603857813</v>
      </c>
      <c r="AC9" s="14">
        <v>0.26784545943035043</v>
      </c>
      <c r="AD9" s="34" t="s">
        <v>21</v>
      </c>
      <c r="AE9" s="34" t="s">
        <v>21</v>
      </c>
    </row>
    <row r="10" spans="1:31" x14ac:dyDescent="0.35">
      <c r="B10" s="4"/>
      <c r="C10" s="4"/>
      <c r="D10" s="4"/>
      <c r="E10" s="4"/>
      <c r="F10" s="4"/>
      <c r="G10" s="4"/>
      <c r="H10" s="4"/>
      <c r="L10" s="5"/>
      <c r="M10" s="5"/>
      <c r="N10" s="5"/>
      <c r="O10" s="5"/>
      <c r="P10" s="5"/>
      <c r="Q10" s="5"/>
      <c r="V10" s="5"/>
      <c r="W10" s="5"/>
      <c r="X10" s="5"/>
      <c r="Y10" s="5"/>
      <c r="Z10" s="5"/>
      <c r="AA10" s="5"/>
      <c r="AB10" s="5"/>
    </row>
    <row r="11" spans="1:31" x14ac:dyDescent="0.35">
      <c r="B11" s="4"/>
      <c r="C11" s="4"/>
      <c r="D11" s="4"/>
      <c r="E11" s="4"/>
      <c r="F11" s="4"/>
      <c r="G11" s="4"/>
      <c r="H11" s="4"/>
      <c r="L11" s="5"/>
      <c r="M11" s="5"/>
      <c r="N11" s="5"/>
      <c r="O11" s="5"/>
      <c r="P11" s="5"/>
      <c r="Q11" s="5"/>
      <c r="V11" s="5"/>
      <c r="W11" s="5"/>
      <c r="X11" s="5"/>
      <c r="Y11" s="5"/>
      <c r="Z11" s="5"/>
      <c r="AA11" s="5"/>
      <c r="AB11" s="5"/>
    </row>
    <row r="12" spans="1:31" x14ac:dyDescent="0.35">
      <c r="G12" s="4"/>
      <c r="H12" s="4"/>
      <c r="L12" s="5"/>
      <c r="M12" s="5"/>
      <c r="N12" s="5"/>
      <c r="O12" s="5"/>
      <c r="P12" s="5"/>
      <c r="Q12" s="5"/>
      <c r="V12" s="5"/>
      <c r="W12" s="5"/>
      <c r="X12" s="5"/>
      <c r="Y12" s="5"/>
      <c r="Z12" s="5"/>
      <c r="AA12" s="5"/>
      <c r="AB12" s="5"/>
    </row>
    <row r="13" spans="1:31" x14ac:dyDescent="0.35">
      <c r="G13" s="4"/>
      <c r="H13" s="4"/>
      <c r="L13" s="5"/>
      <c r="M13" s="5"/>
      <c r="N13" s="5"/>
      <c r="O13" s="5"/>
      <c r="P13" s="5"/>
      <c r="Q13" s="5"/>
      <c r="V13" s="5"/>
      <c r="W13" s="5"/>
      <c r="X13" s="5"/>
      <c r="Y13" s="5"/>
      <c r="Z13" s="5"/>
      <c r="AA13" s="5"/>
      <c r="AB13" s="5"/>
    </row>
    <row r="14" spans="1:31" x14ac:dyDescent="0.35">
      <c r="G14" s="4"/>
      <c r="H14" s="4"/>
      <c r="L14" s="5"/>
      <c r="M14" s="5"/>
      <c r="N14" s="5"/>
      <c r="O14" s="5"/>
      <c r="P14" s="5"/>
      <c r="Q14" s="5"/>
      <c r="V14" s="5"/>
      <c r="W14" s="5"/>
      <c r="X14" s="5"/>
      <c r="Y14" s="5"/>
      <c r="Z14" s="5"/>
      <c r="AA14" s="5"/>
      <c r="AB14" s="5"/>
    </row>
    <row r="15" spans="1:31" x14ac:dyDescent="0.35">
      <c r="G15" s="4"/>
      <c r="H15" s="4"/>
      <c r="L15" s="5"/>
      <c r="M15" s="5"/>
      <c r="N15" s="5"/>
      <c r="O15" s="5"/>
      <c r="P15" s="5"/>
      <c r="Q15" s="5"/>
      <c r="V15" s="5"/>
      <c r="W15" s="5"/>
      <c r="X15" s="5"/>
      <c r="Y15" s="5"/>
      <c r="Z15" s="5"/>
      <c r="AA15" s="5"/>
      <c r="AB15" s="5"/>
    </row>
    <row r="16" spans="1:31" x14ac:dyDescent="0.35">
      <c r="G16" s="4"/>
      <c r="H16" s="4"/>
      <c r="L16" s="5"/>
      <c r="M16" s="5"/>
      <c r="N16" s="5"/>
      <c r="O16" s="5"/>
      <c r="P16" s="5"/>
      <c r="Q16" s="5"/>
      <c r="V16" s="5"/>
      <c r="W16" s="5"/>
      <c r="X16" s="5"/>
      <c r="Y16" s="5"/>
      <c r="Z16" s="5"/>
      <c r="AA16" s="5"/>
      <c r="AB16" s="5"/>
    </row>
    <row r="17" spans="7:28" x14ac:dyDescent="0.35">
      <c r="G17" s="4"/>
      <c r="H17" s="4"/>
      <c r="V17" s="5"/>
      <c r="W17" s="5"/>
      <c r="X17" s="5"/>
      <c r="Y17" s="5"/>
      <c r="Z17" s="5"/>
      <c r="AA17" s="5"/>
      <c r="AB17" s="5"/>
    </row>
    <row r="18" spans="7:28" x14ac:dyDescent="0.35">
      <c r="G18" s="4"/>
      <c r="H18" s="4"/>
      <c r="V18" s="5"/>
    </row>
  </sheetData>
  <autoFilter ref="A2:AE9" xr:uid="{88B51CE6-5CCB-4253-B00E-976236D7A242}">
    <sortState xmlns:xlrd2="http://schemas.microsoft.com/office/spreadsheetml/2017/richdata2" ref="A3:AE9">
      <sortCondition ref="A2:A9"/>
    </sortState>
  </autoFilter>
  <conditionalFormatting sqref="I3:I9">
    <cfRule type="cellIs" dxfId="13" priority="8" operator="lessThan">
      <formula>0.05</formula>
    </cfRule>
  </conditionalFormatting>
  <conditionalFormatting sqref="S3:S9">
    <cfRule type="cellIs" dxfId="12" priority="4" operator="lessThan">
      <formula>0.05</formula>
    </cfRule>
    <cfRule type="cellIs" dxfId="11" priority="7" operator="lessThan">
      <formula>0.05</formula>
    </cfRule>
  </conditionalFormatting>
  <conditionalFormatting sqref="AB3:AB9">
    <cfRule type="cellIs" dxfId="10" priority="6" operator="lessThan">
      <formula>0.05</formula>
    </cfRule>
  </conditionalFormatting>
  <conditionalFormatting sqref="AC3:AC9">
    <cfRule type="cellIs" dxfId="9" priority="3" operator="lessThan">
      <formula>0.05</formula>
    </cfRule>
    <cfRule type="cellIs" dxfId="8" priority="5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0ACDF-02A4-C64E-AA67-14845CA44491}">
  <dimension ref="A1:AB36"/>
  <sheetViews>
    <sheetView zoomScale="60" zoomScaleNormal="60" workbookViewId="0">
      <selection activeCell="AA1" sqref="AA1:AA1048576"/>
    </sheetView>
  </sheetViews>
  <sheetFormatPr baseColWidth="10" defaultColWidth="18.453125" defaultRowHeight="14.5" x14ac:dyDescent="0.35"/>
  <cols>
    <col min="1" max="1" width="35.36328125" style="2" customWidth="1"/>
    <col min="2" max="4" width="10.36328125" style="2" bestFit="1" customWidth="1"/>
    <col min="5" max="7" width="10.6328125" style="2" bestFit="1" customWidth="1"/>
    <col min="8" max="8" width="24.453125" style="2" bestFit="1" customWidth="1"/>
    <col min="9" max="9" width="16.36328125" style="2" bestFit="1" customWidth="1"/>
    <col min="10" max="10" width="29.36328125" style="2" bestFit="1" customWidth="1"/>
    <col min="11" max="13" width="11" style="2" bestFit="1" customWidth="1"/>
    <col min="14" max="16" width="11.36328125" style="2" bestFit="1" customWidth="1"/>
    <col min="17" max="17" width="26.1796875" style="2" bestFit="1" customWidth="1"/>
    <col min="18" max="18" width="16.36328125" style="2" bestFit="1" customWidth="1"/>
    <col min="19" max="19" width="30.1796875" style="2" bestFit="1" customWidth="1"/>
    <col min="20" max="22" width="11" style="2" bestFit="1" customWidth="1"/>
    <col min="23" max="25" width="11.36328125" style="2" bestFit="1" customWidth="1"/>
    <col min="26" max="26" width="25.81640625" style="2" bestFit="1" customWidth="1"/>
    <col min="27" max="27" width="16.453125" style="2" bestFit="1" customWidth="1"/>
    <col min="28" max="28" width="29.36328125" style="2" bestFit="1" customWidth="1"/>
    <col min="29" max="16384" width="18.453125" style="2"/>
  </cols>
  <sheetData>
    <row r="1" spans="1:28" ht="18.5" x14ac:dyDescent="0.45">
      <c r="A1" s="8" t="s">
        <v>446</v>
      </c>
    </row>
    <row r="2" spans="1:28" s="6" customFormat="1" ht="15.5" x14ac:dyDescent="0.35">
      <c r="A2" s="17" t="s">
        <v>20</v>
      </c>
      <c r="B2" s="17" t="s">
        <v>1</v>
      </c>
      <c r="C2" s="17" t="s">
        <v>2</v>
      </c>
      <c r="D2" s="17" t="s">
        <v>3</v>
      </c>
      <c r="E2" s="17" t="s">
        <v>10</v>
      </c>
      <c r="F2" s="17" t="s">
        <v>11</v>
      </c>
      <c r="G2" s="17" t="s">
        <v>12</v>
      </c>
      <c r="H2" s="10" t="s">
        <v>23</v>
      </c>
      <c r="I2" s="10" t="s">
        <v>19</v>
      </c>
      <c r="J2" s="10" t="s">
        <v>24</v>
      </c>
      <c r="K2" s="17" t="s">
        <v>4</v>
      </c>
      <c r="L2" s="17" t="s">
        <v>5</v>
      </c>
      <c r="M2" s="17" t="s">
        <v>6</v>
      </c>
      <c r="N2" s="17" t="s">
        <v>13</v>
      </c>
      <c r="O2" s="17" t="s">
        <v>14</v>
      </c>
      <c r="P2" s="17" t="s">
        <v>15</v>
      </c>
      <c r="Q2" s="10" t="s">
        <v>27</v>
      </c>
      <c r="R2" s="10" t="s">
        <v>19</v>
      </c>
      <c r="S2" s="10" t="s">
        <v>28</v>
      </c>
      <c r="T2" s="17" t="s">
        <v>7</v>
      </c>
      <c r="U2" s="17" t="s">
        <v>8</v>
      </c>
      <c r="V2" s="17" t="s">
        <v>9</v>
      </c>
      <c r="W2" s="17" t="s">
        <v>16</v>
      </c>
      <c r="X2" s="17" t="s">
        <v>17</v>
      </c>
      <c r="Y2" s="17" t="s">
        <v>18</v>
      </c>
      <c r="Z2" s="10" t="s">
        <v>29</v>
      </c>
      <c r="AA2" s="10" t="s">
        <v>19</v>
      </c>
      <c r="AB2" s="10" t="s">
        <v>30</v>
      </c>
    </row>
    <row r="3" spans="1:28" ht="15.5" x14ac:dyDescent="0.35">
      <c r="A3" s="23" t="s">
        <v>326</v>
      </c>
      <c r="B3" s="24">
        <v>0.38008645103592192</v>
      </c>
      <c r="C3" s="24">
        <v>3.5991937805931469E-2</v>
      </c>
      <c r="D3" s="24">
        <v>8.0338884019865608E-2</v>
      </c>
      <c r="E3" s="24">
        <v>0.58414464534075106</v>
      </c>
      <c r="F3" s="24">
        <v>0.36464410735122521</v>
      </c>
      <c r="G3" s="24">
        <v>7.317668103097813E-2</v>
      </c>
      <c r="H3" s="25">
        <v>2.058682261057486</v>
      </c>
      <c r="I3" s="25">
        <v>0.10789153173127403</v>
      </c>
      <c r="J3" s="25" t="s">
        <v>21</v>
      </c>
      <c r="K3" s="26">
        <v>7.2780203784570605E-2</v>
      </c>
      <c r="L3" s="26">
        <v>1.312580691435949</v>
      </c>
      <c r="M3" s="26">
        <v>0.48025613660618999</v>
      </c>
      <c r="N3" s="26">
        <v>3.6400698893418751E-2</v>
      </c>
      <c r="O3" s="26">
        <v>0.10155456604952738</v>
      </c>
      <c r="P3" s="26">
        <v>1.4742739200943536E-2</v>
      </c>
      <c r="Q3" s="27">
        <v>8.1848526004490954E-2</v>
      </c>
      <c r="R3" s="27">
        <v>0.11902501278110933</v>
      </c>
      <c r="S3" s="27" t="s">
        <v>21</v>
      </c>
      <c r="T3" s="28">
        <v>8.8790233074361818E-2</v>
      </c>
      <c r="U3" s="28">
        <v>5.0146858657496948E-2</v>
      </c>
      <c r="V3" s="28">
        <v>5.4580896686159841E-2</v>
      </c>
      <c r="W3" s="28">
        <v>5.0229621125143516E-2</v>
      </c>
      <c r="X3" s="28">
        <v>7.2928821470245042E-2</v>
      </c>
      <c r="Y3" s="28">
        <v>10.378448649429437</v>
      </c>
      <c r="Z3" s="29">
        <v>54.266826447887013</v>
      </c>
      <c r="AA3" s="29">
        <v>0.21176877901000468</v>
      </c>
      <c r="AB3" s="29" t="s">
        <v>21</v>
      </c>
    </row>
    <row r="4" spans="1:28" ht="15.5" x14ac:dyDescent="0.35">
      <c r="A4" s="23" t="s">
        <v>327</v>
      </c>
      <c r="B4" s="24">
        <v>5.9994037859591591</v>
      </c>
      <c r="C4" s="24">
        <v>1.6052404261445437</v>
      </c>
      <c r="D4" s="24">
        <v>4.009640666082384</v>
      </c>
      <c r="E4" s="24">
        <v>2.3180343069077423</v>
      </c>
      <c r="F4" s="24">
        <v>2.085764294049008</v>
      </c>
      <c r="G4" s="24">
        <v>5.163021383852346</v>
      </c>
      <c r="H4" s="25">
        <v>0.82371149710452407</v>
      </c>
      <c r="I4" s="25">
        <v>0.34796595462109259</v>
      </c>
      <c r="J4" s="25" t="s">
        <v>21</v>
      </c>
      <c r="K4" s="26">
        <v>0.50218340611353718</v>
      </c>
      <c r="L4" s="26">
        <v>3.4213168842346868</v>
      </c>
      <c r="M4" s="26">
        <v>0.50160085378868724</v>
      </c>
      <c r="N4" s="26">
        <v>2.7955736750145603</v>
      </c>
      <c r="O4" s="26">
        <v>0.29685180845246467</v>
      </c>
      <c r="P4" s="26">
        <v>6.4646911396137403</v>
      </c>
      <c r="Q4" s="27">
        <v>2.159751000436132</v>
      </c>
      <c r="R4" s="27">
        <v>0.29169180880573126</v>
      </c>
      <c r="S4" s="27" t="s">
        <v>21</v>
      </c>
      <c r="T4" s="28">
        <v>0.11098779134295228</v>
      </c>
      <c r="U4" s="28">
        <v>9.3129880363922918E-2</v>
      </c>
      <c r="V4" s="28">
        <v>15.040935672514619</v>
      </c>
      <c r="W4" s="28">
        <v>0.2726750861079219</v>
      </c>
      <c r="X4" s="28">
        <v>3.3984830805134187</v>
      </c>
      <c r="Y4" s="28">
        <v>3.5822620251336126</v>
      </c>
      <c r="Z4" s="29">
        <v>0.47578844284623645</v>
      </c>
      <c r="AA4" s="29">
        <v>0.30657408893054872</v>
      </c>
      <c r="AB4" s="29" t="s">
        <v>21</v>
      </c>
    </row>
    <row r="5" spans="1:28" ht="15.5" x14ac:dyDescent="0.35">
      <c r="A5" s="23" t="s">
        <v>328</v>
      </c>
      <c r="B5" s="24">
        <v>0.70800417349828593</v>
      </c>
      <c r="C5" s="24">
        <v>0</v>
      </c>
      <c r="D5" s="24">
        <v>7.303534910896874E-3</v>
      </c>
      <c r="E5" s="24">
        <v>0</v>
      </c>
      <c r="F5" s="24">
        <v>0</v>
      </c>
      <c r="G5" s="24">
        <v>0</v>
      </c>
      <c r="H5" s="25">
        <v>0</v>
      </c>
      <c r="I5" s="25">
        <v>0.20836250559332353</v>
      </c>
      <c r="J5" s="25" t="s">
        <v>21</v>
      </c>
      <c r="K5" s="26">
        <v>0</v>
      </c>
      <c r="L5" s="26">
        <v>0</v>
      </c>
      <c r="M5" s="26">
        <v>0</v>
      </c>
      <c r="N5" s="26">
        <v>0</v>
      </c>
      <c r="O5" s="26">
        <v>0</v>
      </c>
      <c r="P5" s="26">
        <v>0</v>
      </c>
      <c r="Q5" s="27" t="s">
        <v>22</v>
      </c>
      <c r="R5" s="27" t="s">
        <v>22</v>
      </c>
      <c r="S5" s="27" t="s">
        <v>21</v>
      </c>
      <c r="T5" s="28">
        <v>0</v>
      </c>
      <c r="U5" s="28">
        <v>0</v>
      </c>
      <c r="V5" s="28">
        <v>0</v>
      </c>
      <c r="W5" s="28">
        <v>0</v>
      </c>
      <c r="X5" s="28">
        <v>0</v>
      </c>
      <c r="Y5" s="28">
        <v>0</v>
      </c>
      <c r="Z5" s="29" t="s">
        <v>22</v>
      </c>
      <c r="AA5" s="29" t="s">
        <v>22</v>
      </c>
      <c r="AB5" s="29" t="s">
        <v>21</v>
      </c>
    </row>
    <row r="6" spans="1:28" ht="15.5" x14ac:dyDescent="0.35">
      <c r="A6" s="23" t="s">
        <v>329</v>
      </c>
      <c r="B6" s="24">
        <v>0.81979430615590987</v>
      </c>
      <c r="C6" s="24">
        <v>1.0797581341779443</v>
      </c>
      <c r="D6" s="24">
        <v>2.3225241016652061</v>
      </c>
      <c r="E6" s="24">
        <v>4.7380621233194251</v>
      </c>
      <c r="F6" s="24">
        <v>2.8515169194865813</v>
      </c>
      <c r="G6" s="24">
        <v>2.6506220017887632</v>
      </c>
      <c r="H6" s="25">
        <v>2.4253944576159343</v>
      </c>
      <c r="I6" s="25">
        <v>9.7172842700210149E-2</v>
      </c>
      <c r="J6" s="25" t="s">
        <v>21</v>
      </c>
      <c r="K6" s="26">
        <v>0.55312954876273646</v>
      </c>
      <c r="L6" s="26">
        <v>0.53077033424185915</v>
      </c>
      <c r="M6" s="26">
        <v>1.376734258271078</v>
      </c>
      <c r="N6" s="26">
        <v>1.8491555037856728</v>
      </c>
      <c r="O6" s="26">
        <v>2.9528943051324119</v>
      </c>
      <c r="P6" s="26">
        <v>0.25799793601651189</v>
      </c>
      <c r="Q6" s="27">
        <v>2.0563998767859499</v>
      </c>
      <c r="R6" s="27">
        <v>0.24701527656756622</v>
      </c>
      <c r="S6" s="27" t="s">
        <v>21</v>
      </c>
      <c r="T6" s="28">
        <v>0.27376988531261565</v>
      </c>
      <c r="U6" s="28">
        <v>94.985314134250302</v>
      </c>
      <c r="V6" s="28">
        <v>2.7134502923976607</v>
      </c>
      <c r="W6" s="28">
        <v>73.170206659012621</v>
      </c>
      <c r="X6" s="28">
        <v>2.9317386231038505</v>
      </c>
      <c r="Y6" s="28">
        <v>1.3794597717752419</v>
      </c>
      <c r="Z6" s="29">
        <v>0.7908482269855166</v>
      </c>
      <c r="AA6" s="29">
        <v>0.44962668578098614</v>
      </c>
      <c r="AB6" s="29" t="s">
        <v>21</v>
      </c>
    </row>
    <row r="7" spans="1:28" ht="15.5" x14ac:dyDescent="0.35">
      <c r="A7" s="23" t="s">
        <v>330</v>
      </c>
      <c r="B7" s="24">
        <v>13.2434043821732</v>
      </c>
      <c r="C7" s="24">
        <v>0.48949035416066805</v>
      </c>
      <c r="D7" s="24">
        <v>8.0411919368974587</v>
      </c>
      <c r="E7" s="24">
        <v>22.948539638386649</v>
      </c>
      <c r="F7" s="24">
        <v>5.5936406067677948</v>
      </c>
      <c r="G7" s="24">
        <v>6.3826327343686486</v>
      </c>
      <c r="H7" s="25">
        <v>1.6039622466672292</v>
      </c>
      <c r="I7" s="25">
        <v>0.15769027401578878</v>
      </c>
      <c r="J7" s="25" t="s">
        <v>21</v>
      </c>
      <c r="K7" s="26">
        <v>18.129548762736537</v>
      </c>
      <c r="L7" s="26">
        <v>5.5443982212021226</v>
      </c>
      <c r="M7" s="26">
        <v>29.071504802561364</v>
      </c>
      <c r="N7" s="26">
        <v>2.5262085032032617</v>
      </c>
      <c r="O7" s="26">
        <v>14.905085540192173</v>
      </c>
      <c r="P7" s="26">
        <v>21.915081822202566</v>
      </c>
      <c r="Q7" s="27">
        <v>0.74596717883585451</v>
      </c>
      <c r="R7" s="27">
        <v>0.30217486989376441</v>
      </c>
      <c r="S7" s="27" t="s">
        <v>21</v>
      </c>
      <c r="T7" s="28">
        <v>7.532371439141694</v>
      </c>
      <c r="U7" s="28">
        <v>1.9413998137402393</v>
      </c>
      <c r="V7" s="28">
        <v>4.670565302144249</v>
      </c>
      <c r="W7" s="28">
        <v>5.0875430539609638</v>
      </c>
      <c r="X7" s="28">
        <v>7.3585180863477246</v>
      </c>
      <c r="Y7" s="28">
        <v>8.4645384948721656</v>
      </c>
      <c r="Z7" s="29">
        <v>1.4783726019125503</v>
      </c>
      <c r="AA7" s="29">
        <v>0.22298225144919742</v>
      </c>
      <c r="AB7" s="29" t="s">
        <v>21</v>
      </c>
    </row>
    <row r="8" spans="1:28" ht="15.5" x14ac:dyDescent="0.35">
      <c r="A8" s="23" t="s">
        <v>331</v>
      </c>
      <c r="B8" s="24">
        <v>1.4905351021016543E-2</v>
      </c>
      <c r="C8" s="24">
        <v>0</v>
      </c>
      <c r="D8" s="24">
        <v>4.3821209465381247E-2</v>
      </c>
      <c r="E8" s="24">
        <v>8.3449235048678724E-2</v>
      </c>
      <c r="F8" s="24">
        <v>1.4585764294049007E-2</v>
      </c>
      <c r="G8" s="24">
        <v>4.0653711683876742E-2</v>
      </c>
      <c r="H8" s="25">
        <v>2.3616011201392841</v>
      </c>
      <c r="I8" s="25">
        <v>0.17094740165457994</v>
      </c>
      <c r="J8" s="25" t="s">
        <v>21</v>
      </c>
      <c r="K8" s="26">
        <v>2.1834061135371178E-2</v>
      </c>
      <c r="L8" s="26">
        <v>3.5862860421747238E-2</v>
      </c>
      <c r="M8" s="26">
        <v>0.13874066168623264</v>
      </c>
      <c r="N8" s="26">
        <v>5.8241118229470007E-2</v>
      </c>
      <c r="O8" s="26">
        <v>3.1247558784469963E-2</v>
      </c>
      <c r="P8" s="26">
        <v>1.4742739200943536E-2</v>
      </c>
      <c r="Q8" s="27">
        <v>0.53060832094314359</v>
      </c>
      <c r="R8" s="27">
        <v>0.29416374799475442</v>
      </c>
      <c r="S8" s="27" t="s">
        <v>21</v>
      </c>
      <c r="T8" s="28">
        <v>1.4798372179060304E-2</v>
      </c>
      <c r="U8" s="28">
        <v>0</v>
      </c>
      <c r="V8" s="28">
        <v>9.3567251461988313E-2</v>
      </c>
      <c r="W8" s="28">
        <v>7.1756601607347878E-3</v>
      </c>
      <c r="X8" s="28">
        <v>13.827304550758459</v>
      </c>
      <c r="Y8" s="28">
        <v>7.2223024700274448E-3</v>
      </c>
      <c r="Z8" s="29">
        <v>127.73148945498269</v>
      </c>
      <c r="AA8" s="29">
        <v>0.21329227870147194</v>
      </c>
      <c r="AB8" s="29" t="s">
        <v>21</v>
      </c>
    </row>
    <row r="9" spans="1:28" ht="15.5" x14ac:dyDescent="0.35">
      <c r="A9" s="23" t="s">
        <v>332</v>
      </c>
      <c r="B9" s="24">
        <v>0</v>
      </c>
      <c r="C9" s="24">
        <v>0</v>
      </c>
      <c r="D9" s="24">
        <v>0</v>
      </c>
      <c r="E9" s="24">
        <v>0</v>
      </c>
      <c r="F9" s="24">
        <v>0</v>
      </c>
      <c r="G9" s="24">
        <v>0</v>
      </c>
      <c r="H9" s="25" t="s">
        <v>22</v>
      </c>
      <c r="I9" s="25" t="s">
        <v>22</v>
      </c>
      <c r="J9" s="25" t="s">
        <v>21</v>
      </c>
      <c r="K9" s="26">
        <v>0</v>
      </c>
      <c r="L9" s="26">
        <v>0</v>
      </c>
      <c r="M9" s="26">
        <v>0</v>
      </c>
      <c r="N9" s="26">
        <v>0</v>
      </c>
      <c r="O9" s="26">
        <v>0</v>
      </c>
      <c r="P9" s="26">
        <v>0</v>
      </c>
      <c r="Q9" s="27" t="s">
        <v>22</v>
      </c>
      <c r="R9" s="27" t="s">
        <v>22</v>
      </c>
      <c r="S9" s="27" t="s">
        <v>21</v>
      </c>
      <c r="T9" s="28">
        <v>0</v>
      </c>
      <c r="U9" s="28">
        <v>0</v>
      </c>
      <c r="V9" s="28">
        <v>0</v>
      </c>
      <c r="W9" s="28">
        <v>0</v>
      </c>
      <c r="X9" s="28">
        <v>7.2928821470245033E-3</v>
      </c>
      <c r="Y9" s="28">
        <v>7.2223024700274448E-3</v>
      </c>
      <c r="Z9" s="29" t="s">
        <v>22</v>
      </c>
      <c r="AA9" s="29">
        <v>9.1756535686883578E-2</v>
      </c>
      <c r="AB9" s="29" t="s">
        <v>21</v>
      </c>
    </row>
    <row r="10" spans="1:28" ht="15.5" x14ac:dyDescent="0.35">
      <c r="A10" s="23" t="s">
        <v>333</v>
      </c>
      <c r="B10" s="24">
        <v>1.4905351021016543E-2</v>
      </c>
      <c r="C10" s="24">
        <v>1.4396775122372588E-2</v>
      </c>
      <c r="D10" s="24">
        <v>7.303534910896874E-3</v>
      </c>
      <c r="E10" s="24">
        <v>4.636068613815484E-2</v>
      </c>
      <c r="F10" s="24">
        <v>3.6464410735122521E-2</v>
      </c>
      <c r="G10" s="24">
        <v>6.5045938694202776E-2</v>
      </c>
      <c r="H10" s="25">
        <v>4.0395674141272346</v>
      </c>
      <c r="I10" s="25">
        <v>3.6905509578386453E-2</v>
      </c>
      <c r="J10" s="25" t="s">
        <v>25</v>
      </c>
      <c r="K10" s="26">
        <v>0.7860262008733625</v>
      </c>
      <c r="L10" s="26">
        <v>2.1517716253048342E-2</v>
      </c>
      <c r="M10" s="26">
        <v>2.1344717182497332E-2</v>
      </c>
      <c r="N10" s="26">
        <v>4.3680838672102505E-2</v>
      </c>
      <c r="O10" s="26">
        <v>7.8118896961174907E-3</v>
      </c>
      <c r="P10" s="26">
        <v>2.2114108801415303E-2</v>
      </c>
      <c r="Q10" s="27">
        <v>8.8801841553787897E-2</v>
      </c>
      <c r="R10" s="27">
        <v>0.20634448998387273</v>
      </c>
      <c r="S10" s="27" t="s">
        <v>21</v>
      </c>
      <c r="T10" s="28">
        <v>7.3991860895301518E-3</v>
      </c>
      <c r="U10" s="28">
        <v>7.1638369510709935E-3</v>
      </c>
      <c r="V10" s="28">
        <v>1.5594541910331385E-2</v>
      </c>
      <c r="W10" s="28">
        <v>2.8702640642939151E-2</v>
      </c>
      <c r="X10" s="28">
        <v>5.1050175029171529E-2</v>
      </c>
      <c r="Y10" s="28">
        <v>1.444460494005489E-2</v>
      </c>
      <c r="Z10" s="29">
        <v>3.1235088365200654</v>
      </c>
      <c r="AA10" s="29">
        <v>0.12115243352665811</v>
      </c>
      <c r="AB10" s="29" t="s">
        <v>21</v>
      </c>
    </row>
    <row r="11" spans="1:28" ht="15.5" x14ac:dyDescent="0.35">
      <c r="A11" s="23" t="s">
        <v>334</v>
      </c>
      <c r="B11" s="24">
        <v>0</v>
      </c>
      <c r="C11" s="24">
        <v>0</v>
      </c>
      <c r="D11" s="24">
        <v>0</v>
      </c>
      <c r="E11" s="24">
        <v>9.2721372276309694E-3</v>
      </c>
      <c r="F11" s="24">
        <v>0</v>
      </c>
      <c r="G11" s="24">
        <v>8.130742336775347E-3</v>
      </c>
      <c r="H11" s="25" t="s">
        <v>22</v>
      </c>
      <c r="I11" s="25">
        <v>9.2626946464894111E-2</v>
      </c>
      <c r="J11" s="25" t="s">
        <v>21</v>
      </c>
      <c r="K11" s="26">
        <v>0.26200873362445415</v>
      </c>
      <c r="L11" s="26">
        <v>7.1725720843494479E-3</v>
      </c>
      <c r="M11" s="26">
        <v>2.0384204909284951</v>
      </c>
      <c r="N11" s="26">
        <v>1.4560279557367502E-2</v>
      </c>
      <c r="O11" s="26">
        <v>2.3435669088352474E-2</v>
      </c>
      <c r="P11" s="26">
        <v>0</v>
      </c>
      <c r="Q11" s="27">
        <v>1.6465556882946063E-2</v>
      </c>
      <c r="R11" s="27">
        <v>0.18093742156360482</v>
      </c>
      <c r="S11" s="27" t="s">
        <v>21</v>
      </c>
      <c r="T11" s="28">
        <v>7.3991860895301518E-3</v>
      </c>
      <c r="U11" s="28">
        <v>0</v>
      </c>
      <c r="V11" s="28">
        <v>1.5594541910331385E-2</v>
      </c>
      <c r="W11" s="28">
        <v>0</v>
      </c>
      <c r="X11" s="28">
        <v>0</v>
      </c>
      <c r="Y11" s="28">
        <v>0</v>
      </c>
      <c r="Z11" s="29">
        <v>0</v>
      </c>
      <c r="AA11" s="29">
        <v>0.11544714329545125</v>
      </c>
      <c r="AB11" s="29" t="s">
        <v>21</v>
      </c>
    </row>
    <row r="12" spans="1:28" ht="15.5" x14ac:dyDescent="0.35">
      <c r="A12" s="23" t="s">
        <v>335</v>
      </c>
      <c r="B12" s="24">
        <v>0.32046504695185574</v>
      </c>
      <c r="C12" s="24">
        <v>0.2951338900086381</v>
      </c>
      <c r="D12" s="24">
        <v>0.12416009348524687</v>
      </c>
      <c r="E12" s="24">
        <v>1.0477515067222993</v>
      </c>
      <c r="F12" s="24">
        <v>0.5250875145857643</v>
      </c>
      <c r="G12" s="24">
        <v>6.1956256606228148</v>
      </c>
      <c r="H12" s="25">
        <v>10.501344846375181</v>
      </c>
      <c r="I12" s="25">
        <v>0.16841825810957139</v>
      </c>
      <c r="J12" s="25" t="s">
        <v>21</v>
      </c>
      <c r="K12" s="26">
        <v>5.7860262008733629</v>
      </c>
      <c r="L12" s="26">
        <v>2.5104002295223067</v>
      </c>
      <c r="M12" s="26">
        <v>0.20277481323372465</v>
      </c>
      <c r="N12" s="26">
        <v>8.736167734420501E-2</v>
      </c>
      <c r="O12" s="26">
        <v>2.3123193500507773</v>
      </c>
      <c r="P12" s="26">
        <v>2.2114108801415303E-2</v>
      </c>
      <c r="Q12" s="27">
        <v>0.28494385140152578</v>
      </c>
      <c r="R12" s="27">
        <v>0.19247921334974832</v>
      </c>
      <c r="S12" s="27" t="s">
        <v>21</v>
      </c>
      <c r="T12" s="28">
        <v>9.6189419163891968E-2</v>
      </c>
      <c r="U12" s="28">
        <v>0.13611290207034887</v>
      </c>
      <c r="V12" s="28">
        <v>0.2807017543859649</v>
      </c>
      <c r="W12" s="28">
        <v>4.3053960964408722E-2</v>
      </c>
      <c r="X12" s="28">
        <v>0.20420070011668612</v>
      </c>
      <c r="Y12" s="28">
        <v>0.11555683952043912</v>
      </c>
      <c r="Z12" s="29">
        <v>0.70722927525070112</v>
      </c>
      <c r="AA12" s="29">
        <v>0.26735598022002804</v>
      </c>
      <c r="AB12" s="29" t="s">
        <v>21</v>
      </c>
    </row>
    <row r="13" spans="1:28" ht="15.5" x14ac:dyDescent="0.35">
      <c r="A13" s="23" t="s">
        <v>336</v>
      </c>
      <c r="B13" s="24">
        <v>0</v>
      </c>
      <c r="C13" s="24">
        <v>7.1983875611862942E-3</v>
      </c>
      <c r="D13" s="24">
        <v>7.303534910896874E-3</v>
      </c>
      <c r="E13" s="24">
        <v>0</v>
      </c>
      <c r="F13" s="24">
        <v>7.2928821470245033E-3</v>
      </c>
      <c r="G13" s="24">
        <v>8.130742336775347E-3</v>
      </c>
      <c r="H13" s="25">
        <v>1.063557229290875</v>
      </c>
      <c r="I13" s="25">
        <v>0.18042690277019696</v>
      </c>
      <c r="J13" s="25" t="s">
        <v>21</v>
      </c>
      <c r="K13" s="26">
        <v>0</v>
      </c>
      <c r="L13" s="26">
        <v>0</v>
      </c>
      <c r="M13" s="26">
        <v>0</v>
      </c>
      <c r="N13" s="26">
        <v>7.2801397786837509E-3</v>
      </c>
      <c r="O13" s="26">
        <v>0</v>
      </c>
      <c r="P13" s="26">
        <v>7.3713696004717678E-3</v>
      </c>
      <c r="Q13" s="27" t="s">
        <v>22</v>
      </c>
      <c r="R13" s="27">
        <v>9.1759623438153859E-2</v>
      </c>
      <c r="S13" s="27" t="s">
        <v>21</v>
      </c>
      <c r="T13" s="28">
        <v>0</v>
      </c>
      <c r="U13" s="28">
        <v>0</v>
      </c>
      <c r="V13" s="28">
        <v>0</v>
      </c>
      <c r="W13" s="28">
        <v>7.1756601607347878E-3</v>
      </c>
      <c r="X13" s="28">
        <v>7.2928821470245033E-3</v>
      </c>
      <c r="Y13" s="28">
        <v>0</v>
      </c>
      <c r="Z13" s="29" t="s">
        <v>22</v>
      </c>
      <c r="AA13" s="29">
        <v>9.1765107586147587E-2</v>
      </c>
      <c r="AB13" s="29" t="s">
        <v>21</v>
      </c>
    </row>
    <row r="14" spans="1:28" ht="15.5" x14ac:dyDescent="0.35">
      <c r="A14" s="23" t="s">
        <v>337</v>
      </c>
      <c r="B14" s="24">
        <v>1.4905351021016543E-2</v>
      </c>
      <c r="C14" s="24">
        <v>7.1983875611862942E-3</v>
      </c>
      <c r="D14" s="24">
        <v>0</v>
      </c>
      <c r="E14" s="24">
        <v>0</v>
      </c>
      <c r="F14" s="24">
        <v>0</v>
      </c>
      <c r="G14" s="24">
        <v>0</v>
      </c>
      <c r="H14" s="25">
        <v>0</v>
      </c>
      <c r="I14" s="25">
        <v>0.11451213555772655</v>
      </c>
      <c r="J14" s="25" t="s">
        <v>21</v>
      </c>
      <c r="K14" s="26">
        <v>0</v>
      </c>
      <c r="L14" s="26">
        <v>0</v>
      </c>
      <c r="M14" s="26">
        <v>0</v>
      </c>
      <c r="N14" s="26">
        <v>0</v>
      </c>
      <c r="O14" s="26">
        <v>0</v>
      </c>
      <c r="P14" s="26">
        <v>0</v>
      </c>
      <c r="Q14" s="27" t="s">
        <v>22</v>
      </c>
      <c r="R14" s="27" t="s">
        <v>22</v>
      </c>
      <c r="S14" s="27" t="s">
        <v>21</v>
      </c>
      <c r="T14" s="28">
        <v>0</v>
      </c>
      <c r="U14" s="28">
        <v>0</v>
      </c>
      <c r="V14" s="28">
        <v>0</v>
      </c>
      <c r="W14" s="28">
        <v>0</v>
      </c>
      <c r="X14" s="28">
        <v>0</v>
      </c>
      <c r="Y14" s="28">
        <v>0</v>
      </c>
      <c r="Z14" s="29" t="s">
        <v>22</v>
      </c>
      <c r="AA14" s="29" t="s">
        <v>22</v>
      </c>
      <c r="AB14" s="29" t="s">
        <v>21</v>
      </c>
    </row>
    <row r="15" spans="1:28" ht="15.5" x14ac:dyDescent="0.35">
      <c r="A15" s="23" t="s">
        <v>338</v>
      </c>
      <c r="B15" s="24">
        <v>0</v>
      </c>
      <c r="C15" s="24">
        <v>7.1983875611862942E-3</v>
      </c>
      <c r="D15" s="24">
        <v>4.3821209465381247E-2</v>
      </c>
      <c r="E15" s="24">
        <v>0.13908205841446453</v>
      </c>
      <c r="F15" s="24">
        <v>2.1878646441073513E-2</v>
      </c>
      <c r="G15" s="24">
        <v>7.317668103097813E-2</v>
      </c>
      <c r="H15" s="25">
        <v>4.5891657232140286</v>
      </c>
      <c r="I15" s="25">
        <v>0.13008611173181833</v>
      </c>
      <c r="J15" s="25" t="s">
        <v>21</v>
      </c>
      <c r="K15" s="26">
        <v>7.2780203784570605E-3</v>
      </c>
      <c r="L15" s="26">
        <v>1.4345144168698896E-2</v>
      </c>
      <c r="M15" s="26">
        <v>0</v>
      </c>
      <c r="N15" s="26">
        <v>4.3680838672102505E-2</v>
      </c>
      <c r="O15" s="26">
        <v>3.1247558784469963E-2</v>
      </c>
      <c r="P15" s="26">
        <v>7.3713696004717678E-3</v>
      </c>
      <c r="Q15" s="27">
        <v>3.8060926224542344</v>
      </c>
      <c r="R15" s="27">
        <v>7.0761935517859864E-2</v>
      </c>
      <c r="S15" s="27" t="s">
        <v>21</v>
      </c>
      <c r="T15" s="28">
        <v>7.3991860895301518E-3</v>
      </c>
      <c r="U15" s="28">
        <v>0</v>
      </c>
      <c r="V15" s="28">
        <v>7.7972709551656916E-2</v>
      </c>
      <c r="W15" s="28">
        <v>5.7405281285878303E-2</v>
      </c>
      <c r="X15" s="28">
        <v>38.127187864644107</v>
      </c>
      <c r="Y15" s="28">
        <v>2.1666907410082332E-2</v>
      </c>
      <c r="Z15" s="29">
        <v>447.52737146564806</v>
      </c>
      <c r="AA15" s="29">
        <v>0.21137312581177103</v>
      </c>
      <c r="AB15" s="29" t="s">
        <v>21</v>
      </c>
    </row>
    <row r="16" spans="1:28" ht="15.5" x14ac:dyDescent="0.35">
      <c r="A16" s="23" t="s">
        <v>339</v>
      </c>
      <c r="B16" s="24">
        <v>0.3502757489938888</v>
      </c>
      <c r="C16" s="24">
        <v>0.22315001439677512</v>
      </c>
      <c r="D16" s="24">
        <v>2.4758983347940404</v>
      </c>
      <c r="E16" s="24">
        <v>0.35234121464997681</v>
      </c>
      <c r="F16" s="24">
        <v>1.2252042007001167</v>
      </c>
      <c r="G16" s="24">
        <v>0.72363606797300595</v>
      </c>
      <c r="H16" s="25">
        <v>0.75465296873265053</v>
      </c>
      <c r="I16" s="25">
        <v>0.39300721748368961</v>
      </c>
      <c r="J16" s="25" t="s">
        <v>21</v>
      </c>
      <c r="K16" s="26">
        <v>0.16739446870451238</v>
      </c>
      <c r="L16" s="26">
        <v>0.26538516712092958</v>
      </c>
      <c r="M16" s="26">
        <v>0.23479188900747067</v>
      </c>
      <c r="N16" s="26">
        <v>9.3258590564938846</v>
      </c>
      <c r="O16" s="26">
        <v>2.1873291149128971</v>
      </c>
      <c r="P16" s="26">
        <v>0.40542532802594727</v>
      </c>
      <c r="Q16" s="27">
        <v>17.853687666525104</v>
      </c>
      <c r="R16" s="27">
        <v>0.15298445202724215</v>
      </c>
      <c r="S16" s="27" t="s">
        <v>21</v>
      </c>
      <c r="T16" s="28">
        <v>0.11098779134295228</v>
      </c>
      <c r="U16" s="28">
        <v>2.1491510853212981E-2</v>
      </c>
      <c r="V16" s="28">
        <v>0.44444444444444442</v>
      </c>
      <c r="W16" s="28">
        <v>0.2511481056257176</v>
      </c>
      <c r="X16" s="28">
        <v>2.5525087514585767</v>
      </c>
      <c r="Y16" s="28">
        <v>1.9789108767875196</v>
      </c>
      <c r="Z16" s="29">
        <v>8.2897744489118406</v>
      </c>
      <c r="AA16" s="29">
        <v>9.0279503626368218E-2</v>
      </c>
      <c r="AB16" s="29" t="s">
        <v>21</v>
      </c>
    </row>
    <row r="17" spans="1:28" ht="15.5" x14ac:dyDescent="0.35">
      <c r="A17" s="23" t="s">
        <v>340</v>
      </c>
      <c r="B17" s="24">
        <v>40.274258458786704</v>
      </c>
      <c r="C17" s="24">
        <v>86.59660236107112</v>
      </c>
      <c r="D17" s="24">
        <v>61.663745252702306</v>
      </c>
      <c r="E17" s="24">
        <v>5.8692628650904037</v>
      </c>
      <c r="F17" s="24">
        <v>11.551925320886815</v>
      </c>
      <c r="G17" s="24">
        <v>33.018944629644686</v>
      </c>
      <c r="H17" s="25">
        <v>0.26753779513671527</v>
      </c>
      <c r="I17" s="25">
        <v>4.3800660458759577E-2</v>
      </c>
      <c r="J17" s="25" t="s">
        <v>26</v>
      </c>
      <c r="K17" s="26">
        <v>3.1513828238719066</v>
      </c>
      <c r="L17" s="26">
        <v>7.0936737914216037</v>
      </c>
      <c r="M17" s="26">
        <v>4.2155816435432234</v>
      </c>
      <c r="N17" s="26">
        <v>0.77169481654047767</v>
      </c>
      <c r="O17" s="26">
        <v>4.9605499570346065</v>
      </c>
      <c r="P17" s="26">
        <v>21.708683473389357</v>
      </c>
      <c r="Q17" s="27">
        <v>1.8976291195304325</v>
      </c>
      <c r="R17" s="27">
        <v>0.28928380896852213</v>
      </c>
      <c r="S17" s="27" t="s">
        <v>21</v>
      </c>
      <c r="T17" s="28">
        <v>0.2293747687754347</v>
      </c>
      <c r="U17" s="28">
        <v>0.37968335840676265</v>
      </c>
      <c r="V17" s="28">
        <v>15.228070175438596</v>
      </c>
      <c r="W17" s="28">
        <v>0.53817451205510913</v>
      </c>
      <c r="X17" s="28">
        <v>1.4950408401400233</v>
      </c>
      <c r="Y17" s="28">
        <v>5.2795031055900621</v>
      </c>
      <c r="Z17" s="29">
        <v>0.46174523045159999</v>
      </c>
      <c r="AA17" s="29">
        <v>0.25430614387551886</v>
      </c>
      <c r="AB17" s="29" t="s">
        <v>21</v>
      </c>
    </row>
    <row r="18" spans="1:28" ht="15.5" x14ac:dyDescent="0.35">
      <c r="A18" s="23" t="s">
        <v>341</v>
      </c>
      <c r="B18" s="24">
        <v>0.27574899388880608</v>
      </c>
      <c r="C18" s="24">
        <v>6.4785488050676646E-2</v>
      </c>
      <c r="D18" s="24">
        <v>0.11685655857434998</v>
      </c>
      <c r="E18" s="24">
        <v>1.3166434863235976</v>
      </c>
      <c r="F18" s="24">
        <v>0.2260793465577596</v>
      </c>
      <c r="G18" s="24">
        <v>1.3822261972518091</v>
      </c>
      <c r="H18" s="25">
        <v>6.3948542298670326</v>
      </c>
      <c r="I18" s="25">
        <v>6.734569085113612E-2</v>
      </c>
      <c r="J18" s="25" t="s">
        <v>21</v>
      </c>
      <c r="K18" s="26">
        <v>4.3668122270742356E-2</v>
      </c>
      <c r="L18" s="26">
        <v>0.79615550136278879</v>
      </c>
      <c r="M18" s="26">
        <v>1.3874066168623265</v>
      </c>
      <c r="N18" s="26">
        <v>0.145602795573675</v>
      </c>
      <c r="O18" s="26">
        <v>0.29685180845246467</v>
      </c>
      <c r="P18" s="26">
        <v>0.60445230723868493</v>
      </c>
      <c r="Q18" s="27">
        <v>0.47004880421870854</v>
      </c>
      <c r="R18" s="27">
        <v>0.13526720223123029</v>
      </c>
      <c r="S18" s="27" t="s">
        <v>21</v>
      </c>
      <c r="T18" s="28">
        <v>0.11098779134295228</v>
      </c>
      <c r="U18" s="28">
        <v>1.4327673902141987E-2</v>
      </c>
      <c r="V18" s="28">
        <v>0.21052631578947367</v>
      </c>
      <c r="W18" s="28">
        <v>7.1756601607347884E-2</v>
      </c>
      <c r="X18" s="28">
        <v>5.6082263710618436</v>
      </c>
      <c r="Y18" s="28">
        <v>5.2867254080600894</v>
      </c>
      <c r="Z18" s="29">
        <v>32.654389656183021</v>
      </c>
      <c r="AA18" s="29">
        <v>9.3736123620520917E-2</v>
      </c>
      <c r="AB18" s="29" t="s">
        <v>21</v>
      </c>
    </row>
    <row r="19" spans="1:28" ht="15.5" x14ac:dyDescent="0.35">
      <c r="A19" s="23" t="s">
        <v>342</v>
      </c>
      <c r="B19" s="24">
        <v>5.6714860634967952</v>
      </c>
      <c r="C19" s="24">
        <v>3.5632018427872154</v>
      </c>
      <c r="D19" s="24">
        <v>8.9468302658486714</v>
      </c>
      <c r="E19" s="24">
        <v>14.520166898470096</v>
      </c>
      <c r="F19" s="24">
        <v>26.298133022170362</v>
      </c>
      <c r="G19" s="24">
        <v>24.20521993658021</v>
      </c>
      <c r="H19" s="25">
        <v>3.5763526038702316</v>
      </c>
      <c r="I19" s="25">
        <v>3.0072302596576062E-2</v>
      </c>
      <c r="J19" s="25" t="s">
        <v>25</v>
      </c>
      <c r="K19" s="26">
        <v>6.7467248908296948</v>
      </c>
      <c r="L19" s="26">
        <v>31.171998278582702</v>
      </c>
      <c r="M19" s="26">
        <v>11.718249733191035</v>
      </c>
      <c r="N19" s="26">
        <v>3.3488642981945254</v>
      </c>
      <c r="O19" s="26">
        <v>8.7180689008671202</v>
      </c>
      <c r="P19" s="26">
        <v>13.349550346454372</v>
      </c>
      <c r="Q19" s="27">
        <v>0.51204741262904319</v>
      </c>
      <c r="R19" s="27">
        <v>0.19290987587990638</v>
      </c>
      <c r="S19" s="27" t="s">
        <v>21</v>
      </c>
      <c r="T19" s="28">
        <v>18.882722900480946</v>
      </c>
      <c r="U19" s="28">
        <v>0.54445160828139549</v>
      </c>
      <c r="V19" s="28">
        <v>18.471734892787524</v>
      </c>
      <c r="W19" s="28">
        <v>12.083811710677383</v>
      </c>
      <c r="X19" s="28">
        <v>17.233080513418901</v>
      </c>
      <c r="Y19" s="28">
        <v>0.66445182724252494</v>
      </c>
      <c r="Z19" s="29">
        <v>0.79108725092001553</v>
      </c>
      <c r="AA19" s="29">
        <v>0.40978279180133698</v>
      </c>
      <c r="AB19" s="29" t="s">
        <v>21</v>
      </c>
    </row>
    <row r="20" spans="1:28" ht="15.5" x14ac:dyDescent="0.35">
      <c r="A20" s="23" t="s">
        <v>343</v>
      </c>
      <c r="B20" s="24">
        <v>1.4905351021016543E-2</v>
      </c>
      <c r="C20" s="24">
        <v>2.8793550244745177E-2</v>
      </c>
      <c r="D20" s="24">
        <v>4.3821209465381247E-2</v>
      </c>
      <c r="E20" s="24">
        <v>10.625869262865091</v>
      </c>
      <c r="F20" s="24">
        <v>1.3783547257876312</v>
      </c>
      <c r="G20" s="24">
        <v>3.9759330026831448</v>
      </c>
      <c r="H20" s="25">
        <v>182.58840005842822</v>
      </c>
      <c r="I20" s="25">
        <v>9.7429513388361311E-2</v>
      </c>
      <c r="J20" s="25" t="s">
        <v>21</v>
      </c>
      <c r="K20" s="26">
        <v>2.1834061135371178E-2</v>
      </c>
      <c r="L20" s="26">
        <v>6.4553148759145029E-2</v>
      </c>
      <c r="M20" s="26">
        <v>1.0672358591248666E-2</v>
      </c>
      <c r="N20" s="26">
        <v>0.46592894583576006</v>
      </c>
      <c r="O20" s="26">
        <v>4.4684009061792045</v>
      </c>
      <c r="P20" s="26">
        <v>1.4742739200943536E-2</v>
      </c>
      <c r="Q20" s="27">
        <v>50.990053514834628</v>
      </c>
      <c r="R20" s="27">
        <v>0.18355241027724606</v>
      </c>
      <c r="S20" s="27" t="s">
        <v>21</v>
      </c>
      <c r="T20" s="28">
        <v>0</v>
      </c>
      <c r="U20" s="28">
        <v>7.1638369510709935E-3</v>
      </c>
      <c r="V20" s="28">
        <v>2.3391812865497078E-2</v>
      </c>
      <c r="W20" s="28">
        <v>1.4351320321469576E-2</v>
      </c>
      <c r="X20" s="28">
        <v>5.1050175029171529E-2</v>
      </c>
      <c r="Y20" s="28">
        <v>3.6111512350137223E-2</v>
      </c>
      <c r="Z20" s="29">
        <v>3.3222336396110723</v>
      </c>
      <c r="AA20" s="29">
        <v>7.2306496774253382E-2</v>
      </c>
      <c r="AB20" s="29" t="s">
        <v>21</v>
      </c>
    </row>
    <row r="21" spans="1:28" ht="15.5" x14ac:dyDescent="0.35">
      <c r="A21" s="23" t="s">
        <v>344</v>
      </c>
      <c r="B21" s="24">
        <v>0.87941571023997611</v>
      </c>
      <c r="C21" s="24">
        <v>1.4396775122372588E-2</v>
      </c>
      <c r="D21" s="24">
        <v>4.3821209465381247E-2</v>
      </c>
      <c r="E21" s="24">
        <v>3.2267037552155773</v>
      </c>
      <c r="F21" s="24">
        <v>0.29171528588098017</v>
      </c>
      <c r="G21" s="24">
        <v>4.8784454020652089E-2</v>
      </c>
      <c r="H21" s="25">
        <v>3.8044745136560039</v>
      </c>
      <c r="I21" s="25">
        <v>0.17884348178355342</v>
      </c>
      <c r="J21" s="25" t="s">
        <v>21</v>
      </c>
      <c r="K21" s="26">
        <v>2.1834061135371178E-2</v>
      </c>
      <c r="L21" s="26">
        <v>0.70291206426624586</v>
      </c>
      <c r="M21" s="26">
        <v>3.2017075773745997E-2</v>
      </c>
      <c r="N21" s="26">
        <v>2.9120559114735003E-2</v>
      </c>
      <c r="O21" s="26">
        <v>0</v>
      </c>
      <c r="P21" s="26">
        <v>9.3468966533982005</v>
      </c>
      <c r="Q21" s="27">
        <v>12.389631522714927</v>
      </c>
      <c r="R21" s="27">
        <v>0.23364020917010003</v>
      </c>
      <c r="S21" s="27" t="s">
        <v>21</v>
      </c>
      <c r="T21" s="28">
        <v>0</v>
      </c>
      <c r="U21" s="28">
        <v>2.1491510853212981E-2</v>
      </c>
      <c r="V21" s="28">
        <v>0.10136452241715399</v>
      </c>
      <c r="W21" s="28">
        <v>1.4351320321469576E-2</v>
      </c>
      <c r="X21" s="28">
        <v>7.2928821470245042E-2</v>
      </c>
      <c r="Y21" s="28">
        <v>3.6111512350137223E-2</v>
      </c>
      <c r="Z21" s="29">
        <v>1.0043597441430179</v>
      </c>
      <c r="AA21" s="29">
        <v>0.49816624696847195</v>
      </c>
      <c r="AB21" s="29" t="s">
        <v>21</v>
      </c>
    </row>
    <row r="22" spans="1:28" ht="15.5" x14ac:dyDescent="0.35">
      <c r="A22" s="23" t="s">
        <v>345</v>
      </c>
      <c r="B22" s="24">
        <v>0</v>
      </c>
      <c r="C22" s="24">
        <v>0</v>
      </c>
      <c r="D22" s="24">
        <v>0</v>
      </c>
      <c r="E22" s="24">
        <v>0</v>
      </c>
      <c r="F22" s="24">
        <v>0</v>
      </c>
      <c r="G22" s="24">
        <v>0</v>
      </c>
      <c r="H22" s="25" t="s">
        <v>22</v>
      </c>
      <c r="I22" s="25" t="s">
        <v>22</v>
      </c>
      <c r="J22" s="25" t="s">
        <v>21</v>
      </c>
      <c r="K22" s="26">
        <v>0</v>
      </c>
      <c r="L22" s="26">
        <v>0</v>
      </c>
      <c r="M22" s="26">
        <v>0</v>
      </c>
      <c r="N22" s="26">
        <v>0</v>
      </c>
      <c r="O22" s="26">
        <v>0</v>
      </c>
      <c r="P22" s="26">
        <v>0</v>
      </c>
      <c r="Q22" s="27" t="s">
        <v>22</v>
      </c>
      <c r="R22" s="27" t="s">
        <v>22</v>
      </c>
      <c r="S22" s="27" t="s">
        <v>21</v>
      </c>
      <c r="T22" s="28">
        <v>0</v>
      </c>
      <c r="U22" s="28">
        <v>0</v>
      </c>
      <c r="V22" s="28">
        <v>0</v>
      </c>
      <c r="W22" s="28">
        <v>0</v>
      </c>
      <c r="X22" s="28">
        <v>1.4585764294049007E-2</v>
      </c>
      <c r="Y22" s="28">
        <v>7.2223024700274448E-3</v>
      </c>
      <c r="Z22" s="29" t="s">
        <v>22</v>
      </c>
      <c r="AA22" s="29">
        <v>0.11320530789684247</v>
      </c>
      <c r="AB22" s="29" t="s">
        <v>21</v>
      </c>
    </row>
    <row r="23" spans="1:28" ht="15.5" x14ac:dyDescent="0.35">
      <c r="A23" s="23" t="s">
        <v>346</v>
      </c>
      <c r="B23" s="24">
        <v>0.55149798777761216</v>
      </c>
      <c r="C23" s="24">
        <v>0.11517420097898071</v>
      </c>
      <c r="D23" s="24">
        <v>0.24832018697049374</v>
      </c>
      <c r="E23" s="24">
        <v>0.305980528511822</v>
      </c>
      <c r="F23" s="24">
        <v>0.13127187864644108</v>
      </c>
      <c r="G23" s="24">
        <v>0.45532157085941949</v>
      </c>
      <c r="H23" s="25">
        <v>0.97549881473975164</v>
      </c>
      <c r="I23" s="25">
        <v>0.47987296209742736</v>
      </c>
      <c r="J23" s="25" t="s">
        <v>21</v>
      </c>
      <c r="K23" s="26">
        <v>15.065502183406112</v>
      </c>
      <c r="L23" s="26">
        <v>0.10758858126524171</v>
      </c>
      <c r="M23" s="26">
        <v>0.11739594450373533</v>
      </c>
      <c r="N23" s="26">
        <v>0.41496796738497382</v>
      </c>
      <c r="O23" s="26">
        <v>3.1481915475353484</v>
      </c>
      <c r="P23" s="26">
        <v>2.9485478401887071E-2</v>
      </c>
      <c r="Q23" s="27">
        <v>0.23495949224209028</v>
      </c>
      <c r="R23" s="27">
        <v>0.27431813790855974</v>
      </c>
      <c r="S23" s="27" t="s">
        <v>21</v>
      </c>
      <c r="T23" s="28">
        <v>61.124676285608579</v>
      </c>
      <c r="U23" s="28">
        <v>3.581918475535497E-2</v>
      </c>
      <c r="V23" s="28">
        <v>0.31189083820662766</v>
      </c>
      <c r="W23" s="28">
        <v>7.1756601607347884E-2</v>
      </c>
      <c r="X23" s="28">
        <v>0.37922987164527422</v>
      </c>
      <c r="Y23" s="28">
        <v>0.15889065434060379</v>
      </c>
      <c r="Z23" s="29">
        <v>9.9211558915550998E-3</v>
      </c>
      <c r="AA23" s="29">
        <v>0.21223063491669353</v>
      </c>
      <c r="AB23" s="29" t="s">
        <v>21</v>
      </c>
    </row>
    <row r="24" spans="1:28" ht="15.5" x14ac:dyDescent="0.35">
      <c r="A24" s="23" t="s">
        <v>347</v>
      </c>
      <c r="B24" s="24">
        <v>0</v>
      </c>
      <c r="C24" s="24">
        <v>0</v>
      </c>
      <c r="D24" s="24">
        <v>0</v>
      </c>
      <c r="E24" s="24">
        <v>1.8544274455261939E-2</v>
      </c>
      <c r="F24" s="24">
        <v>0</v>
      </c>
      <c r="G24" s="24">
        <v>0.84559720302463615</v>
      </c>
      <c r="H24" s="25" t="s">
        <v>22</v>
      </c>
      <c r="I24" s="25">
        <v>0.20506502256868009</v>
      </c>
      <c r="J24" s="25" t="s">
        <v>21</v>
      </c>
      <c r="K24" s="26">
        <v>7.2780203784570605E-3</v>
      </c>
      <c r="L24" s="26">
        <v>1.0113326638932723</v>
      </c>
      <c r="M24" s="26">
        <v>5.3361792956243333E-2</v>
      </c>
      <c r="N24" s="26">
        <v>0</v>
      </c>
      <c r="O24" s="26">
        <v>0</v>
      </c>
      <c r="P24" s="26">
        <v>0</v>
      </c>
      <c r="Q24" s="27">
        <v>0</v>
      </c>
      <c r="R24" s="27">
        <v>0.19444875294994046</v>
      </c>
      <c r="S24" s="27" t="s">
        <v>21</v>
      </c>
      <c r="T24" s="28">
        <v>7.3991860895301518E-3</v>
      </c>
      <c r="U24" s="28">
        <v>5.0146858657496948E-2</v>
      </c>
      <c r="V24" s="28">
        <v>5.4580896686159841E-2</v>
      </c>
      <c r="W24" s="28">
        <v>0</v>
      </c>
      <c r="X24" s="28">
        <v>7.2928821470245033E-3</v>
      </c>
      <c r="Y24" s="28">
        <v>2.1666907410082332E-2</v>
      </c>
      <c r="Z24" s="29">
        <v>0.25827681721224066</v>
      </c>
      <c r="AA24" s="29">
        <v>5.9798865948628488E-2</v>
      </c>
      <c r="AB24" s="29" t="s">
        <v>21</v>
      </c>
    </row>
    <row r="25" spans="1:28" ht="15.5" x14ac:dyDescent="0.35">
      <c r="A25" s="23" t="s">
        <v>348</v>
      </c>
      <c r="B25" s="24">
        <v>9.6884781636607548E-2</v>
      </c>
      <c r="C25" s="24">
        <v>2.1595162683558884E-2</v>
      </c>
      <c r="D25" s="24">
        <v>5.8428279287174992E-2</v>
      </c>
      <c r="E25" s="24">
        <v>0.15762633286972647</v>
      </c>
      <c r="F25" s="24">
        <v>9.4807467911318555E-2</v>
      </c>
      <c r="G25" s="24">
        <v>0.12196113505163021</v>
      </c>
      <c r="H25" s="25">
        <v>2.11632296225905</v>
      </c>
      <c r="I25" s="25">
        <v>1.6393142790897246E-3</v>
      </c>
      <c r="J25" s="25" t="s">
        <v>25</v>
      </c>
      <c r="K25" s="26">
        <v>4.0611353711790397</v>
      </c>
      <c r="L25" s="26">
        <v>3.0698608521015638</v>
      </c>
      <c r="M25" s="26">
        <v>0.93916755602988267</v>
      </c>
      <c r="N25" s="26">
        <v>6.6904484566103664</v>
      </c>
      <c r="O25" s="26">
        <v>2.9919537536129992</v>
      </c>
      <c r="P25" s="26">
        <v>0.72976559044670497</v>
      </c>
      <c r="Q25" s="27">
        <v>1.2902052653954548</v>
      </c>
      <c r="R25" s="27">
        <v>0.24379217384239316</v>
      </c>
      <c r="S25" s="27" t="s">
        <v>21</v>
      </c>
      <c r="T25" s="28">
        <v>1.0580836108028118</v>
      </c>
      <c r="U25" s="28">
        <v>0.12894906511927789</v>
      </c>
      <c r="V25" s="28">
        <v>0.97465886939571145</v>
      </c>
      <c r="W25" s="28">
        <v>0.32290470723306547</v>
      </c>
      <c r="X25" s="28">
        <v>0.1750291715285881</v>
      </c>
      <c r="Y25" s="28">
        <v>1.3939043767152968</v>
      </c>
      <c r="Z25" s="29">
        <v>0.8751656819746787</v>
      </c>
      <c r="AA25" s="29">
        <v>0.40809047447607699</v>
      </c>
      <c r="AB25" s="29" t="s">
        <v>21</v>
      </c>
    </row>
    <row r="26" spans="1:28" ht="15.5" x14ac:dyDescent="0.35">
      <c r="A26" s="23" t="s">
        <v>349</v>
      </c>
      <c r="B26" s="24">
        <v>1.4905351021016543E-2</v>
      </c>
      <c r="C26" s="24">
        <v>0</v>
      </c>
      <c r="D26" s="24">
        <v>7.303534910896874E-3</v>
      </c>
      <c r="E26" s="24">
        <v>6.4904960593416786E-2</v>
      </c>
      <c r="F26" s="24">
        <v>7.2928821470245033E-3</v>
      </c>
      <c r="G26" s="24">
        <v>2.4392227010326045E-2</v>
      </c>
      <c r="H26" s="25">
        <v>4.3491632154303907</v>
      </c>
      <c r="I26" s="25">
        <v>9.7451404524680041E-2</v>
      </c>
      <c r="J26" s="25" t="s">
        <v>21</v>
      </c>
      <c r="K26" s="26">
        <v>2.1834061135371178E-2</v>
      </c>
      <c r="L26" s="26">
        <v>0.54511547841055807</v>
      </c>
      <c r="M26" s="26">
        <v>4.2689434364994665E-2</v>
      </c>
      <c r="N26" s="26">
        <v>1.4560279557367502E-2</v>
      </c>
      <c r="O26" s="26">
        <v>5.4683227872822433E-2</v>
      </c>
      <c r="P26" s="26">
        <v>7.3713696004717678E-3</v>
      </c>
      <c r="Q26" s="27">
        <v>0.12567253786149196</v>
      </c>
      <c r="R26" s="27">
        <v>0.18709935349665829</v>
      </c>
      <c r="S26" s="27" t="s">
        <v>21</v>
      </c>
      <c r="T26" s="28">
        <v>7.3991860895301518E-3</v>
      </c>
      <c r="U26" s="28">
        <v>0</v>
      </c>
      <c r="V26" s="28">
        <v>1.5594541910331385E-2</v>
      </c>
      <c r="W26" s="28">
        <v>1.4351320321469576E-2</v>
      </c>
      <c r="X26" s="28">
        <v>4.3757292882147025E-2</v>
      </c>
      <c r="Y26" s="28">
        <v>2.1666907410082332E-2</v>
      </c>
      <c r="Z26" s="29">
        <v>3.4694469993808452</v>
      </c>
      <c r="AA26" s="29">
        <v>0.13346653448452284</v>
      </c>
      <c r="AB26" s="29" t="s">
        <v>21</v>
      </c>
    </row>
    <row r="27" spans="1:28" ht="15.5" x14ac:dyDescent="0.35">
      <c r="A27" s="23" t="s">
        <v>350</v>
      </c>
      <c r="B27" s="24">
        <v>0.53659263675659563</v>
      </c>
      <c r="C27" s="24">
        <v>0.92139360783184565</v>
      </c>
      <c r="D27" s="24">
        <v>0.37978381536663741</v>
      </c>
      <c r="E27" s="24">
        <v>5.5632823365785816E-2</v>
      </c>
      <c r="F27" s="24">
        <v>1.4585764294049007E-2</v>
      </c>
      <c r="G27" s="24">
        <v>4.0653711683876742E-2</v>
      </c>
      <c r="H27" s="25">
        <v>6.0329799554151881E-2</v>
      </c>
      <c r="I27" s="25">
        <v>3.8855418692808064E-2</v>
      </c>
      <c r="J27" s="25" t="s">
        <v>26</v>
      </c>
      <c r="K27" s="26">
        <v>1.5356622998544396</v>
      </c>
      <c r="L27" s="26">
        <v>0.17214173002438674</v>
      </c>
      <c r="M27" s="26">
        <v>0.87513340448239063</v>
      </c>
      <c r="N27" s="26">
        <v>3.6400698893418751E-2</v>
      </c>
      <c r="O27" s="26">
        <v>3.9059448480587455E-2</v>
      </c>
      <c r="P27" s="26">
        <v>0.10319917440660474</v>
      </c>
      <c r="Q27" s="27">
        <v>6.9169047381434132E-2</v>
      </c>
      <c r="R27" s="27">
        <v>8.9695377243190932E-2</v>
      </c>
      <c r="S27" s="27" t="s">
        <v>21</v>
      </c>
      <c r="T27" s="28">
        <v>1.4798372179060304E-2</v>
      </c>
      <c r="U27" s="28">
        <v>2.8655347804283974E-2</v>
      </c>
      <c r="V27" s="28">
        <v>3.118908382066277E-2</v>
      </c>
      <c r="W27" s="28">
        <v>2.1526980482204361E-2</v>
      </c>
      <c r="X27" s="28">
        <v>7.2928821470245042E-2</v>
      </c>
      <c r="Y27" s="28">
        <v>2.8889209880109779E-2</v>
      </c>
      <c r="Z27" s="29">
        <v>1.6524702388783745</v>
      </c>
      <c r="AA27" s="29">
        <v>0.18646649972084767</v>
      </c>
      <c r="AB27" s="29" t="s">
        <v>21</v>
      </c>
    </row>
    <row r="28" spans="1:28" ht="15.5" x14ac:dyDescent="0.35">
      <c r="A28" s="23" t="s">
        <v>351</v>
      </c>
      <c r="B28" s="24">
        <v>3.0928603368609329</v>
      </c>
      <c r="C28" s="24">
        <v>2.7713792110567232</v>
      </c>
      <c r="D28" s="24">
        <v>0.57697925796085303</v>
      </c>
      <c r="E28" s="24">
        <v>5.6652758460825225</v>
      </c>
      <c r="F28" s="24">
        <v>33.532672112018666</v>
      </c>
      <c r="G28" s="24">
        <v>0.47158305553297014</v>
      </c>
      <c r="H28" s="25">
        <v>6.1586994960379524</v>
      </c>
      <c r="I28" s="25">
        <v>0.18925991226618893</v>
      </c>
      <c r="J28" s="25" t="s">
        <v>21</v>
      </c>
      <c r="K28" s="26">
        <v>8.7336244541484712E-2</v>
      </c>
      <c r="L28" s="26">
        <v>7.8898292927843922E-2</v>
      </c>
      <c r="M28" s="26">
        <v>0.29882604055496265</v>
      </c>
      <c r="N28" s="26">
        <v>0.39312754804892253</v>
      </c>
      <c r="O28" s="26">
        <v>0.11717834544176235</v>
      </c>
      <c r="P28" s="26">
        <v>8.845643520566121E-2</v>
      </c>
      <c r="Q28" s="27">
        <v>1.2874931933385059</v>
      </c>
      <c r="R28" s="27">
        <v>0.39656166201650545</v>
      </c>
      <c r="S28" s="27" t="s">
        <v>21</v>
      </c>
      <c r="T28" s="28">
        <v>0.13318534961154271</v>
      </c>
      <c r="U28" s="28">
        <v>0.72354753205817035</v>
      </c>
      <c r="V28" s="28">
        <v>0.55360623781676421</v>
      </c>
      <c r="W28" s="28">
        <v>0.15786452353616531</v>
      </c>
      <c r="X28" s="28">
        <v>0.6855309218203034</v>
      </c>
      <c r="Y28" s="28">
        <v>38.94265491838798</v>
      </c>
      <c r="Z28" s="29">
        <v>28.210272135279823</v>
      </c>
      <c r="AA28" s="29">
        <v>0.21142536040680632</v>
      </c>
      <c r="AB28" s="29" t="s">
        <v>21</v>
      </c>
    </row>
    <row r="29" spans="1:28" ht="15.5" x14ac:dyDescent="0.35">
      <c r="A29" s="23" t="s">
        <v>352</v>
      </c>
      <c r="B29" s="24">
        <v>0</v>
      </c>
      <c r="C29" s="24">
        <v>0</v>
      </c>
      <c r="D29" s="24">
        <v>0</v>
      </c>
      <c r="E29" s="24">
        <v>9.2721372276309694E-3</v>
      </c>
      <c r="F29" s="24">
        <v>4.3757292882147025E-2</v>
      </c>
      <c r="G29" s="24">
        <v>2.4392227010326045E-2</v>
      </c>
      <c r="H29" s="25" t="s">
        <v>22</v>
      </c>
      <c r="I29" s="25">
        <v>6.131938496890188E-2</v>
      </c>
      <c r="J29" s="25" t="s">
        <v>21</v>
      </c>
      <c r="K29" s="26">
        <v>7.2780203784570605E-3</v>
      </c>
      <c r="L29" s="26">
        <v>7.1725720843494479E-3</v>
      </c>
      <c r="M29" s="26">
        <v>0</v>
      </c>
      <c r="N29" s="26">
        <v>7.2801397786837509E-3</v>
      </c>
      <c r="O29" s="26">
        <v>7.8118896961174907E-3</v>
      </c>
      <c r="P29" s="26">
        <v>0</v>
      </c>
      <c r="Q29" s="27">
        <v>1.0443882846773023</v>
      </c>
      <c r="R29" s="27">
        <v>0.21036947068035539</v>
      </c>
      <c r="S29" s="27" t="s">
        <v>21</v>
      </c>
      <c r="T29" s="28">
        <v>2.8412874583795782</v>
      </c>
      <c r="U29" s="28">
        <v>0</v>
      </c>
      <c r="V29" s="28">
        <v>7.7972709551656924E-3</v>
      </c>
      <c r="W29" s="28">
        <v>7.1756601607347878E-3</v>
      </c>
      <c r="X29" s="28">
        <v>3.6464410735122521E-2</v>
      </c>
      <c r="Y29" s="28">
        <v>7.2223024700274448E-3</v>
      </c>
      <c r="Z29" s="29">
        <v>1.7852179979835497E-2</v>
      </c>
      <c r="AA29" s="29">
        <v>0.21500406318691467</v>
      </c>
      <c r="AB29" s="29" t="s">
        <v>21</v>
      </c>
    </row>
    <row r="30" spans="1:28" ht="15.5" x14ac:dyDescent="0.35">
      <c r="A30" s="23" t="s">
        <v>353</v>
      </c>
      <c r="B30" s="24">
        <v>0</v>
      </c>
      <c r="C30" s="24">
        <v>0</v>
      </c>
      <c r="D30" s="24">
        <v>0</v>
      </c>
      <c r="E30" s="24">
        <v>0.52851182197496527</v>
      </c>
      <c r="F30" s="24">
        <v>8.7514585764294051E-2</v>
      </c>
      <c r="G30" s="24">
        <v>0.19513781608260836</v>
      </c>
      <c r="H30" s="25" t="s">
        <v>22</v>
      </c>
      <c r="I30" s="25">
        <v>8.9290401811811915E-2</v>
      </c>
      <c r="J30" s="25" t="s">
        <v>21</v>
      </c>
      <c r="K30" s="26">
        <v>1.2663755458515285</v>
      </c>
      <c r="L30" s="26">
        <v>7.1725720843494479E-3</v>
      </c>
      <c r="M30" s="26">
        <v>1.0672358591248666E-2</v>
      </c>
      <c r="N30" s="26">
        <v>0</v>
      </c>
      <c r="O30" s="26">
        <v>0</v>
      </c>
      <c r="P30" s="26">
        <v>0</v>
      </c>
      <c r="Q30" s="27">
        <v>0</v>
      </c>
      <c r="R30" s="27">
        <v>0.20727213540288869</v>
      </c>
      <c r="S30" s="27" t="s">
        <v>21</v>
      </c>
      <c r="T30" s="28">
        <v>0</v>
      </c>
      <c r="U30" s="28">
        <v>0</v>
      </c>
      <c r="V30" s="28">
        <v>0</v>
      </c>
      <c r="W30" s="28">
        <v>0</v>
      </c>
      <c r="X30" s="28">
        <v>1.4585764294049007E-2</v>
      </c>
      <c r="Y30" s="28">
        <v>1.444460494005489E-2</v>
      </c>
      <c r="Z30" s="29" t="s">
        <v>22</v>
      </c>
      <c r="AA30" s="29">
        <v>9.1756535686883578E-2</v>
      </c>
      <c r="AB30" s="29" t="s">
        <v>21</v>
      </c>
    </row>
    <row r="31" spans="1:28" ht="15.5" x14ac:dyDescent="0.35">
      <c r="A31" s="23" t="s">
        <v>354</v>
      </c>
      <c r="B31" s="24">
        <v>0</v>
      </c>
      <c r="C31" s="24">
        <v>7.1983875611862942E-3</v>
      </c>
      <c r="D31" s="24">
        <v>2.9214139643587496E-2</v>
      </c>
      <c r="E31" s="24">
        <v>8.3449235048678724E-2</v>
      </c>
      <c r="F31" s="24">
        <v>1.4585764294049007E-2</v>
      </c>
      <c r="G31" s="24">
        <v>6.5045938694202776E-2</v>
      </c>
      <c r="H31" s="25">
        <v>4.4787041866061452</v>
      </c>
      <c r="I31" s="25">
        <v>9.8690558538905071E-2</v>
      </c>
      <c r="J31" s="25" t="s">
        <v>21</v>
      </c>
      <c r="K31" s="26">
        <v>3.6390101892285302E-2</v>
      </c>
      <c r="L31" s="26">
        <v>3.5862860421747238E-2</v>
      </c>
      <c r="M31" s="26">
        <v>6.4034151547491994E-2</v>
      </c>
      <c r="N31" s="26">
        <v>0.24024461269656375</v>
      </c>
      <c r="O31" s="26">
        <v>1.9139129755487854</v>
      </c>
      <c r="P31" s="26">
        <v>7.3713696004717678E-3</v>
      </c>
      <c r="Q31" s="27">
        <v>15.860112497811475</v>
      </c>
      <c r="R31" s="27">
        <v>0.19065699721987328</v>
      </c>
      <c r="S31" s="27" t="s">
        <v>21</v>
      </c>
      <c r="T31" s="28">
        <v>7.3991860895301518E-3</v>
      </c>
      <c r="U31" s="28">
        <v>0</v>
      </c>
      <c r="V31" s="28">
        <v>1.5594541910331385E-2</v>
      </c>
      <c r="W31" s="28">
        <v>2.1526980482204361E-2</v>
      </c>
      <c r="X31" s="28">
        <v>1.7502917152858808</v>
      </c>
      <c r="Y31" s="28">
        <v>2.8889209880109779E-2</v>
      </c>
      <c r="Z31" s="29">
        <v>78.313003687746416</v>
      </c>
      <c r="AA31" s="29">
        <v>0.20682009368304832</v>
      </c>
      <c r="AB31" s="29" t="s">
        <v>21</v>
      </c>
    </row>
    <row r="32" spans="1:28" ht="15.5" x14ac:dyDescent="0.35">
      <c r="A32" s="23" t="s">
        <v>49</v>
      </c>
      <c r="B32" s="24">
        <v>22.99895662542853</v>
      </c>
      <c r="C32" s="24">
        <v>1.9003743161531816</v>
      </c>
      <c r="D32" s="24">
        <v>5.5799006719252118</v>
      </c>
      <c r="E32" s="24">
        <v>25.053314789058877</v>
      </c>
      <c r="F32" s="24">
        <v>13.542882147024503</v>
      </c>
      <c r="G32" s="24">
        <v>13.586470444751605</v>
      </c>
      <c r="H32" s="25">
        <v>1.7120729302673805</v>
      </c>
      <c r="I32" s="25">
        <v>6.120927394384601E-2</v>
      </c>
      <c r="J32" s="25" t="s">
        <v>21</v>
      </c>
      <c r="K32" s="26">
        <v>41.593886462882097</v>
      </c>
      <c r="L32" s="26">
        <v>37.634485726581552</v>
      </c>
      <c r="M32" s="26">
        <v>45.965848452508006</v>
      </c>
      <c r="N32" s="26">
        <v>70.369831100757125</v>
      </c>
      <c r="O32" s="26">
        <v>45.629247715022267</v>
      </c>
      <c r="P32" s="26">
        <v>24.81940144478844</v>
      </c>
      <c r="Q32" s="27">
        <v>1.1248001668006562</v>
      </c>
      <c r="R32" s="27">
        <v>0.37674763079014106</v>
      </c>
      <c r="S32" s="27" t="s">
        <v>21</v>
      </c>
      <c r="T32" s="28">
        <v>7.2290048094709585</v>
      </c>
      <c r="U32" s="28">
        <v>0.82384124937316427</v>
      </c>
      <c r="V32" s="28">
        <v>27.461988304093566</v>
      </c>
      <c r="W32" s="28">
        <v>7.6420780711825484</v>
      </c>
      <c r="X32" s="28">
        <v>3.6391481913652277</v>
      </c>
      <c r="Y32" s="28">
        <v>21.782464249602775</v>
      </c>
      <c r="Z32" s="29">
        <v>0.93098253462938596</v>
      </c>
      <c r="AA32" s="29">
        <v>0.38861231902873278</v>
      </c>
      <c r="AB32" s="29" t="s">
        <v>21</v>
      </c>
    </row>
    <row r="33" spans="1:28" ht="15.5" x14ac:dyDescent="0.35">
      <c r="A33" s="23" t="s">
        <v>355</v>
      </c>
      <c r="B33" s="24">
        <v>1.8631688776270681</v>
      </c>
      <c r="C33" s="24">
        <v>7.1983875611862942E-3</v>
      </c>
      <c r="D33" s="24">
        <v>1.4607069821793748E-2</v>
      </c>
      <c r="E33" s="24">
        <v>1.8544274455261939E-2</v>
      </c>
      <c r="F33" s="24">
        <v>2.1878646441073513E-2</v>
      </c>
      <c r="G33" s="24">
        <v>1.6261484673550694E-2</v>
      </c>
      <c r="H33" s="25">
        <v>3.0071712127361132E-2</v>
      </c>
      <c r="I33" s="25">
        <v>0.2138903410126396</v>
      </c>
      <c r="J33" s="25" t="s">
        <v>21</v>
      </c>
      <c r="K33" s="26">
        <v>0</v>
      </c>
      <c r="L33" s="26">
        <v>3.8086357767895569</v>
      </c>
      <c r="M33" s="26">
        <v>5.3361792956243333E-2</v>
      </c>
      <c r="N33" s="26">
        <v>0.1601630751310425</v>
      </c>
      <c r="O33" s="26">
        <v>3.4762909147722834</v>
      </c>
      <c r="P33" s="26">
        <v>7.3713696004717678E-3</v>
      </c>
      <c r="Q33" s="27">
        <v>0.94350793694146129</v>
      </c>
      <c r="R33" s="27">
        <v>0.33059638353096787</v>
      </c>
      <c r="S33" s="27" t="s">
        <v>21</v>
      </c>
      <c r="T33" s="28">
        <v>7.3991860895301518E-3</v>
      </c>
      <c r="U33" s="28">
        <v>0</v>
      </c>
      <c r="V33" s="28">
        <v>7.7972709551656924E-3</v>
      </c>
      <c r="W33" s="28">
        <v>1.4351320321469576E-2</v>
      </c>
      <c r="X33" s="28">
        <v>4.3757292882147025E-2</v>
      </c>
      <c r="Y33" s="28">
        <v>2.1666907410082332E-2</v>
      </c>
      <c r="Z33" s="29">
        <v>5.249613142001655</v>
      </c>
      <c r="AA33" s="29">
        <v>9.845223352793131E-2</v>
      </c>
      <c r="AB33" s="29" t="s">
        <v>21</v>
      </c>
    </row>
    <row r="34" spans="1:28" ht="15.5" x14ac:dyDescent="0.35">
      <c r="A34" s="23" t="s">
        <v>356</v>
      </c>
      <c r="B34" s="24">
        <v>2.2358026531524817E-2</v>
      </c>
      <c r="C34" s="24">
        <v>2.8793550244745177E-2</v>
      </c>
      <c r="D34" s="24">
        <v>3.6517674554484375E-2</v>
      </c>
      <c r="E34" s="24">
        <v>0.16689847009735745</v>
      </c>
      <c r="F34" s="24">
        <v>1.4585764294049007E-2</v>
      </c>
      <c r="G34" s="24">
        <v>9.7568908041304178E-2</v>
      </c>
      <c r="H34" s="25">
        <v>3.1830218485602462</v>
      </c>
      <c r="I34" s="25">
        <v>0.14932512860876013</v>
      </c>
      <c r="J34" s="25" t="s">
        <v>21</v>
      </c>
      <c r="K34" s="26">
        <v>4.3668122270742356E-2</v>
      </c>
      <c r="L34" s="26">
        <v>2.8690288337397792E-2</v>
      </c>
      <c r="M34" s="26">
        <v>0.14941302027748132</v>
      </c>
      <c r="N34" s="26">
        <v>0.12376237623762376</v>
      </c>
      <c r="O34" s="26">
        <v>1.3280212483399734</v>
      </c>
      <c r="P34" s="26">
        <v>5.159958720330237E-2</v>
      </c>
      <c r="Q34" s="27">
        <v>6.7789760194867874</v>
      </c>
      <c r="R34" s="27">
        <v>0.21659987032111921</v>
      </c>
      <c r="S34" s="27" t="s">
        <v>21</v>
      </c>
      <c r="T34" s="28">
        <v>8.8790233074361818E-2</v>
      </c>
      <c r="U34" s="28">
        <v>7.1638369510709935E-3</v>
      </c>
      <c r="V34" s="28">
        <v>13.107212475633528</v>
      </c>
      <c r="W34" s="28">
        <v>1.4351320321469576E-2</v>
      </c>
      <c r="X34" s="28">
        <v>8.7514585764294051E-2</v>
      </c>
      <c r="Y34" s="28">
        <v>3.6111512350137223E-2</v>
      </c>
      <c r="Z34" s="29">
        <v>1.0450327802709275E-2</v>
      </c>
      <c r="AA34" s="29">
        <v>0.21146555855359012</v>
      </c>
      <c r="AB34" s="29" t="s">
        <v>21</v>
      </c>
    </row>
    <row r="35" spans="1:28" ht="15.5" x14ac:dyDescent="0.35">
      <c r="A35" s="23" t="s">
        <v>357</v>
      </c>
      <c r="B35" s="24">
        <v>0</v>
      </c>
      <c r="C35" s="24">
        <v>0</v>
      </c>
      <c r="D35" s="24">
        <v>0</v>
      </c>
      <c r="E35" s="24">
        <v>0</v>
      </c>
      <c r="F35" s="24">
        <v>0</v>
      </c>
      <c r="G35" s="24">
        <v>0</v>
      </c>
      <c r="H35" s="25" t="s">
        <v>22</v>
      </c>
      <c r="I35" s="25" t="s">
        <v>22</v>
      </c>
      <c r="J35" s="25" t="s">
        <v>21</v>
      </c>
      <c r="K35" s="26">
        <v>0</v>
      </c>
      <c r="L35" s="26">
        <v>0</v>
      </c>
      <c r="M35" s="26">
        <v>0</v>
      </c>
      <c r="N35" s="26">
        <v>0</v>
      </c>
      <c r="O35" s="26">
        <v>0</v>
      </c>
      <c r="P35" s="26">
        <v>0</v>
      </c>
      <c r="Q35" s="27" t="s">
        <v>22</v>
      </c>
      <c r="R35" s="27" t="s">
        <v>22</v>
      </c>
      <c r="S35" s="27" t="s">
        <v>21</v>
      </c>
      <c r="T35" s="28">
        <v>0</v>
      </c>
      <c r="U35" s="28">
        <v>0</v>
      </c>
      <c r="V35" s="28">
        <v>0</v>
      </c>
      <c r="W35" s="28">
        <v>0</v>
      </c>
      <c r="X35" s="28">
        <v>2.1878646441073513E-2</v>
      </c>
      <c r="Y35" s="28">
        <v>7.2223024700274448E-3</v>
      </c>
      <c r="Z35" s="29" t="s">
        <v>22</v>
      </c>
      <c r="AA35" s="29">
        <v>0.13538376118882867</v>
      </c>
      <c r="AB35" s="29" t="s">
        <v>21</v>
      </c>
    </row>
    <row r="36" spans="1:28" ht="15.5" x14ac:dyDescent="0.35">
      <c r="A36" s="23" t="s">
        <v>358</v>
      </c>
      <c r="B36" s="24">
        <v>1.8408108510955434</v>
      </c>
      <c r="C36" s="24">
        <v>0.19435646415202995</v>
      </c>
      <c r="D36" s="24">
        <v>5.0905638328951213</v>
      </c>
      <c r="E36" s="24">
        <v>4.636068613815484E-2</v>
      </c>
      <c r="F36" s="24">
        <v>2.1878646441073513E-2</v>
      </c>
      <c r="G36" s="24">
        <v>4.0653711683876742E-2</v>
      </c>
      <c r="H36" s="25">
        <v>1.5281666119481341E-2</v>
      </c>
      <c r="I36" s="25">
        <v>0.12223528207472728</v>
      </c>
      <c r="J36" s="25" t="s">
        <v>21</v>
      </c>
      <c r="K36" s="26">
        <v>0</v>
      </c>
      <c r="L36" s="26">
        <v>0</v>
      </c>
      <c r="M36" s="26">
        <v>0</v>
      </c>
      <c r="N36" s="26">
        <v>0</v>
      </c>
      <c r="O36" s="26">
        <v>0</v>
      </c>
      <c r="P36" s="26">
        <v>0</v>
      </c>
      <c r="Q36" s="27" t="s">
        <v>22</v>
      </c>
      <c r="R36" s="27" t="s">
        <v>22</v>
      </c>
      <c r="S36" s="27" t="s">
        <v>21</v>
      </c>
      <c r="T36" s="28">
        <v>7.3991860895301518E-3</v>
      </c>
      <c r="U36" s="28">
        <v>0</v>
      </c>
      <c r="V36" s="28">
        <v>1.5594541910331385E-2</v>
      </c>
      <c r="W36" s="28">
        <v>1.4351320321469576E-2</v>
      </c>
      <c r="X36" s="28">
        <v>2.9171528588098013E-2</v>
      </c>
      <c r="Y36" s="28">
        <v>0.27444749386104295</v>
      </c>
      <c r="Z36" s="29">
        <v>13.828568502355306</v>
      </c>
      <c r="AA36" s="29">
        <v>0.17322503977349529</v>
      </c>
      <c r="AB36" s="29" t="s">
        <v>21</v>
      </c>
    </row>
  </sheetData>
  <autoFilter ref="A2:AB36" xr:uid="{C33A1FEC-725E-7049-875C-367341716877}">
    <sortState xmlns:xlrd2="http://schemas.microsoft.com/office/spreadsheetml/2017/richdata2" ref="A3:AB136">
      <sortCondition ref="S2:S136"/>
    </sortState>
  </autoFilter>
  <conditionalFormatting sqref="I3:I8 I10:I21 I23:I34 I36">
    <cfRule type="cellIs" dxfId="7" priority="5" operator="lessThan">
      <formula>0.05</formula>
    </cfRule>
  </conditionalFormatting>
  <conditionalFormatting sqref="R3:R4 R6:R8 R10:R13 R15:R21 R23:R34">
    <cfRule type="cellIs" dxfId="6" priority="4" operator="lessThan">
      <formula>0.05</formula>
    </cfRule>
  </conditionalFormatting>
  <conditionalFormatting sqref="AA3:AA4 AA6:AA13 AA15:AA36">
    <cfRule type="cellIs" dxfId="5" priority="3" operator="lessThan">
      <formula>0.05</formula>
    </cfRule>
  </conditionalFormatting>
  <conditionalFormatting sqref="AA3:AA36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62C23-0F20-3848-A0B2-21858B4B6F37}">
  <dimension ref="A1:AH278"/>
  <sheetViews>
    <sheetView zoomScale="60" zoomScaleNormal="60" workbookViewId="0">
      <selection activeCell="AC63" sqref="AC63:AH261"/>
    </sheetView>
  </sheetViews>
  <sheetFormatPr baseColWidth="10" defaultColWidth="18.453125" defaultRowHeight="14.5" x14ac:dyDescent="0.35"/>
  <cols>
    <col min="1" max="1" width="35.36328125" style="2" customWidth="1"/>
    <col min="2" max="4" width="10.36328125" style="2" bestFit="1" customWidth="1"/>
    <col min="5" max="7" width="10.6328125" style="2" bestFit="1" customWidth="1"/>
    <col min="8" max="8" width="24.453125" style="2" bestFit="1" customWidth="1"/>
    <col min="9" max="9" width="16.36328125" style="2" bestFit="1" customWidth="1"/>
    <col min="10" max="10" width="27.6328125" style="2" bestFit="1" customWidth="1"/>
    <col min="11" max="13" width="11" style="2" bestFit="1" customWidth="1"/>
    <col min="14" max="16" width="11.36328125" style="2" bestFit="1" customWidth="1"/>
    <col min="17" max="17" width="26.1796875" style="2" bestFit="1" customWidth="1"/>
    <col min="18" max="18" width="16.36328125" style="2" bestFit="1" customWidth="1"/>
    <col min="19" max="19" width="31.54296875" style="2" bestFit="1" customWidth="1"/>
    <col min="20" max="22" width="11" style="2" bestFit="1" customWidth="1"/>
    <col min="23" max="25" width="11.36328125" style="2" bestFit="1" customWidth="1"/>
    <col min="26" max="26" width="25.81640625" style="2" bestFit="1" customWidth="1"/>
    <col min="27" max="27" width="16.453125" style="2" bestFit="1" customWidth="1"/>
    <col min="28" max="28" width="29.36328125" style="2" bestFit="1" customWidth="1"/>
    <col min="29" max="16384" width="18.453125" style="2"/>
  </cols>
  <sheetData>
    <row r="1" spans="1:34" ht="18.5" x14ac:dyDescent="0.45">
      <c r="A1" s="8" t="s">
        <v>448</v>
      </c>
    </row>
    <row r="2" spans="1:34" s="6" customFormat="1" ht="15.5" x14ac:dyDescent="0.35">
      <c r="A2" s="30" t="s">
        <v>359</v>
      </c>
      <c r="B2" s="30" t="s">
        <v>1</v>
      </c>
      <c r="C2" s="30" t="s">
        <v>2</v>
      </c>
      <c r="D2" s="30" t="s">
        <v>3</v>
      </c>
      <c r="E2" s="30" t="s">
        <v>10</v>
      </c>
      <c r="F2" s="30" t="s">
        <v>11</v>
      </c>
      <c r="G2" s="30" t="s">
        <v>12</v>
      </c>
      <c r="H2" s="10" t="s">
        <v>23</v>
      </c>
      <c r="I2" s="10" t="s">
        <v>19</v>
      </c>
      <c r="J2" s="10" t="s">
        <v>24</v>
      </c>
      <c r="K2" s="30" t="s">
        <v>4</v>
      </c>
      <c r="L2" s="30" t="s">
        <v>5</v>
      </c>
      <c r="M2" s="30" t="s">
        <v>6</v>
      </c>
      <c r="N2" s="30" t="s">
        <v>13</v>
      </c>
      <c r="O2" s="30" t="s">
        <v>14</v>
      </c>
      <c r="P2" s="30" t="s">
        <v>15</v>
      </c>
      <c r="Q2" s="10" t="s">
        <v>27</v>
      </c>
      <c r="R2" s="10" t="s">
        <v>19</v>
      </c>
      <c r="S2" s="10" t="s">
        <v>28</v>
      </c>
      <c r="T2" s="30" t="s">
        <v>7</v>
      </c>
      <c r="U2" s="30" t="s">
        <v>8</v>
      </c>
      <c r="V2" s="30" t="s">
        <v>9</v>
      </c>
      <c r="W2" s="30" t="s">
        <v>16</v>
      </c>
      <c r="X2" s="30" t="s">
        <v>17</v>
      </c>
      <c r="Y2" s="30" t="s">
        <v>18</v>
      </c>
      <c r="Z2" s="10" t="s">
        <v>29</v>
      </c>
      <c r="AA2" s="10" t="s">
        <v>19</v>
      </c>
      <c r="AB2" s="10" t="s">
        <v>30</v>
      </c>
      <c r="AC2" s="31" t="s">
        <v>34</v>
      </c>
      <c r="AD2" s="31" t="s">
        <v>35</v>
      </c>
      <c r="AE2" s="31" t="s">
        <v>20</v>
      </c>
      <c r="AF2" s="31" t="s">
        <v>36</v>
      </c>
      <c r="AG2" s="31" t="s">
        <v>37</v>
      </c>
      <c r="AH2" s="31" t="s">
        <v>38</v>
      </c>
    </row>
    <row r="3" spans="1:34" ht="15.5" x14ac:dyDescent="0.35">
      <c r="A3" s="1" t="s">
        <v>51</v>
      </c>
      <c r="B3" s="18">
        <v>0</v>
      </c>
      <c r="C3" s="18">
        <v>0</v>
      </c>
      <c r="D3" s="18">
        <v>0</v>
      </c>
      <c r="E3" s="18">
        <v>0</v>
      </c>
      <c r="F3" s="18">
        <v>0</v>
      </c>
      <c r="G3" s="18">
        <v>0</v>
      </c>
      <c r="H3" s="25" t="s">
        <v>22</v>
      </c>
      <c r="I3" s="25" t="s">
        <v>22</v>
      </c>
      <c r="J3" s="25" t="s">
        <v>21</v>
      </c>
      <c r="K3" s="19">
        <v>0</v>
      </c>
      <c r="L3" s="19">
        <v>0</v>
      </c>
      <c r="M3" s="19">
        <v>0</v>
      </c>
      <c r="N3" s="19">
        <v>0</v>
      </c>
      <c r="O3" s="19">
        <v>0</v>
      </c>
      <c r="P3" s="19">
        <v>0</v>
      </c>
      <c r="Q3" s="27" t="s">
        <v>22</v>
      </c>
      <c r="R3" s="27" t="s">
        <v>22</v>
      </c>
      <c r="S3" s="27" t="s">
        <v>21</v>
      </c>
      <c r="T3" s="20">
        <v>0</v>
      </c>
      <c r="U3" s="20">
        <v>0</v>
      </c>
      <c r="V3" s="20">
        <v>0</v>
      </c>
      <c r="W3" s="20">
        <v>0</v>
      </c>
      <c r="X3" s="20">
        <v>0.10939323220536755</v>
      </c>
      <c r="Y3" s="20">
        <v>7.2223024700274448E-3</v>
      </c>
      <c r="Z3" s="29" t="s">
        <v>22</v>
      </c>
      <c r="AA3" s="29">
        <v>0.19293460345760671</v>
      </c>
      <c r="AB3" s="29" t="s">
        <v>21</v>
      </c>
      <c r="AC3" s="22" t="s">
        <v>364</v>
      </c>
      <c r="AD3" s="22" t="s">
        <v>371</v>
      </c>
      <c r="AE3" s="22" t="s">
        <v>384</v>
      </c>
      <c r="AF3" s="22" t="s">
        <v>399</v>
      </c>
      <c r="AG3" s="22" t="s">
        <v>422</v>
      </c>
      <c r="AH3" s="1" t="s">
        <v>439</v>
      </c>
    </row>
    <row r="4" spans="1:34" ht="15.5" x14ac:dyDescent="0.35">
      <c r="A4" s="1" t="s">
        <v>53</v>
      </c>
      <c r="B4" s="18">
        <v>0</v>
      </c>
      <c r="C4" s="18">
        <v>0</v>
      </c>
      <c r="D4" s="18">
        <v>0</v>
      </c>
      <c r="E4" s="18">
        <v>0</v>
      </c>
      <c r="F4" s="18">
        <v>0</v>
      </c>
      <c r="G4" s="18">
        <v>0</v>
      </c>
      <c r="H4" s="25" t="s">
        <v>22</v>
      </c>
      <c r="I4" s="25" t="s">
        <v>22</v>
      </c>
      <c r="J4" s="25" t="s">
        <v>21</v>
      </c>
      <c r="K4" s="19">
        <v>0</v>
      </c>
      <c r="L4" s="19">
        <v>0</v>
      </c>
      <c r="M4" s="19">
        <v>0</v>
      </c>
      <c r="N4" s="19">
        <v>0</v>
      </c>
      <c r="O4" s="19">
        <v>0</v>
      </c>
      <c r="P4" s="19">
        <v>0</v>
      </c>
      <c r="Q4" s="27" t="s">
        <v>22</v>
      </c>
      <c r="R4" s="27" t="s">
        <v>22</v>
      </c>
      <c r="S4" s="27" t="s">
        <v>21</v>
      </c>
      <c r="T4" s="20">
        <v>7.3991860895301518E-3</v>
      </c>
      <c r="U4" s="20">
        <v>0</v>
      </c>
      <c r="V4" s="20">
        <v>7.7972709551656924E-3</v>
      </c>
      <c r="W4" s="20">
        <v>0</v>
      </c>
      <c r="X4" s="20">
        <v>0</v>
      </c>
      <c r="Y4" s="20">
        <v>0</v>
      </c>
      <c r="Z4" s="29">
        <v>0</v>
      </c>
      <c r="AA4" s="29">
        <v>9.1891712610248477E-2</v>
      </c>
      <c r="AB4" s="29" t="s">
        <v>21</v>
      </c>
      <c r="AC4" s="22" t="s">
        <v>361</v>
      </c>
      <c r="AD4" s="22" t="s">
        <v>367</v>
      </c>
      <c r="AE4" s="22" t="s">
        <v>381</v>
      </c>
      <c r="AF4" s="22" t="s">
        <v>481</v>
      </c>
      <c r="AG4" s="22" t="s">
        <v>520</v>
      </c>
      <c r="AH4" s="1" t="s">
        <v>39</v>
      </c>
    </row>
    <row r="5" spans="1:34" ht="15.5" x14ac:dyDescent="0.35">
      <c r="A5" s="1" t="s">
        <v>59</v>
      </c>
      <c r="B5" s="18">
        <v>0</v>
      </c>
      <c r="C5" s="18">
        <v>0</v>
      </c>
      <c r="D5" s="18">
        <v>0</v>
      </c>
      <c r="E5" s="18">
        <v>0</v>
      </c>
      <c r="F5" s="18">
        <v>0</v>
      </c>
      <c r="G5" s="18">
        <v>0</v>
      </c>
      <c r="H5" s="25" t="s">
        <v>22</v>
      </c>
      <c r="I5" s="25" t="s">
        <v>22</v>
      </c>
      <c r="J5" s="25" t="s">
        <v>21</v>
      </c>
      <c r="K5" s="19">
        <v>7.2780203784570605E-3</v>
      </c>
      <c r="L5" s="19">
        <v>0</v>
      </c>
      <c r="M5" s="19">
        <v>1.0672358591248666E-2</v>
      </c>
      <c r="N5" s="19">
        <v>0</v>
      </c>
      <c r="O5" s="19">
        <v>0</v>
      </c>
      <c r="P5" s="19">
        <v>0</v>
      </c>
      <c r="Q5" s="27">
        <v>0</v>
      </c>
      <c r="R5" s="27">
        <v>9.8860523573206349E-2</v>
      </c>
      <c r="S5" s="27" t="s">
        <v>21</v>
      </c>
      <c r="T5" s="20">
        <v>0</v>
      </c>
      <c r="U5" s="20">
        <v>0</v>
      </c>
      <c r="V5" s="20">
        <v>0</v>
      </c>
      <c r="W5" s="20">
        <v>0</v>
      </c>
      <c r="X5" s="20">
        <v>0</v>
      </c>
      <c r="Y5" s="20">
        <v>0</v>
      </c>
      <c r="Z5" s="29" t="s">
        <v>22</v>
      </c>
      <c r="AA5" s="29" t="s">
        <v>22</v>
      </c>
      <c r="AB5" s="29" t="s">
        <v>21</v>
      </c>
      <c r="AC5" s="22" t="s">
        <v>361</v>
      </c>
      <c r="AD5" s="22" t="s">
        <v>365</v>
      </c>
      <c r="AE5" s="22" t="s">
        <v>375</v>
      </c>
      <c r="AF5" s="22" t="s">
        <v>482</v>
      </c>
      <c r="AG5" s="22" t="s">
        <v>521</v>
      </c>
      <c r="AH5" s="1" t="s">
        <v>585</v>
      </c>
    </row>
    <row r="6" spans="1:34" ht="15.5" x14ac:dyDescent="0.35">
      <c r="A6" s="1" t="s">
        <v>62</v>
      </c>
      <c r="B6" s="18">
        <v>0</v>
      </c>
      <c r="C6" s="18">
        <v>0</v>
      </c>
      <c r="D6" s="18">
        <v>0</v>
      </c>
      <c r="E6" s="18">
        <v>0</v>
      </c>
      <c r="F6" s="18">
        <v>0</v>
      </c>
      <c r="G6" s="18">
        <v>0</v>
      </c>
      <c r="H6" s="25" t="s">
        <v>22</v>
      </c>
      <c r="I6" s="25" t="s">
        <v>22</v>
      </c>
      <c r="J6" s="25" t="s">
        <v>21</v>
      </c>
      <c r="K6" s="19">
        <v>0</v>
      </c>
      <c r="L6" s="19">
        <v>0</v>
      </c>
      <c r="M6" s="19">
        <v>0</v>
      </c>
      <c r="N6" s="19">
        <v>7.2801397786837509E-3</v>
      </c>
      <c r="O6" s="19">
        <v>0</v>
      </c>
      <c r="P6" s="19">
        <v>2.7052926433731384</v>
      </c>
      <c r="Q6" s="27" t="s">
        <v>22</v>
      </c>
      <c r="R6" s="27">
        <v>0.21054906764883918</v>
      </c>
      <c r="S6" s="27" t="s">
        <v>21</v>
      </c>
      <c r="T6" s="20">
        <v>0</v>
      </c>
      <c r="U6" s="20">
        <v>0</v>
      </c>
      <c r="V6" s="20">
        <v>0</v>
      </c>
      <c r="W6" s="20">
        <v>0</v>
      </c>
      <c r="X6" s="20">
        <v>1.4585764294049007E-2</v>
      </c>
      <c r="Y6" s="20">
        <v>1.444460494005489E-2</v>
      </c>
      <c r="Z6" s="29" t="s">
        <v>22</v>
      </c>
      <c r="AA6" s="29">
        <v>9.1756535686883578E-2</v>
      </c>
      <c r="AB6" s="29" t="s">
        <v>21</v>
      </c>
      <c r="AC6" s="22" t="s">
        <v>39</v>
      </c>
      <c r="AD6" s="22" t="s">
        <v>39</v>
      </c>
      <c r="AE6" s="22" t="s">
        <v>39</v>
      </c>
      <c r="AF6" s="22" t="s">
        <v>39</v>
      </c>
      <c r="AG6" s="22" t="s">
        <v>39</v>
      </c>
      <c r="AH6" s="1" t="s">
        <v>39</v>
      </c>
    </row>
    <row r="7" spans="1:34" ht="15.5" x14ac:dyDescent="0.35">
      <c r="A7" s="1" t="s">
        <v>154</v>
      </c>
      <c r="B7" s="18">
        <v>0</v>
      </c>
      <c r="C7" s="18">
        <v>0</v>
      </c>
      <c r="D7" s="18">
        <v>0</v>
      </c>
      <c r="E7" s="18">
        <v>0</v>
      </c>
      <c r="F7" s="18">
        <v>0</v>
      </c>
      <c r="G7" s="18">
        <v>0</v>
      </c>
      <c r="H7" s="25" t="s">
        <v>22</v>
      </c>
      <c r="I7" s="25" t="s">
        <v>22</v>
      </c>
      <c r="J7" s="25" t="s">
        <v>21</v>
      </c>
      <c r="K7" s="19">
        <v>1.4556040756914121E-2</v>
      </c>
      <c r="L7" s="19">
        <v>1.4345144168698896E-2</v>
      </c>
      <c r="M7" s="19">
        <v>0</v>
      </c>
      <c r="N7" s="19">
        <v>2.1840419336051253E-2</v>
      </c>
      <c r="O7" s="19">
        <v>3.1247558784469963E-2</v>
      </c>
      <c r="P7" s="19">
        <v>0</v>
      </c>
      <c r="Q7" s="27">
        <v>1.8368789465608795</v>
      </c>
      <c r="R7" s="27">
        <v>0.12064519780634064</v>
      </c>
      <c r="S7" s="27" t="s">
        <v>21</v>
      </c>
      <c r="T7" s="20">
        <v>0</v>
      </c>
      <c r="U7" s="20">
        <v>0</v>
      </c>
      <c r="V7" s="20">
        <v>0</v>
      </c>
      <c r="W7" s="20">
        <v>1.4351320321469576E-2</v>
      </c>
      <c r="X7" s="20">
        <v>0</v>
      </c>
      <c r="Y7" s="20">
        <v>7.2223024700274448E-3</v>
      </c>
      <c r="Z7" s="29" t="s">
        <v>22</v>
      </c>
      <c r="AA7" s="29">
        <v>0.11236774571621966</v>
      </c>
      <c r="AB7" s="29" t="s">
        <v>21</v>
      </c>
      <c r="AC7" s="22" t="s">
        <v>361</v>
      </c>
      <c r="AD7" s="22" t="s">
        <v>367</v>
      </c>
      <c r="AE7" s="22" t="s">
        <v>381</v>
      </c>
      <c r="AF7" s="22" t="s">
        <v>481</v>
      </c>
      <c r="AG7" s="22" t="s">
        <v>520</v>
      </c>
      <c r="AH7" s="1" t="s">
        <v>586</v>
      </c>
    </row>
    <row r="8" spans="1:34" ht="15.5" x14ac:dyDescent="0.35">
      <c r="A8" s="1" t="s">
        <v>217</v>
      </c>
      <c r="B8" s="18">
        <v>0</v>
      </c>
      <c r="C8" s="18">
        <v>0</v>
      </c>
      <c r="D8" s="18">
        <v>0</v>
      </c>
      <c r="E8" s="18">
        <v>0</v>
      </c>
      <c r="F8" s="18">
        <v>0</v>
      </c>
      <c r="G8" s="18">
        <v>0</v>
      </c>
      <c r="H8" s="25" t="s">
        <v>22</v>
      </c>
      <c r="I8" s="25" t="s">
        <v>22</v>
      </c>
      <c r="J8" s="25" t="s">
        <v>21</v>
      </c>
      <c r="K8" s="19">
        <v>7.2780203784570605E-3</v>
      </c>
      <c r="L8" s="19">
        <v>7.1725720843494479E-3</v>
      </c>
      <c r="M8" s="19">
        <v>0</v>
      </c>
      <c r="N8" s="19">
        <v>0</v>
      </c>
      <c r="O8" s="19">
        <v>7.8118896961174907E-3</v>
      </c>
      <c r="P8" s="19">
        <v>1.4742739200943536E-2</v>
      </c>
      <c r="Q8" s="27">
        <v>1.5608099775225823</v>
      </c>
      <c r="R8" s="27">
        <v>0.35781779544811221</v>
      </c>
      <c r="S8" s="27" t="s">
        <v>21</v>
      </c>
      <c r="T8" s="20">
        <v>0</v>
      </c>
      <c r="U8" s="20">
        <v>0</v>
      </c>
      <c r="V8" s="20">
        <v>0</v>
      </c>
      <c r="W8" s="20">
        <v>0</v>
      </c>
      <c r="X8" s="20">
        <v>0</v>
      </c>
      <c r="Y8" s="20">
        <v>0</v>
      </c>
      <c r="Z8" s="29" t="s">
        <v>22</v>
      </c>
      <c r="AA8" s="29" t="s">
        <v>22</v>
      </c>
      <c r="AB8" s="29" t="s">
        <v>21</v>
      </c>
      <c r="AC8" s="22" t="s">
        <v>39</v>
      </c>
      <c r="AD8" s="22" t="s">
        <v>39</v>
      </c>
      <c r="AE8" s="22" t="s">
        <v>39</v>
      </c>
      <c r="AF8" s="22" t="s">
        <v>39</v>
      </c>
      <c r="AG8" s="22" t="s">
        <v>39</v>
      </c>
      <c r="AH8" s="1" t="s">
        <v>39</v>
      </c>
    </row>
    <row r="9" spans="1:34" ht="15.5" x14ac:dyDescent="0.35">
      <c r="A9" s="1" t="s">
        <v>262</v>
      </c>
      <c r="B9" s="18">
        <v>0</v>
      </c>
      <c r="C9" s="18">
        <v>0</v>
      </c>
      <c r="D9" s="18">
        <v>0</v>
      </c>
      <c r="E9" s="18">
        <v>0</v>
      </c>
      <c r="F9" s="18">
        <v>0</v>
      </c>
      <c r="G9" s="18">
        <v>0</v>
      </c>
      <c r="H9" s="25" t="s">
        <v>22</v>
      </c>
      <c r="I9" s="25" t="s">
        <v>22</v>
      </c>
      <c r="J9" s="25" t="s">
        <v>21</v>
      </c>
      <c r="K9" s="19">
        <v>0</v>
      </c>
      <c r="L9" s="19">
        <v>2.1517716253048342E-2</v>
      </c>
      <c r="M9" s="19">
        <v>2.1344717182497332E-2</v>
      </c>
      <c r="N9" s="19">
        <v>7.2801397786837509E-3</v>
      </c>
      <c r="O9" s="19">
        <v>7.8118896961174907E-3</v>
      </c>
      <c r="P9" s="19">
        <v>0</v>
      </c>
      <c r="Q9" s="27">
        <v>0.35210388830339878</v>
      </c>
      <c r="R9" s="27">
        <v>0.19622815642682434</v>
      </c>
      <c r="S9" s="27" t="s">
        <v>21</v>
      </c>
      <c r="T9" s="20">
        <v>0</v>
      </c>
      <c r="U9" s="20">
        <v>0</v>
      </c>
      <c r="V9" s="20">
        <v>0</v>
      </c>
      <c r="W9" s="20">
        <v>7.1756601607347878E-3</v>
      </c>
      <c r="X9" s="20">
        <v>0</v>
      </c>
      <c r="Y9" s="20">
        <v>7.2223024700274448E-3</v>
      </c>
      <c r="Z9" s="29" t="s">
        <v>22</v>
      </c>
      <c r="AA9" s="29">
        <v>9.1753851681636689E-2</v>
      </c>
      <c r="AB9" s="29" t="s">
        <v>21</v>
      </c>
      <c r="AC9" s="22" t="s">
        <v>361</v>
      </c>
      <c r="AD9" s="22" t="s">
        <v>367</v>
      </c>
      <c r="AE9" s="22" t="s">
        <v>381</v>
      </c>
      <c r="AF9" s="22" t="s">
        <v>481</v>
      </c>
      <c r="AG9" s="22" t="s">
        <v>522</v>
      </c>
      <c r="AH9" s="1" t="s">
        <v>587</v>
      </c>
    </row>
    <row r="10" spans="1:34" ht="15.5" x14ac:dyDescent="0.35">
      <c r="A10" s="1" t="s">
        <v>69</v>
      </c>
      <c r="B10" s="18">
        <v>0</v>
      </c>
      <c r="C10" s="18">
        <v>0</v>
      </c>
      <c r="D10" s="18">
        <v>0</v>
      </c>
      <c r="E10" s="18">
        <v>0</v>
      </c>
      <c r="F10" s="18">
        <v>0</v>
      </c>
      <c r="G10" s="18">
        <v>0</v>
      </c>
      <c r="H10" s="25" t="s">
        <v>22</v>
      </c>
      <c r="I10" s="25" t="s">
        <v>22</v>
      </c>
      <c r="J10" s="25" t="s">
        <v>21</v>
      </c>
      <c r="K10" s="19">
        <v>0</v>
      </c>
      <c r="L10" s="19">
        <v>0</v>
      </c>
      <c r="M10" s="19">
        <v>0</v>
      </c>
      <c r="N10" s="19">
        <v>0</v>
      </c>
      <c r="O10" s="19">
        <v>0</v>
      </c>
      <c r="P10" s="19">
        <v>0</v>
      </c>
      <c r="Q10" s="27" t="s">
        <v>22</v>
      </c>
      <c r="R10" s="27" t="s">
        <v>22</v>
      </c>
      <c r="S10" s="27" t="s">
        <v>21</v>
      </c>
      <c r="T10" s="20">
        <v>0</v>
      </c>
      <c r="U10" s="20">
        <v>0</v>
      </c>
      <c r="V10" s="20">
        <v>0</v>
      </c>
      <c r="W10" s="20">
        <v>0</v>
      </c>
      <c r="X10" s="20">
        <v>2.1878646441073513E-2</v>
      </c>
      <c r="Y10" s="20">
        <v>7.2223024700274448E-3</v>
      </c>
      <c r="Z10" s="29" t="s">
        <v>22</v>
      </c>
      <c r="AA10" s="29">
        <v>0.13538376118882867</v>
      </c>
      <c r="AB10" s="29" t="s">
        <v>21</v>
      </c>
      <c r="AC10" s="22" t="s">
        <v>362</v>
      </c>
      <c r="AD10" s="22" t="s">
        <v>368</v>
      </c>
      <c r="AE10" s="22" t="s">
        <v>379</v>
      </c>
      <c r="AF10" s="22" t="s">
        <v>483</v>
      </c>
      <c r="AG10" s="22" t="s">
        <v>523</v>
      </c>
      <c r="AH10" s="1" t="s">
        <v>39</v>
      </c>
    </row>
    <row r="11" spans="1:34" ht="15.5" x14ac:dyDescent="0.35">
      <c r="A11" s="1" t="s">
        <v>74</v>
      </c>
      <c r="B11" s="18">
        <v>0</v>
      </c>
      <c r="C11" s="18">
        <v>0</v>
      </c>
      <c r="D11" s="18">
        <v>0</v>
      </c>
      <c r="E11" s="18">
        <v>0</v>
      </c>
      <c r="F11" s="18">
        <v>0</v>
      </c>
      <c r="G11" s="18">
        <v>0</v>
      </c>
      <c r="H11" s="25" t="s">
        <v>22</v>
      </c>
      <c r="I11" s="25" t="s">
        <v>22</v>
      </c>
      <c r="J11" s="25" t="s">
        <v>21</v>
      </c>
      <c r="K11" s="19">
        <v>0</v>
      </c>
      <c r="L11" s="19">
        <v>0</v>
      </c>
      <c r="M11" s="19">
        <v>0</v>
      </c>
      <c r="N11" s="19">
        <v>7.2801397786837509E-3</v>
      </c>
      <c r="O11" s="19">
        <v>3.9059448480587455E-2</v>
      </c>
      <c r="P11" s="19">
        <v>0</v>
      </c>
      <c r="Q11" s="27" t="s">
        <v>22</v>
      </c>
      <c r="R11" s="27">
        <v>0.16331802556125147</v>
      </c>
      <c r="S11" s="27" t="s">
        <v>21</v>
      </c>
      <c r="T11" s="20">
        <v>0</v>
      </c>
      <c r="U11" s="20">
        <v>0</v>
      </c>
      <c r="V11" s="20">
        <v>0</v>
      </c>
      <c r="W11" s="20">
        <v>7.1756601607347878E-3</v>
      </c>
      <c r="X11" s="20">
        <v>0</v>
      </c>
      <c r="Y11" s="20">
        <v>7.2223024700274448E-3</v>
      </c>
      <c r="Z11" s="29" t="s">
        <v>22</v>
      </c>
      <c r="AA11" s="29">
        <v>9.1753851681636689E-2</v>
      </c>
      <c r="AB11" s="29" t="s">
        <v>21</v>
      </c>
      <c r="AC11" s="22" t="s">
        <v>361</v>
      </c>
      <c r="AD11" s="22" t="s">
        <v>367</v>
      </c>
      <c r="AE11" s="22" t="s">
        <v>381</v>
      </c>
      <c r="AF11" s="22" t="s">
        <v>481</v>
      </c>
      <c r="AG11" s="22" t="s">
        <v>520</v>
      </c>
      <c r="AH11" s="1" t="s">
        <v>39</v>
      </c>
    </row>
    <row r="12" spans="1:34" ht="15.5" x14ac:dyDescent="0.35">
      <c r="A12" s="1" t="s">
        <v>89</v>
      </c>
      <c r="B12" s="18">
        <v>0</v>
      </c>
      <c r="C12" s="18">
        <v>0</v>
      </c>
      <c r="D12" s="18">
        <v>0</v>
      </c>
      <c r="E12" s="18">
        <v>0</v>
      </c>
      <c r="F12" s="18">
        <v>0</v>
      </c>
      <c r="G12" s="18">
        <v>0</v>
      </c>
      <c r="H12" s="25" t="s">
        <v>22</v>
      </c>
      <c r="I12" s="25" t="s">
        <v>22</v>
      </c>
      <c r="J12" s="25" t="s">
        <v>21</v>
      </c>
      <c r="K12" s="19">
        <v>0</v>
      </c>
      <c r="L12" s="19">
        <v>0</v>
      </c>
      <c r="M12" s="19">
        <v>0</v>
      </c>
      <c r="N12" s="19">
        <v>0</v>
      </c>
      <c r="O12" s="19">
        <v>0</v>
      </c>
      <c r="P12" s="19">
        <v>0</v>
      </c>
      <c r="Q12" s="27" t="s">
        <v>22</v>
      </c>
      <c r="R12" s="27" t="s">
        <v>22</v>
      </c>
      <c r="S12" s="27" t="s">
        <v>21</v>
      </c>
      <c r="T12" s="20">
        <v>0</v>
      </c>
      <c r="U12" s="20">
        <v>1.4327673902141987E-2</v>
      </c>
      <c r="V12" s="20">
        <v>7.7972709551656924E-3</v>
      </c>
      <c r="W12" s="20">
        <v>2.8702640642939151E-2</v>
      </c>
      <c r="X12" s="20">
        <v>7.2928821470245033E-3</v>
      </c>
      <c r="Y12" s="20">
        <v>7.2223024700274448E-3</v>
      </c>
      <c r="Z12" s="29">
        <v>1.9533529027403032</v>
      </c>
      <c r="AA12" s="29">
        <v>0.29399681937073108</v>
      </c>
      <c r="AB12" s="29" t="s">
        <v>21</v>
      </c>
      <c r="AC12" s="22" t="s">
        <v>361</v>
      </c>
      <c r="AD12" s="22" t="s">
        <v>374</v>
      </c>
      <c r="AE12" s="22" t="s">
        <v>388</v>
      </c>
      <c r="AF12" s="22" t="s">
        <v>484</v>
      </c>
      <c r="AG12" s="22" t="s">
        <v>524</v>
      </c>
      <c r="AH12" s="1" t="s">
        <v>39</v>
      </c>
    </row>
    <row r="13" spans="1:34" ht="15.5" x14ac:dyDescent="0.35">
      <c r="A13" s="1" t="s">
        <v>80</v>
      </c>
      <c r="B13" s="18">
        <v>0</v>
      </c>
      <c r="C13" s="18">
        <v>0</v>
      </c>
      <c r="D13" s="18">
        <v>0</v>
      </c>
      <c r="E13" s="18">
        <v>0</v>
      </c>
      <c r="F13" s="18">
        <v>0</v>
      </c>
      <c r="G13" s="18">
        <v>0</v>
      </c>
      <c r="H13" s="25" t="s">
        <v>22</v>
      </c>
      <c r="I13" s="25" t="s">
        <v>22</v>
      </c>
      <c r="J13" s="25" t="s">
        <v>21</v>
      </c>
      <c r="K13" s="19">
        <v>0</v>
      </c>
      <c r="L13" s="19">
        <v>0</v>
      </c>
      <c r="M13" s="19">
        <v>0</v>
      </c>
      <c r="N13" s="19">
        <v>0</v>
      </c>
      <c r="O13" s="19">
        <v>0</v>
      </c>
      <c r="P13" s="19">
        <v>0</v>
      </c>
      <c r="Q13" s="27" t="s">
        <v>22</v>
      </c>
      <c r="R13" s="27" t="s">
        <v>22</v>
      </c>
      <c r="S13" s="27" t="s">
        <v>21</v>
      </c>
      <c r="T13" s="20">
        <v>0</v>
      </c>
      <c r="U13" s="20">
        <v>0</v>
      </c>
      <c r="V13" s="20">
        <v>0</v>
      </c>
      <c r="W13" s="20">
        <v>0</v>
      </c>
      <c r="X13" s="20">
        <v>7.2928821470245033E-3</v>
      </c>
      <c r="Y13" s="20">
        <v>1.444460494005489E-2</v>
      </c>
      <c r="Z13" s="29" t="s">
        <v>22</v>
      </c>
      <c r="AA13" s="29">
        <v>0.11220095327104995</v>
      </c>
      <c r="AB13" s="29" t="s">
        <v>21</v>
      </c>
      <c r="AC13" s="22" t="s">
        <v>39</v>
      </c>
      <c r="AD13" s="22" t="s">
        <v>39</v>
      </c>
      <c r="AE13" s="22" t="s">
        <v>39</v>
      </c>
      <c r="AF13" s="22" t="s">
        <v>39</v>
      </c>
      <c r="AG13" s="22" t="s">
        <v>39</v>
      </c>
      <c r="AH13" s="1" t="s">
        <v>39</v>
      </c>
    </row>
    <row r="14" spans="1:34" ht="15.5" x14ac:dyDescent="0.35">
      <c r="A14" s="1" t="s">
        <v>108</v>
      </c>
      <c r="B14" s="18">
        <v>0</v>
      </c>
      <c r="C14" s="18">
        <v>0</v>
      </c>
      <c r="D14" s="18">
        <v>0</v>
      </c>
      <c r="E14" s="18">
        <v>0</v>
      </c>
      <c r="F14" s="18">
        <v>0</v>
      </c>
      <c r="G14" s="18">
        <v>0</v>
      </c>
      <c r="H14" s="25" t="s">
        <v>22</v>
      </c>
      <c r="I14" s="25" t="s">
        <v>22</v>
      </c>
      <c r="J14" s="25" t="s">
        <v>21</v>
      </c>
      <c r="K14" s="19">
        <v>0</v>
      </c>
      <c r="L14" s="19">
        <v>0</v>
      </c>
      <c r="M14" s="19">
        <v>0</v>
      </c>
      <c r="N14" s="19">
        <v>1.4560279557367502E-2</v>
      </c>
      <c r="O14" s="19">
        <v>1.179595344113741</v>
      </c>
      <c r="P14" s="19">
        <v>0</v>
      </c>
      <c r="Q14" s="27" t="s">
        <v>22</v>
      </c>
      <c r="R14" s="27">
        <v>0.20778387777875967</v>
      </c>
      <c r="S14" s="27" t="s">
        <v>21</v>
      </c>
      <c r="T14" s="20">
        <v>7.3991860895301518E-3</v>
      </c>
      <c r="U14" s="20">
        <v>0</v>
      </c>
      <c r="V14" s="20">
        <v>7.7972709551656924E-3</v>
      </c>
      <c r="W14" s="20">
        <v>0</v>
      </c>
      <c r="X14" s="20">
        <v>1.4585764294049007E-2</v>
      </c>
      <c r="Y14" s="20">
        <v>7.2223024700274448E-3</v>
      </c>
      <c r="Z14" s="29">
        <v>1.4350757350831533</v>
      </c>
      <c r="AA14" s="29">
        <v>0.38337474680233713</v>
      </c>
      <c r="AB14" s="29" t="s">
        <v>21</v>
      </c>
      <c r="AC14" s="22" t="s">
        <v>361</v>
      </c>
      <c r="AD14" s="22" t="s">
        <v>367</v>
      </c>
      <c r="AE14" s="22" t="s">
        <v>381</v>
      </c>
      <c r="AF14" s="22" t="s">
        <v>485</v>
      </c>
      <c r="AG14" s="22" t="s">
        <v>525</v>
      </c>
      <c r="AH14" s="1" t="s">
        <v>588</v>
      </c>
    </row>
    <row r="15" spans="1:34" ht="15.5" x14ac:dyDescent="0.35">
      <c r="A15" s="1" t="s">
        <v>88</v>
      </c>
      <c r="B15" s="18">
        <v>0</v>
      </c>
      <c r="C15" s="18">
        <v>0</v>
      </c>
      <c r="D15" s="18">
        <v>0</v>
      </c>
      <c r="E15" s="18">
        <v>0</v>
      </c>
      <c r="F15" s="18">
        <v>0</v>
      </c>
      <c r="G15" s="18">
        <v>0</v>
      </c>
      <c r="H15" s="25" t="s">
        <v>22</v>
      </c>
      <c r="I15" s="25" t="s">
        <v>22</v>
      </c>
      <c r="J15" s="25" t="s">
        <v>21</v>
      </c>
      <c r="K15" s="19">
        <v>0</v>
      </c>
      <c r="L15" s="19">
        <v>0</v>
      </c>
      <c r="M15" s="19">
        <v>0</v>
      </c>
      <c r="N15" s="19">
        <v>0</v>
      </c>
      <c r="O15" s="19">
        <v>7.0307007265057425E-2</v>
      </c>
      <c r="P15" s="19">
        <v>7.3713696004717678E-3</v>
      </c>
      <c r="Q15" s="27" t="s">
        <v>22</v>
      </c>
      <c r="R15" s="27">
        <v>0.18279726312617095</v>
      </c>
      <c r="S15" s="27" t="s">
        <v>21</v>
      </c>
      <c r="T15" s="20">
        <v>0</v>
      </c>
      <c r="U15" s="20">
        <v>0</v>
      </c>
      <c r="V15" s="20">
        <v>0</v>
      </c>
      <c r="W15" s="20">
        <v>0</v>
      </c>
      <c r="X15" s="20">
        <v>0</v>
      </c>
      <c r="Y15" s="20">
        <v>0</v>
      </c>
      <c r="Z15" s="29" t="s">
        <v>22</v>
      </c>
      <c r="AA15" s="29" t="s">
        <v>22</v>
      </c>
      <c r="AB15" s="29" t="s">
        <v>21</v>
      </c>
      <c r="AC15" s="22" t="s">
        <v>361</v>
      </c>
      <c r="AD15" s="22" t="s">
        <v>367</v>
      </c>
      <c r="AE15" s="22" t="s">
        <v>381</v>
      </c>
      <c r="AF15" s="22" t="s">
        <v>481</v>
      </c>
      <c r="AG15" s="22" t="s">
        <v>520</v>
      </c>
      <c r="AH15" s="1" t="s">
        <v>39</v>
      </c>
    </row>
    <row r="16" spans="1:34" ht="15.5" x14ac:dyDescent="0.35">
      <c r="A16" s="1" t="s">
        <v>230</v>
      </c>
      <c r="B16" s="18">
        <v>0</v>
      </c>
      <c r="C16" s="18">
        <v>0</v>
      </c>
      <c r="D16" s="18">
        <v>0</v>
      </c>
      <c r="E16" s="18">
        <v>0</v>
      </c>
      <c r="F16" s="18">
        <v>0</v>
      </c>
      <c r="G16" s="18">
        <v>0</v>
      </c>
      <c r="H16" s="25" t="s">
        <v>22</v>
      </c>
      <c r="I16" s="25" t="s">
        <v>22</v>
      </c>
      <c r="J16" s="25" t="s">
        <v>21</v>
      </c>
      <c r="K16" s="19">
        <v>0</v>
      </c>
      <c r="L16" s="19">
        <v>0</v>
      </c>
      <c r="M16" s="19">
        <v>0</v>
      </c>
      <c r="N16" s="19">
        <v>0</v>
      </c>
      <c r="O16" s="19">
        <v>0</v>
      </c>
      <c r="P16" s="19">
        <v>0</v>
      </c>
      <c r="Q16" s="27" t="s">
        <v>22</v>
      </c>
      <c r="R16" s="27" t="s">
        <v>22</v>
      </c>
      <c r="S16" s="27" t="s">
        <v>21</v>
      </c>
      <c r="T16" s="20">
        <v>0</v>
      </c>
      <c r="U16" s="20">
        <v>0</v>
      </c>
      <c r="V16" s="20">
        <v>0</v>
      </c>
      <c r="W16" s="20">
        <v>7.1756601607347878E-3</v>
      </c>
      <c r="X16" s="20">
        <v>7.2928821470245033E-3</v>
      </c>
      <c r="Y16" s="20">
        <v>7.2223024700274448E-3</v>
      </c>
      <c r="Z16" s="29" t="s">
        <v>22</v>
      </c>
      <c r="AA16" s="29">
        <v>1.1103940426742404E-5</v>
      </c>
      <c r="AB16" s="29" t="s">
        <v>32</v>
      </c>
      <c r="AC16" s="22" t="s">
        <v>361</v>
      </c>
      <c r="AD16" s="22" t="s">
        <v>365</v>
      </c>
      <c r="AE16" s="22" t="s">
        <v>375</v>
      </c>
      <c r="AF16" s="22" t="s">
        <v>392</v>
      </c>
      <c r="AG16" s="22" t="s">
        <v>411</v>
      </c>
      <c r="AH16" s="1" t="s">
        <v>429</v>
      </c>
    </row>
    <row r="17" spans="1:34" ht="15.5" x14ac:dyDescent="0.35">
      <c r="A17" s="1" t="s">
        <v>138</v>
      </c>
      <c r="B17" s="18">
        <v>0.46951855716202112</v>
      </c>
      <c r="C17" s="18">
        <v>0</v>
      </c>
      <c r="D17" s="18">
        <v>7.303534910896874E-3</v>
      </c>
      <c r="E17" s="18">
        <v>0</v>
      </c>
      <c r="F17" s="18">
        <v>0</v>
      </c>
      <c r="G17" s="18">
        <v>0</v>
      </c>
      <c r="H17" s="25">
        <v>0</v>
      </c>
      <c r="I17" s="25">
        <v>0.20686987899177467</v>
      </c>
      <c r="J17" s="25" t="s">
        <v>21</v>
      </c>
      <c r="K17" s="19">
        <v>0</v>
      </c>
      <c r="L17" s="19">
        <v>0</v>
      </c>
      <c r="M17" s="19">
        <v>0</v>
      </c>
      <c r="N17" s="19">
        <v>7.2801397786837509E-3</v>
      </c>
      <c r="O17" s="19">
        <v>1.5623779392234981E-2</v>
      </c>
      <c r="P17" s="19">
        <v>7.3713696004717678E-3</v>
      </c>
      <c r="Q17" s="27" t="s">
        <v>22</v>
      </c>
      <c r="R17" s="27">
        <v>3.3800212269389895E-2</v>
      </c>
      <c r="S17" s="27" t="s">
        <v>31</v>
      </c>
      <c r="T17" s="20">
        <v>1.4798372179060304E-2</v>
      </c>
      <c r="U17" s="20">
        <v>0</v>
      </c>
      <c r="V17" s="20">
        <v>1.5594541910331385E-2</v>
      </c>
      <c r="W17" s="20">
        <v>0</v>
      </c>
      <c r="X17" s="20">
        <v>0</v>
      </c>
      <c r="Y17" s="20">
        <v>0</v>
      </c>
      <c r="Z17" s="29">
        <v>0</v>
      </c>
      <c r="AA17" s="29">
        <v>9.1891712610248477E-2</v>
      </c>
      <c r="AB17" s="29" t="s">
        <v>21</v>
      </c>
      <c r="AC17" s="22" t="s">
        <v>361</v>
      </c>
      <c r="AD17" s="22" t="s">
        <v>372</v>
      </c>
      <c r="AE17" s="22" t="s">
        <v>386</v>
      </c>
      <c r="AF17" s="22" t="s">
        <v>401</v>
      </c>
      <c r="AG17" s="22" t="s">
        <v>419</v>
      </c>
      <c r="AH17" s="1" t="s">
        <v>39</v>
      </c>
    </row>
    <row r="18" spans="1:34" ht="15.5" x14ac:dyDescent="0.35">
      <c r="A18" s="1" t="s">
        <v>93</v>
      </c>
      <c r="B18" s="18">
        <v>0</v>
      </c>
      <c r="C18" s="18">
        <v>0</v>
      </c>
      <c r="D18" s="18">
        <v>0</v>
      </c>
      <c r="E18" s="18">
        <v>0</v>
      </c>
      <c r="F18" s="18">
        <v>0</v>
      </c>
      <c r="G18" s="18">
        <v>0</v>
      </c>
      <c r="H18" s="25" t="s">
        <v>22</v>
      </c>
      <c r="I18" s="25" t="s">
        <v>22</v>
      </c>
      <c r="J18" s="25" t="s">
        <v>21</v>
      </c>
      <c r="K18" s="19">
        <v>0</v>
      </c>
      <c r="L18" s="19">
        <v>0</v>
      </c>
      <c r="M18" s="19">
        <v>0</v>
      </c>
      <c r="N18" s="19">
        <v>0</v>
      </c>
      <c r="O18" s="19">
        <v>0</v>
      </c>
      <c r="P18" s="19">
        <v>0</v>
      </c>
      <c r="Q18" s="27" t="s">
        <v>22</v>
      </c>
      <c r="R18" s="27" t="s">
        <v>22</v>
      </c>
      <c r="S18" s="27" t="s">
        <v>21</v>
      </c>
      <c r="T18" s="20">
        <v>0</v>
      </c>
      <c r="U18" s="20">
        <v>0</v>
      </c>
      <c r="V18" s="20">
        <v>0</v>
      </c>
      <c r="W18" s="20">
        <v>0</v>
      </c>
      <c r="X18" s="20">
        <v>7.2928821470245033E-3</v>
      </c>
      <c r="Y18" s="20">
        <v>7.2223024700274448E-3</v>
      </c>
      <c r="Z18" s="29" t="s">
        <v>22</v>
      </c>
      <c r="AA18" s="29">
        <v>9.1756535686883578E-2</v>
      </c>
      <c r="AB18" s="29" t="s">
        <v>21</v>
      </c>
      <c r="AC18" s="22" t="s">
        <v>361</v>
      </c>
      <c r="AD18" s="22" t="s">
        <v>367</v>
      </c>
      <c r="AE18" s="22" t="s">
        <v>381</v>
      </c>
      <c r="AF18" s="22" t="s">
        <v>481</v>
      </c>
      <c r="AG18" s="22" t="s">
        <v>520</v>
      </c>
      <c r="AH18" s="1" t="s">
        <v>39</v>
      </c>
    </row>
    <row r="19" spans="1:34" ht="15.5" x14ac:dyDescent="0.35">
      <c r="A19" s="1" t="s">
        <v>247</v>
      </c>
      <c r="B19" s="18">
        <v>0</v>
      </c>
      <c r="C19" s="18">
        <v>0</v>
      </c>
      <c r="D19" s="18">
        <v>0</v>
      </c>
      <c r="E19" s="18">
        <v>0</v>
      </c>
      <c r="F19" s="18">
        <v>0</v>
      </c>
      <c r="G19" s="18">
        <v>0</v>
      </c>
      <c r="H19" s="25" t="s">
        <v>22</v>
      </c>
      <c r="I19" s="25" t="s">
        <v>22</v>
      </c>
      <c r="J19" s="25" t="s">
        <v>21</v>
      </c>
      <c r="K19" s="19">
        <v>0</v>
      </c>
      <c r="L19" s="19">
        <v>0</v>
      </c>
      <c r="M19" s="19">
        <v>0</v>
      </c>
      <c r="N19" s="19">
        <v>0</v>
      </c>
      <c r="O19" s="19">
        <v>0</v>
      </c>
      <c r="P19" s="19">
        <v>0</v>
      </c>
      <c r="Q19" s="27" t="s">
        <v>22</v>
      </c>
      <c r="R19" s="27" t="s">
        <v>22</v>
      </c>
      <c r="S19" s="27" t="s">
        <v>21</v>
      </c>
      <c r="T19" s="20">
        <v>7.3991860895301518E-3</v>
      </c>
      <c r="U19" s="20">
        <v>0</v>
      </c>
      <c r="V19" s="20">
        <v>1.5594541910331385E-2</v>
      </c>
      <c r="W19" s="20">
        <v>0</v>
      </c>
      <c r="X19" s="20">
        <v>7.2928821470245033E-3</v>
      </c>
      <c r="Y19" s="20">
        <v>7.2223024700274448E-3</v>
      </c>
      <c r="Z19" s="29">
        <v>0.63126712715482047</v>
      </c>
      <c r="AA19" s="29">
        <v>0.31656344562377392</v>
      </c>
      <c r="AB19" s="29" t="s">
        <v>21</v>
      </c>
      <c r="AC19" s="22" t="s">
        <v>361</v>
      </c>
      <c r="AD19" s="22" t="s">
        <v>367</v>
      </c>
      <c r="AE19" s="22" t="s">
        <v>381</v>
      </c>
      <c r="AF19" s="22" t="s">
        <v>486</v>
      </c>
      <c r="AG19" s="22" t="s">
        <v>526</v>
      </c>
      <c r="AH19" s="1" t="s">
        <v>589</v>
      </c>
    </row>
    <row r="20" spans="1:34" ht="15.5" x14ac:dyDescent="0.35">
      <c r="A20" s="1" t="s">
        <v>124</v>
      </c>
      <c r="B20" s="18">
        <v>0</v>
      </c>
      <c r="C20" s="18">
        <v>0</v>
      </c>
      <c r="D20" s="18">
        <v>0</v>
      </c>
      <c r="E20" s="18">
        <v>0</v>
      </c>
      <c r="F20" s="18">
        <v>0</v>
      </c>
      <c r="G20" s="18">
        <v>0</v>
      </c>
      <c r="H20" s="25" t="s">
        <v>22</v>
      </c>
      <c r="I20" s="25" t="s">
        <v>22</v>
      </c>
      <c r="J20" s="25" t="s">
        <v>21</v>
      </c>
      <c r="K20" s="19">
        <v>0</v>
      </c>
      <c r="L20" s="19">
        <v>0</v>
      </c>
      <c r="M20" s="19">
        <v>0</v>
      </c>
      <c r="N20" s="19">
        <v>0</v>
      </c>
      <c r="O20" s="19">
        <v>0</v>
      </c>
      <c r="P20" s="19">
        <v>0</v>
      </c>
      <c r="Q20" s="27" t="s">
        <v>22</v>
      </c>
      <c r="R20" s="27" t="s">
        <v>22</v>
      </c>
      <c r="S20" s="27" t="s">
        <v>21</v>
      </c>
      <c r="T20" s="20">
        <v>0</v>
      </c>
      <c r="U20" s="20">
        <v>0</v>
      </c>
      <c r="V20" s="20">
        <v>0</v>
      </c>
      <c r="W20" s="20">
        <v>0</v>
      </c>
      <c r="X20" s="20">
        <v>2.1878646441073513E-2</v>
      </c>
      <c r="Y20" s="20">
        <v>7.2223024700274448E-3</v>
      </c>
      <c r="Z20" s="29" t="s">
        <v>22</v>
      </c>
      <c r="AA20" s="29">
        <v>0.13538376118882867</v>
      </c>
      <c r="AB20" s="29" t="s">
        <v>21</v>
      </c>
      <c r="AC20" s="22" t="s">
        <v>364</v>
      </c>
      <c r="AD20" s="22" t="s">
        <v>457</v>
      </c>
      <c r="AE20" s="22" t="s">
        <v>465</v>
      </c>
      <c r="AF20" s="22" t="s">
        <v>39</v>
      </c>
      <c r="AG20" s="22" t="s">
        <v>39</v>
      </c>
      <c r="AH20" s="1" t="s">
        <v>39</v>
      </c>
    </row>
    <row r="21" spans="1:34" ht="15.5" x14ac:dyDescent="0.35">
      <c r="A21" s="1" t="s">
        <v>125</v>
      </c>
      <c r="B21" s="18">
        <v>0</v>
      </c>
      <c r="C21" s="18">
        <v>0</v>
      </c>
      <c r="D21" s="18">
        <v>0</v>
      </c>
      <c r="E21" s="18">
        <v>0</v>
      </c>
      <c r="F21" s="18">
        <v>0</v>
      </c>
      <c r="G21" s="18">
        <v>0</v>
      </c>
      <c r="H21" s="25" t="s">
        <v>22</v>
      </c>
      <c r="I21" s="25" t="s">
        <v>22</v>
      </c>
      <c r="J21" s="25" t="s">
        <v>21</v>
      </c>
      <c r="K21" s="19">
        <v>0</v>
      </c>
      <c r="L21" s="19">
        <v>0</v>
      </c>
      <c r="M21" s="19">
        <v>0</v>
      </c>
      <c r="N21" s="19">
        <v>1.4560279557367502E-2</v>
      </c>
      <c r="O21" s="19">
        <v>7.8118896961174907E-3</v>
      </c>
      <c r="P21" s="19">
        <v>0</v>
      </c>
      <c r="Q21" s="27" t="s">
        <v>22</v>
      </c>
      <c r="R21" s="27">
        <v>0.10914615628049973</v>
      </c>
      <c r="S21" s="27" t="s">
        <v>21</v>
      </c>
      <c r="T21" s="20">
        <v>0</v>
      </c>
      <c r="U21" s="20">
        <v>0</v>
      </c>
      <c r="V21" s="20">
        <v>0</v>
      </c>
      <c r="W21" s="20">
        <v>0</v>
      </c>
      <c r="X21" s="20">
        <v>0</v>
      </c>
      <c r="Y21" s="20">
        <v>0</v>
      </c>
      <c r="Z21" s="29" t="s">
        <v>22</v>
      </c>
      <c r="AA21" s="29" t="s">
        <v>22</v>
      </c>
      <c r="AB21" s="29" t="s">
        <v>21</v>
      </c>
      <c r="AC21" s="22" t="s">
        <v>364</v>
      </c>
      <c r="AD21" s="22" t="s">
        <v>371</v>
      </c>
      <c r="AE21" s="22" t="s">
        <v>384</v>
      </c>
      <c r="AF21" s="22" t="s">
        <v>399</v>
      </c>
      <c r="AG21" s="22" t="s">
        <v>422</v>
      </c>
      <c r="AH21" s="1" t="s">
        <v>439</v>
      </c>
    </row>
    <row r="22" spans="1:34" ht="15.5" x14ac:dyDescent="0.35">
      <c r="A22" s="1" t="s">
        <v>131</v>
      </c>
      <c r="B22" s="18">
        <v>0</v>
      </c>
      <c r="C22" s="18">
        <v>0</v>
      </c>
      <c r="D22" s="18">
        <v>0</v>
      </c>
      <c r="E22" s="18">
        <v>0</v>
      </c>
      <c r="F22" s="18">
        <v>0</v>
      </c>
      <c r="G22" s="18">
        <v>0</v>
      </c>
      <c r="H22" s="25" t="s">
        <v>22</v>
      </c>
      <c r="I22" s="25" t="s">
        <v>22</v>
      </c>
      <c r="J22" s="25" t="s">
        <v>21</v>
      </c>
      <c r="K22" s="19">
        <v>0</v>
      </c>
      <c r="L22" s="19">
        <v>0</v>
      </c>
      <c r="M22" s="19">
        <v>0</v>
      </c>
      <c r="N22" s="19">
        <v>0</v>
      </c>
      <c r="O22" s="19">
        <v>0</v>
      </c>
      <c r="P22" s="19">
        <v>0</v>
      </c>
      <c r="Q22" s="27" t="s">
        <v>22</v>
      </c>
      <c r="R22" s="27" t="s">
        <v>22</v>
      </c>
      <c r="S22" s="27" t="s">
        <v>21</v>
      </c>
      <c r="T22" s="20">
        <v>0</v>
      </c>
      <c r="U22" s="20">
        <v>0</v>
      </c>
      <c r="V22" s="20">
        <v>0</v>
      </c>
      <c r="W22" s="20">
        <v>7.1756601607347878E-3</v>
      </c>
      <c r="X22" s="20">
        <v>7.2928821470245033E-3</v>
      </c>
      <c r="Y22" s="20">
        <v>0</v>
      </c>
      <c r="Z22" s="29" t="s">
        <v>22</v>
      </c>
      <c r="AA22" s="29">
        <v>9.1765107586147587E-2</v>
      </c>
      <c r="AB22" s="29" t="s">
        <v>21</v>
      </c>
      <c r="AC22" s="22" t="s">
        <v>364</v>
      </c>
      <c r="AD22" s="22" t="s">
        <v>371</v>
      </c>
      <c r="AE22" s="22" t="s">
        <v>384</v>
      </c>
      <c r="AF22" s="22" t="s">
        <v>399</v>
      </c>
      <c r="AG22" s="22" t="s">
        <v>39</v>
      </c>
      <c r="AH22" s="1" t="s">
        <v>39</v>
      </c>
    </row>
    <row r="23" spans="1:34" ht="15.5" x14ac:dyDescent="0.35">
      <c r="A23" s="1" t="s">
        <v>132</v>
      </c>
      <c r="B23" s="18">
        <v>0</v>
      </c>
      <c r="C23" s="18">
        <v>0</v>
      </c>
      <c r="D23" s="18">
        <v>0</v>
      </c>
      <c r="E23" s="18">
        <v>0</v>
      </c>
      <c r="F23" s="18">
        <v>0</v>
      </c>
      <c r="G23" s="18">
        <v>0</v>
      </c>
      <c r="H23" s="25" t="s">
        <v>22</v>
      </c>
      <c r="I23" s="25" t="s">
        <v>22</v>
      </c>
      <c r="J23" s="25" t="s">
        <v>21</v>
      </c>
      <c r="K23" s="19">
        <v>0</v>
      </c>
      <c r="L23" s="19">
        <v>0</v>
      </c>
      <c r="M23" s="19">
        <v>0</v>
      </c>
      <c r="N23" s="19">
        <v>0</v>
      </c>
      <c r="O23" s="19">
        <v>0</v>
      </c>
      <c r="P23" s="19">
        <v>0</v>
      </c>
      <c r="Q23" s="27" t="s">
        <v>22</v>
      </c>
      <c r="R23" s="27" t="s">
        <v>22</v>
      </c>
      <c r="S23" s="27" t="s">
        <v>21</v>
      </c>
      <c r="T23" s="20">
        <v>0</v>
      </c>
      <c r="U23" s="20">
        <v>0</v>
      </c>
      <c r="V23" s="20">
        <v>0</v>
      </c>
      <c r="W23" s="20">
        <v>0</v>
      </c>
      <c r="X23" s="20">
        <v>7.2928821470245033E-3</v>
      </c>
      <c r="Y23" s="20">
        <v>7.2223024700274448E-3</v>
      </c>
      <c r="Z23" s="29" t="s">
        <v>22</v>
      </c>
      <c r="AA23" s="29">
        <v>9.1756535686883578E-2</v>
      </c>
      <c r="AB23" s="29" t="s">
        <v>21</v>
      </c>
      <c r="AC23" s="22" t="s">
        <v>361</v>
      </c>
      <c r="AD23" s="22" t="s">
        <v>367</v>
      </c>
      <c r="AE23" s="22" t="s">
        <v>466</v>
      </c>
      <c r="AF23" s="22" t="s">
        <v>39</v>
      </c>
      <c r="AG23" s="22" t="s">
        <v>39</v>
      </c>
      <c r="AH23" s="1" t="s">
        <v>39</v>
      </c>
    </row>
    <row r="24" spans="1:34" ht="15.5" x14ac:dyDescent="0.35">
      <c r="A24" s="1" t="s">
        <v>141</v>
      </c>
      <c r="B24" s="18">
        <v>0</v>
      </c>
      <c r="C24" s="18">
        <v>0</v>
      </c>
      <c r="D24" s="18">
        <v>0</v>
      </c>
      <c r="E24" s="18">
        <v>0</v>
      </c>
      <c r="F24" s="18">
        <v>0</v>
      </c>
      <c r="G24" s="18">
        <v>0</v>
      </c>
      <c r="H24" s="25" t="s">
        <v>22</v>
      </c>
      <c r="I24" s="25" t="s">
        <v>22</v>
      </c>
      <c r="J24" s="25" t="s">
        <v>21</v>
      </c>
      <c r="K24" s="19">
        <v>1.4556040756914121E-2</v>
      </c>
      <c r="L24" s="19">
        <v>0</v>
      </c>
      <c r="M24" s="19">
        <v>1.0672358591248666E-2</v>
      </c>
      <c r="N24" s="19">
        <v>0</v>
      </c>
      <c r="O24" s="19">
        <v>0</v>
      </c>
      <c r="P24" s="19">
        <v>0</v>
      </c>
      <c r="Q24" s="27">
        <v>0</v>
      </c>
      <c r="R24" s="27">
        <v>9.6504690505806789E-2</v>
      </c>
      <c r="S24" s="27" t="s">
        <v>21</v>
      </c>
      <c r="T24" s="20">
        <v>0</v>
      </c>
      <c r="U24" s="20">
        <v>0</v>
      </c>
      <c r="V24" s="20">
        <v>0</v>
      </c>
      <c r="W24" s="20">
        <v>0</v>
      </c>
      <c r="X24" s="20">
        <v>0</v>
      </c>
      <c r="Y24" s="20">
        <v>0</v>
      </c>
      <c r="Z24" s="29" t="s">
        <v>22</v>
      </c>
      <c r="AA24" s="29" t="s">
        <v>22</v>
      </c>
      <c r="AB24" s="29" t="s">
        <v>21</v>
      </c>
      <c r="AC24" s="22" t="s">
        <v>361</v>
      </c>
      <c r="AD24" s="22" t="s">
        <v>367</v>
      </c>
      <c r="AE24" s="22" t="s">
        <v>381</v>
      </c>
      <c r="AF24" s="22" t="s">
        <v>481</v>
      </c>
      <c r="AG24" s="22" t="s">
        <v>520</v>
      </c>
      <c r="AH24" s="1" t="s">
        <v>590</v>
      </c>
    </row>
    <row r="25" spans="1:34" ht="15.5" x14ac:dyDescent="0.35">
      <c r="A25" s="1" t="s">
        <v>144</v>
      </c>
      <c r="B25" s="18">
        <v>0</v>
      </c>
      <c r="C25" s="18">
        <v>0</v>
      </c>
      <c r="D25" s="18">
        <v>0</v>
      </c>
      <c r="E25" s="18">
        <v>0</v>
      </c>
      <c r="F25" s="18">
        <v>0</v>
      </c>
      <c r="G25" s="18">
        <v>0</v>
      </c>
      <c r="H25" s="25" t="s">
        <v>22</v>
      </c>
      <c r="I25" s="25" t="s">
        <v>22</v>
      </c>
      <c r="J25" s="25" t="s">
        <v>21</v>
      </c>
      <c r="K25" s="19">
        <v>0</v>
      </c>
      <c r="L25" s="19">
        <v>0</v>
      </c>
      <c r="M25" s="19">
        <v>0</v>
      </c>
      <c r="N25" s="19">
        <v>0</v>
      </c>
      <c r="O25" s="19">
        <v>0</v>
      </c>
      <c r="P25" s="19">
        <v>0</v>
      </c>
      <c r="Q25" s="27" t="s">
        <v>22</v>
      </c>
      <c r="R25" s="27" t="s">
        <v>22</v>
      </c>
      <c r="S25" s="27" t="s">
        <v>21</v>
      </c>
      <c r="T25" s="20">
        <v>0</v>
      </c>
      <c r="U25" s="20">
        <v>0</v>
      </c>
      <c r="V25" s="20">
        <v>0</v>
      </c>
      <c r="W25" s="20">
        <v>0</v>
      </c>
      <c r="X25" s="20">
        <v>7.2928821470245033E-3</v>
      </c>
      <c r="Y25" s="20">
        <v>7.2223024700274448E-3</v>
      </c>
      <c r="Z25" s="29" t="s">
        <v>22</v>
      </c>
      <c r="AA25" s="29">
        <v>9.1756535686883578E-2</v>
      </c>
      <c r="AB25" s="29" t="s">
        <v>21</v>
      </c>
      <c r="AC25" s="22" t="s">
        <v>361</v>
      </c>
      <c r="AD25" s="22" t="s">
        <v>39</v>
      </c>
      <c r="AE25" s="22" t="s">
        <v>39</v>
      </c>
      <c r="AF25" s="22" t="s">
        <v>39</v>
      </c>
      <c r="AG25" s="22" t="s">
        <v>39</v>
      </c>
      <c r="AH25" s="1" t="s">
        <v>39</v>
      </c>
    </row>
    <row r="26" spans="1:34" ht="15.5" x14ac:dyDescent="0.35">
      <c r="A26" s="1" t="s">
        <v>145</v>
      </c>
      <c r="B26" s="18">
        <v>0</v>
      </c>
      <c r="C26" s="18">
        <v>0</v>
      </c>
      <c r="D26" s="18">
        <v>0</v>
      </c>
      <c r="E26" s="18">
        <v>0</v>
      </c>
      <c r="F26" s="18">
        <v>0</v>
      </c>
      <c r="G26" s="18">
        <v>0</v>
      </c>
      <c r="H26" s="25" t="s">
        <v>22</v>
      </c>
      <c r="I26" s="25" t="s">
        <v>22</v>
      </c>
      <c r="J26" s="25" t="s">
        <v>21</v>
      </c>
      <c r="K26" s="19">
        <v>0</v>
      </c>
      <c r="L26" s="19">
        <v>0</v>
      </c>
      <c r="M26" s="19">
        <v>0</v>
      </c>
      <c r="N26" s="19">
        <v>0</v>
      </c>
      <c r="O26" s="19">
        <v>0</v>
      </c>
      <c r="P26" s="19">
        <v>0</v>
      </c>
      <c r="Q26" s="27" t="s">
        <v>22</v>
      </c>
      <c r="R26" s="27" t="s">
        <v>22</v>
      </c>
      <c r="S26" s="27" t="s">
        <v>21</v>
      </c>
      <c r="T26" s="20">
        <v>0</v>
      </c>
      <c r="U26" s="20">
        <v>0</v>
      </c>
      <c r="V26" s="20">
        <v>0</v>
      </c>
      <c r="W26" s="20">
        <v>7.1756601607347878E-3</v>
      </c>
      <c r="X26" s="20">
        <v>7.2928821470245033E-3</v>
      </c>
      <c r="Y26" s="20">
        <v>0</v>
      </c>
      <c r="Z26" s="29" t="s">
        <v>22</v>
      </c>
      <c r="AA26" s="29">
        <v>9.1765107586147587E-2</v>
      </c>
      <c r="AB26" s="29" t="s">
        <v>21</v>
      </c>
      <c r="AC26" s="22" t="s">
        <v>361</v>
      </c>
      <c r="AD26" s="22" t="s">
        <v>370</v>
      </c>
      <c r="AE26" s="22" t="s">
        <v>383</v>
      </c>
      <c r="AF26" s="22" t="s">
        <v>398</v>
      </c>
      <c r="AG26" s="22" t="s">
        <v>527</v>
      </c>
      <c r="AH26" s="1" t="s">
        <v>591</v>
      </c>
    </row>
    <row r="27" spans="1:34" ht="15.5" x14ac:dyDescent="0.35">
      <c r="A27" s="1" t="s">
        <v>150</v>
      </c>
      <c r="B27" s="18">
        <v>0</v>
      </c>
      <c r="C27" s="18">
        <v>0</v>
      </c>
      <c r="D27" s="18">
        <v>0</v>
      </c>
      <c r="E27" s="18">
        <v>0</v>
      </c>
      <c r="F27" s="18">
        <v>0</v>
      </c>
      <c r="G27" s="18">
        <v>0</v>
      </c>
      <c r="H27" s="25" t="s">
        <v>22</v>
      </c>
      <c r="I27" s="25" t="s">
        <v>22</v>
      </c>
      <c r="J27" s="25" t="s">
        <v>21</v>
      </c>
      <c r="K27" s="19">
        <v>2.1834061135371178E-2</v>
      </c>
      <c r="L27" s="19">
        <v>7.1725720843494479E-3</v>
      </c>
      <c r="M27" s="19">
        <v>0</v>
      </c>
      <c r="N27" s="19">
        <v>0</v>
      </c>
      <c r="O27" s="19">
        <v>0</v>
      </c>
      <c r="P27" s="19">
        <v>0</v>
      </c>
      <c r="Q27" s="27">
        <v>0</v>
      </c>
      <c r="R27" s="27">
        <v>0.13564980460492404</v>
      </c>
      <c r="S27" s="27" t="s">
        <v>21</v>
      </c>
      <c r="T27" s="20">
        <v>0</v>
      </c>
      <c r="U27" s="20">
        <v>0</v>
      </c>
      <c r="V27" s="20">
        <v>0</v>
      </c>
      <c r="W27" s="20">
        <v>0</v>
      </c>
      <c r="X27" s="20">
        <v>7.2928821470245033E-3</v>
      </c>
      <c r="Y27" s="20">
        <v>7.2223024700274448E-3</v>
      </c>
      <c r="Z27" s="29" t="s">
        <v>22</v>
      </c>
      <c r="AA27" s="29">
        <v>9.1756535686883578E-2</v>
      </c>
      <c r="AB27" s="29" t="s">
        <v>21</v>
      </c>
      <c r="AC27" s="22" t="s">
        <v>361</v>
      </c>
      <c r="AD27" s="22" t="s">
        <v>367</v>
      </c>
      <c r="AE27" s="22" t="s">
        <v>467</v>
      </c>
      <c r="AF27" s="22" t="s">
        <v>487</v>
      </c>
      <c r="AG27" s="22" t="s">
        <v>528</v>
      </c>
      <c r="AH27" s="1" t="s">
        <v>39</v>
      </c>
    </row>
    <row r="28" spans="1:34" ht="15.5" x14ac:dyDescent="0.35">
      <c r="A28" s="1" t="s">
        <v>153</v>
      </c>
      <c r="B28" s="18">
        <v>0</v>
      </c>
      <c r="C28" s="18">
        <v>0</v>
      </c>
      <c r="D28" s="18">
        <v>0</v>
      </c>
      <c r="E28" s="18">
        <v>0</v>
      </c>
      <c r="F28" s="18">
        <v>0</v>
      </c>
      <c r="G28" s="18">
        <v>0</v>
      </c>
      <c r="H28" s="25" t="s">
        <v>22</v>
      </c>
      <c r="I28" s="25" t="s">
        <v>22</v>
      </c>
      <c r="J28" s="25" t="s">
        <v>21</v>
      </c>
      <c r="K28" s="19">
        <v>0</v>
      </c>
      <c r="L28" s="19">
        <v>0</v>
      </c>
      <c r="M28" s="19">
        <v>0</v>
      </c>
      <c r="N28" s="19">
        <v>5.8241118229470007E-2</v>
      </c>
      <c r="O28" s="19">
        <v>2.3435669088352474E-2</v>
      </c>
      <c r="P28" s="19">
        <v>0</v>
      </c>
      <c r="Q28" s="27" t="s">
        <v>22</v>
      </c>
      <c r="R28" s="27">
        <v>0.12443028289563324</v>
      </c>
      <c r="S28" s="27" t="s">
        <v>21</v>
      </c>
      <c r="T28" s="20">
        <v>0</v>
      </c>
      <c r="U28" s="20">
        <v>0</v>
      </c>
      <c r="V28" s="20">
        <v>0</v>
      </c>
      <c r="W28" s="20">
        <v>0</v>
      </c>
      <c r="X28" s="20">
        <v>0</v>
      </c>
      <c r="Y28" s="20">
        <v>0</v>
      </c>
      <c r="Z28" s="29" t="s">
        <v>22</v>
      </c>
      <c r="AA28" s="29" t="s">
        <v>22</v>
      </c>
      <c r="AB28" s="29" t="s">
        <v>21</v>
      </c>
      <c r="AC28" s="22" t="s">
        <v>364</v>
      </c>
      <c r="AD28" s="22" t="s">
        <v>371</v>
      </c>
      <c r="AE28" s="22" t="s">
        <v>384</v>
      </c>
      <c r="AF28" s="22" t="s">
        <v>399</v>
      </c>
      <c r="AG28" s="22" t="s">
        <v>422</v>
      </c>
      <c r="AH28" s="1" t="s">
        <v>439</v>
      </c>
    </row>
    <row r="29" spans="1:34" ht="15.5" x14ac:dyDescent="0.35">
      <c r="A29" s="1" t="s">
        <v>165</v>
      </c>
      <c r="B29" s="18">
        <v>0</v>
      </c>
      <c r="C29" s="18">
        <v>0</v>
      </c>
      <c r="D29" s="18">
        <v>0</v>
      </c>
      <c r="E29" s="18">
        <v>0</v>
      </c>
      <c r="F29" s="18">
        <v>0</v>
      </c>
      <c r="G29" s="18">
        <v>0</v>
      </c>
      <c r="H29" s="25" t="s">
        <v>22</v>
      </c>
      <c r="I29" s="25" t="s">
        <v>22</v>
      </c>
      <c r="J29" s="25" t="s">
        <v>21</v>
      </c>
      <c r="K29" s="19">
        <v>0</v>
      </c>
      <c r="L29" s="19">
        <v>0</v>
      </c>
      <c r="M29" s="19">
        <v>0</v>
      </c>
      <c r="N29" s="19">
        <v>0</v>
      </c>
      <c r="O29" s="19">
        <v>0</v>
      </c>
      <c r="P29" s="19">
        <v>0</v>
      </c>
      <c r="Q29" s="27" t="s">
        <v>22</v>
      </c>
      <c r="R29" s="27" t="s">
        <v>22</v>
      </c>
      <c r="S29" s="27" t="s">
        <v>21</v>
      </c>
      <c r="T29" s="20">
        <v>0</v>
      </c>
      <c r="U29" s="20">
        <v>2.1491510853212981E-2</v>
      </c>
      <c r="V29" s="20">
        <v>7.7972709551656924E-3</v>
      </c>
      <c r="W29" s="20">
        <v>0</v>
      </c>
      <c r="X29" s="20">
        <v>0</v>
      </c>
      <c r="Y29" s="20">
        <v>0</v>
      </c>
      <c r="Z29" s="29">
        <v>0</v>
      </c>
      <c r="AA29" s="29">
        <v>0.13017887362319702</v>
      </c>
      <c r="AB29" s="29" t="s">
        <v>21</v>
      </c>
      <c r="AC29" s="22" t="s">
        <v>361</v>
      </c>
      <c r="AD29" s="22" t="s">
        <v>365</v>
      </c>
      <c r="AE29" s="22" t="s">
        <v>375</v>
      </c>
      <c r="AF29" s="22" t="s">
        <v>392</v>
      </c>
      <c r="AG29" s="22" t="s">
        <v>529</v>
      </c>
      <c r="AH29" s="1" t="s">
        <v>592</v>
      </c>
    </row>
    <row r="30" spans="1:34" ht="15.5" x14ac:dyDescent="0.35">
      <c r="A30" s="1" t="s">
        <v>170</v>
      </c>
      <c r="B30" s="18">
        <v>0</v>
      </c>
      <c r="C30" s="18">
        <v>0</v>
      </c>
      <c r="D30" s="18">
        <v>0</v>
      </c>
      <c r="E30" s="18">
        <v>0</v>
      </c>
      <c r="F30" s="18">
        <v>0</v>
      </c>
      <c r="G30" s="18">
        <v>0</v>
      </c>
      <c r="H30" s="25" t="s">
        <v>22</v>
      </c>
      <c r="I30" s="25" t="s">
        <v>22</v>
      </c>
      <c r="J30" s="25" t="s">
        <v>21</v>
      </c>
      <c r="K30" s="19">
        <v>0</v>
      </c>
      <c r="L30" s="19">
        <v>0</v>
      </c>
      <c r="M30" s="19">
        <v>0</v>
      </c>
      <c r="N30" s="19">
        <v>1.4560279557367502E-2</v>
      </c>
      <c r="O30" s="19">
        <v>7.8118896961174907E-3</v>
      </c>
      <c r="P30" s="19">
        <v>0</v>
      </c>
      <c r="Q30" s="27" t="s">
        <v>22</v>
      </c>
      <c r="R30" s="27">
        <v>0.10914615628049973</v>
      </c>
      <c r="S30" s="27" t="s">
        <v>21</v>
      </c>
      <c r="T30" s="20">
        <v>0</v>
      </c>
      <c r="U30" s="20">
        <v>0</v>
      </c>
      <c r="V30" s="20">
        <v>0</v>
      </c>
      <c r="W30" s="20">
        <v>0</v>
      </c>
      <c r="X30" s="20">
        <v>0</v>
      </c>
      <c r="Y30" s="20">
        <v>0</v>
      </c>
      <c r="Z30" s="29" t="s">
        <v>22</v>
      </c>
      <c r="AA30" s="29" t="s">
        <v>22</v>
      </c>
      <c r="AB30" s="29" t="s">
        <v>21</v>
      </c>
      <c r="AC30" s="22" t="s">
        <v>364</v>
      </c>
      <c r="AD30" s="22" t="s">
        <v>371</v>
      </c>
      <c r="AE30" s="22" t="s">
        <v>384</v>
      </c>
      <c r="AF30" s="22" t="s">
        <v>399</v>
      </c>
      <c r="AG30" s="22" t="s">
        <v>39</v>
      </c>
      <c r="AH30" s="1" t="s">
        <v>39</v>
      </c>
    </row>
    <row r="31" spans="1:34" ht="15.5" x14ac:dyDescent="0.35">
      <c r="A31" s="1" t="s">
        <v>178</v>
      </c>
      <c r="B31" s="18">
        <v>0</v>
      </c>
      <c r="C31" s="18">
        <v>0</v>
      </c>
      <c r="D31" s="18">
        <v>0</v>
      </c>
      <c r="E31" s="18">
        <v>0</v>
      </c>
      <c r="F31" s="18">
        <v>0</v>
      </c>
      <c r="G31" s="18">
        <v>0</v>
      </c>
      <c r="H31" s="25" t="s">
        <v>22</v>
      </c>
      <c r="I31" s="25" t="s">
        <v>22</v>
      </c>
      <c r="J31" s="25" t="s">
        <v>21</v>
      </c>
      <c r="K31" s="19">
        <v>0</v>
      </c>
      <c r="L31" s="19">
        <v>7.1725720843494479E-3</v>
      </c>
      <c r="M31" s="19">
        <v>1.0672358591248666E-2</v>
      </c>
      <c r="N31" s="19">
        <v>0</v>
      </c>
      <c r="O31" s="19">
        <v>0</v>
      </c>
      <c r="P31" s="19">
        <v>0</v>
      </c>
      <c r="Q31" s="27">
        <v>0</v>
      </c>
      <c r="R31" s="27">
        <v>9.9383648116250278E-2</v>
      </c>
      <c r="S31" s="27" t="s">
        <v>21</v>
      </c>
      <c r="T31" s="20">
        <v>0</v>
      </c>
      <c r="U31" s="20">
        <v>0</v>
      </c>
      <c r="V31" s="20">
        <v>0</v>
      </c>
      <c r="W31" s="20">
        <v>0</v>
      </c>
      <c r="X31" s="20">
        <v>0</v>
      </c>
      <c r="Y31" s="20">
        <v>0</v>
      </c>
      <c r="Z31" s="29" t="s">
        <v>22</v>
      </c>
      <c r="AA31" s="29" t="s">
        <v>22</v>
      </c>
      <c r="AB31" s="29" t="s">
        <v>21</v>
      </c>
      <c r="AC31" s="22" t="s">
        <v>362</v>
      </c>
      <c r="AD31" s="22" t="s">
        <v>368</v>
      </c>
      <c r="AE31" s="22" t="s">
        <v>380</v>
      </c>
      <c r="AF31" s="22" t="s">
        <v>39</v>
      </c>
      <c r="AG31" s="22" t="s">
        <v>39</v>
      </c>
      <c r="AH31" s="1" t="s">
        <v>39</v>
      </c>
    </row>
    <row r="32" spans="1:34" ht="15.5" x14ac:dyDescent="0.35">
      <c r="A32" s="1" t="s">
        <v>180</v>
      </c>
      <c r="B32" s="18">
        <v>0</v>
      </c>
      <c r="C32" s="18">
        <v>0</v>
      </c>
      <c r="D32" s="18">
        <v>0</v>
      </c>
      <c r="E32" s="18">
        <v>0</v>
      </c>
      <c r="F32" s="18">
        <v>0</v>
      </c>
      <c r="G32" s="18">
        <v>0</v>
      </c>
      <c r="H32" s="25" t="s">
        <v>22</v>
      </c>
      <c r="I32" s="25" t="s">
        <v>22</v>
      </c>
      <c r="J32" s="25" t="s">
        <v>21</v>
      </c>
      <c r="K32" s="19">
        <v>5.8224163027656484E-2</v>
      </c>
      <c r="L32" s="19">
        <v>7.1725720843494479E-3</v>
      </c>
      <c r="M32" s="19">
        <v>0</v>
      </c>
      <c r="N32" s="19">
        <v>1.4560279557367502E-2</v>
      </c>
      <c r="O32" s="19">
        <v>7.8118896961174907E-3</v>
      </c>
      <c r="P32" s="19">
        <v>0</v>
      </c>
      <c r="Q32" s="27">
        <v>0.34209917689572517</v>
      </c>
      <c r="R32" s="27">
        <v>0.21558207285181713</v>
      </c>
      <c r="S32" s="27" t="s">
        <v>21</v>
      </c>
      <c r="T32" s="20">
        <v>0</v>
      </c>
      <c r="U32" s="20">
        <v>0</v>
      </c>
      <c r="V32" s="20">
        <v>0</v>
      </c>
      <c r="W32" s="20">
        <v>0</v>
      </c>
      <c r="X32" s="20">
        <v>0</v>
      </c>
      <c r="Y32" s="20">
        <v>0</v>
      </c>
      <c r="Z32" s="29" t="s">
        <v>22</v>
      </c>
      <c r="AA32" s="29" t="s">
        <v>22</v>
      </c>
      <c r="AB32" s="29" t="s">
        <v>21</v>
      </c>
      <c r="AC32" s="22" t="s">
        <v>39</v>
      </c>
      <c r="AD32" s="22" t="s">
        <v>39</v>
      </c>
      <c r="AE32" s="22" t="s">
        <v>39</v>
      </c>
      <c r="AF32" s="22" t="s">
        <v>39</v>
      </c>
      <c r="AG32" s="22" t="s">
        <v>39</v>
      </c>
      <c r="AH32" s="1" t="s">
        <v>39</v>
      </c>
    </row>
    <row r="33" spans="1:34" ht="15.5" x14ac:dyDescent="0.35">
      <c r="A33" s="1" t="s">
        <v>182</v>
      </c>
      <c r="B33" s="18">
        <v>0</v>
      </c>
      <c r="C33" s="18">
        <v>0</v>
      </c>
      <c r="D33" s="18">
        <v>0</v>
      </c>
      <c r="E33" s="18">
        <v>0</v>
      </c>
      <c r="F33" s="18">
        <v>0</v>
      </c>
      <c r="G33" s="18">
        <v>0</v>
      </c>
      <c r="H33" s="25" t="s">
        <v>22</v>
      </c>
      <c r="I33" s="25" t="s">
        <v>22</v>
      </c>
      <c r="J33" s="25" t="s">
        <v>21</v>
      </c>
      <c r="K33" s="19">
        <v>0</v>
      </c>
      <c r="L33" s="19">
        <v>7.1725720843494479E-3</v>
      </c>
      <c r="M33" s="19">
        <v>1.0672358591248666E-2</v>
      </c>
      <c r="N33" s="19">
        <v>0</v>
      </c>
      <c r="O33" s="19">
        <v>0</v>
      </c>
      <c r="P33" s="19">
        <v>0</v>
      </c>
      <c r="Q33" s="27">
        <v>0</v>
      </c>
      <c r="R33" s="27">
        <v>9.9383648116250278E-2</v>
      </c>
      <c r="S33" s="27" t="s">
        <v>21</v>
      </c>
      <c r="T33" s="20">
        <v>0</v>
      </c>
      <c r="U33" s="20">
        <v>0</v>
      </c>
      <c r="V33" s="20">
        <v>0</v>
      </c>
      <c r="W33" s="20">
        <v>0</v>
      </c>
      <c r="X33" s="20">
        <v>0</v>
      </c>
      <c r="Y33" s="20">
        <v>0</v>
      </c>
      <c r="Z33" s="29" t="s">
        <v>22</v>
      </c>
      <c r="AA33" s="29" t="s">
        <v>22</v>
      </c>
      <c r="AB33" s="29" t="s">
        <v>21</v>
      </c>
      <c r="AC33" s="22" t="s">
        <v>39</v>
      </c>
      <c r="AD33" s="22" t="s">
        <v>39</v>
      </c>
      <c r="AE33" s="22" t="s">
        <v>39</v>
      </c>
      <c r="AF33" s="22" t="s">
        <v>39</v>
      </c>
      <c r="AG33" s="22" t="s">
        <v>39</v>
      </c>
      <c r="AH33" s="1" t="s">
        <v>39</v>
      </c>
    </row>
    <row r="34" spans="1:34" ht="15.5" x14ac:dyDescent="0.35">
      <c r="A34" s="1" t="s">
        <v>185</v>
      </c>
      <c r="B34" s="18">
        <v>0</v>
      </c>
      <c r="C34" s="18">
        <v>0</v>
      </c>
      <c r="D34" s="18">
        <v>0</v>
      </c>
      <c r="E34" s="18">
        <v>0</v>
      </c>
      <c r="F34" s="18">
        <v>0</v>
      </c>
      <c r="G34" s="18">
        <v>0</v>
      </c>
      <c r="H34" s="25" t="s">
        <v>22</v>
      </c>
      <c r="I34" s="25" t="s">
        <v>22</v>
      </c>
      <c r="J34" s="25" t="s">
        <v>21</v>
      </c>
      <c r="K34" s="19">
        <v>0</v>
      </c>
      <c r="L34" s="19">
        <v>0</v>
      </c>
      <c r="M34" s="19">
        <v>0</v>
      </c>
      <c r="N34" s="19">
        <v>0</v>
      </c>
      <c r="O34" s="19">
        <v>0</v>
      </c>
      <c r="P34" s="19">
        <v>0</v>
      </c>
      <c r="Q34" s="27" t="s">
        <v>22</v>
      </c>
      <c r="R34" s="27" t="s">
        <v>22</v>
      </c>
      <c r="S34" s="27" t="s">
        <v>21</v>
      </c>
      <c r="T34" s="20">
        <v>7.3991860895301518E-3</v>
      </c>
      <c r="U34" s="20">
        <v>7.1638369510709935E-3</v>
      </c>
      <c r="V34" s="20">
        <v>0</v>
      </c>
      <c r="W34" s="20">
        <v>0</v>
      </c>
      <c r="X34" s="20">
        <v>0</v>
      </c>
      <c r="Y34" s="20">
        <v>0</v>
      </c>
      <c r="Z34" s="29">
        <v>0</v>
      </c>
      <c r="AA34" s="29">
        <v>9.1805010059501202E-2</v>
      </c>
      <c r="AB34" s="29" t="s">
        <v>21</v>
      </c>
      <c r="AC34" s="22" t="s">
        <v>362</v>
      </c>
      <c r="AD34" s="22" t="s">
        <v>39</v>
      </c>
      <c r="AE34" s="22" t="s">
        <v>39</v>
      </c>
      <c r="AF34" s="22" t="s">
        <v>39</v>
      </c>
      <c r="AG34" s="22" t="s">
        <v>39</v>
      </c>
      <c r="AH34" s="1" t="s">
        <v>39</v>
      </c>
    </row>
    <row r="35" spans="1:34" ht="15.5" x14ac:dyDescent="0.35">
      <c r="A35" s="1" t="s">
        <v>189</v>
      </c>
      <c r="B35" s="18">
        <v>0</v>
      </c>
      <c r="C35" s="18">
        <v>0</v>
      </c>
      <c r="D35" s="18">
        <v>0</v>
      </c>
      <c r="E35" s="18">
        <v>0</v>
      </c>
      <c r="F35" s="18">
        <v>0</v>
      </c>
      <c r="G35" s="18">
        <v>0</v>
      </c>
      <c r="H35" s="25" t="s">
        <v>22</v>
      </c>
      <c r="I35" s="25" t="s">
        <v>22</v>
      </c>
      <c r="J35" s="25" t="s">
        <v>21</v>
      </c>
      <c r="K35" s="19">
        <v>1.4556040756914121E-2</v>
      </c>
      <c r="L35" s="19">
        <v>0</v>
      </c>
      <c r="M35" s="19">
        <v>1.0672358591248666E-2</v>
      </c>
      <c r="N35" s="19">
        <v>0</v>
      </c>
      <c r="O35" s="19">
        <v>0</v>
      </c>
      <c r="P35" s="19">
        <v>0</v>
      </c>
      <c r="Q35" s="27">
        <v>0</v>
      </c>
      <c r="R35" s="27">
        <v>9.6504690505806789E-2</v>
      </c>
      <c r="S35" s="27" t="s">
        <v>21</v>
      </c>
      <c r="T35" s="20">
        <v>0</v>
      </c>
      <c r="U35" s="20">
        <v>0</v>
      </c>
      <c r="V35" s="20">
        <v>0</v>
      </c>
      <c r="W35" s="20">
        <v>0</v>
      </c>
      <c r="X35" s="20">
        <v>0</v>
      </c>
      <c r="Y35" s="20">
        <v>0</v>
      </c>
      <c r="Z35" s="29" t="s">
        <v>22</v>
      </c>
      <c r="AA35" s="29" t="s">
        <v>22</v>
      </c>
      <c r="AB35" s="29" t="s">
        <v>21</v>
      </c>
      <c r="AC35" s="22" t="s">
        <v>361</v>
      </c>
      <c r="AD35" s="22" t="s">
        <v>367</v>
      </c>
      <c r="AE35" s="22" t="s">
        <v>467</v>
      </c>
      <c r="AF35" s="22" t="s">
        <v>487</v>
      </c>
      <c r="AG35" s="22" t="s">
        <v>528</v>
      </c>
      <c r="AH35" s="1" t="s">
        <v>39</v>
      </c>
    </row>
    <row r="36" spans="1:34" ht="15.5" x14ac:dyDescent="0.35">
      <c r="A36" s="1" t="s">
        <v>190</v>
      </c>
      <c r="B36" s="18">
        <v>0</v>
      </c>
      <c r="C36" s="18">
        <v>0</v>
      </c>
      <c r="D36" s="18">
        <v>0</v>
      </c>
      <c r="E36" s="18">
        <v>0</v>
      </c>
      <c r="F36" s="18">
        <v>0</v>
      </c>
      <c r="G36" s="18">
        <v>0</v>
      </c>
      <c r="H36" s="25" t="s">
        <v>22</v>
      </c>
      <c r="I36" s="25" t="s">
        <v>22</v>
      </c>
      <c r="J36" s="25" t="s">
        <v>21</v>
      </c>
      <c r="K36" s="19">
        <v>0</v>
      </c>
      <c r="L36" s="19">
        <v>0</v>
      </c>
      <c r="M36" s="19">
        <v>0</v>
      </c>
      <c r="N36" s="19">
        <v>0</v>
      </c>
      <c r="O36" s="19">
        <v>0</v>
      </c>
      <c r="P36" s="19">
        <v>0</v>
      </c>
      <c r="Q36" s="27" t="s">
        <v>22</v>
      </c>
      <c r="R36" s="27" t="s">
        <v>22</v>
      </c>
      <c r="S36" s="27" t="s">
        <v>21</v>
      </c>
      <c r="T36" s="20">
        <v>0</v>
      </c>
      <c r="U36" s="20">
        <v>0</v>
      </c>
      <c r="V36" s="20">
        <v>0</v>
      </c>
      <c r="W36" s="20">
        <v>0</v>
      </c>
      <c r="X36" s="20">
        <v>7.2928821470245033E-3</v>
      </c>
      <c r="Y36" s="20">
        <v>7.2223024700274448E-3</v>
      </c>
      <c r="Z36" s="29" t="s">
        <v>22</v>
      </c>
      <c r="AA36" s="29">
        <v>9.1756535686883578E-2</v>
      </c>
      <c r="AB36" s="29" t="s">
        <v>21</v>
      </c>
      <c r="AC36" s="22" t="s">
        <v>361</v>
      </c>
      <c r="AD36" s="22" t="s">
        <v>365</v>
      </c>
      <c r="AE36" s="22" t="s">
        <v>376</v>
      </c>
      <c r="AF36" s="22" t="s">
        <v>488</v>
      </c>
      <c r="AG36" s="22" t="s">
        <v>530</v>
      </c>
      <c r="AH36" s="1" t="s">
        <v>593</v>
      </c>
    </row>
    <row r="37" spans="1:34" ht="15.5" x14ac:dyDescent="0.35">
      <c r="A37" s="1" t="s">
        <v>191</v>
      </c>
      <c r="B37" s="18">
        <v>0</v>
      </c>
      <c r="C37" s="18">
        <v>0</v>
      </c>
      <c r="D37" s="18">
        <v>0</v>
      </c>
      <c r="E37" s="18">
        <v>0</v>
      </c>
      <c r="F37" s="18">
        <v>0</v>
      </c>
      <c r="G37" s="18">
        <v>0</v>
      </c>
      <c r="H37" s="25" t="s">
        <v>22</v>
      </c>
      <c r="I37" s="25" t="s">
        <v>22</v>
      </c>
      <c r="J37" s="25" t="s">
        <v>21</v>
      </c>
      <c r="K37" s="19">
        <v>0</v>
      </c>
      <c r="L37" s="19">
        <v>0</v>
      </c>
      <c r="M37" s="19">
        <v>0</v>
      </c>
      <c r="N37" s="19">
        <v>7.2801397786837509E-3</v>
      </c>
      <c r="O37" s="19">
        <v>1.5623779392234981E-2</v>
      </c>
      <c r="P37" s="19">
        <v>0</v>
      </c>
      <c r="Q37" s="27" t="s">
        <v>22</v>
      </c>
      <c r="R37" s="27">
        <v>0.116411374211843</v>
      </c>
      <c r="S37" s="27" t="s">
        <v>21</v>
      </c>
      <c r="T37" s="20">
        <v>0</v>
      </c>
      <c r="U37" s="20">
        <v>0</v>
      </c>
      <c r="V37" s="20">
        <v>0</v>
      </c>
      <c r="W37" s="20">
        <v>0</v>
      </c>
      <c r="X37" s="20">
        <v>0</v>
      </c>
      <c r="Y37" s="20">
        <v>0</v>
      </c>
      <c r="Z37" s="29" t="s">
        <v>22</v>
      </c>
      <c r="AA37" s="29" t="s">
        <v>22</v>
      </c>
      <c r="AB37" s="29" t="s">
        <v>21</v>
      </c>
      <c r="AC37" s="22" t="s">
        <v>39</v>
      </c>
      <c r="AD37" s="22" t="s">
        <v>39</v>
      </c>
      <c r="AE37" s="22" t="s">
        <v>39</v>
      </c>
      <c r="AF37" s="22" t="s">
        <v>39</v>
      </c>
      <c r="AG37" s="22" t="s">
        <v>39</v>
      </c>
      <c r="AH37" s="1" t="s">
        <v>39</v>
      </c>
    </row>
    <row r="38" spans="1:34" ht="15.5" x14ac:dyDescent="0.35">
      <c r="A38" s="1" t="s">
        <v>195</v>
      </c>
      <c r="B38" s="18">
        <v>0</v>
      </c>
      <c r="C38" s="18">
        <v>0</v>
      </c>
      <c r="D38" s="18">
        <v>0</v>
      </c>
      <c r="E38" s="18">
        <v>0</v>
      </c>
      <c r="F38" s="18">
        <v>0</v>
      </c>
      <c r="G38" s="18">
        <v>0</v>
      </c>
      <c r="H38" s="25" t="s">
        <v>22</v>
      </c>
      <c r="I38" s="25" t="s">
        <v>22</v>
      </c>
      <c r="J38" s="25" t="s">
        <v>21</v>
      </c>
      <c r="K38" s="19">
        <v>7.2780203784570605E-3</v>
      </c>
      <c r="L38" s="19">
        <v>7.1725720843494479E-3</v>
      </c>
      <c r="M38" s="19">
        <v>0</v>
      </c>
      <c r="N38" s="19">
        <v>0</v>
      </c>
      <c r="O38" s="19">
        <v>0</v>
      </c>
      <c r="P38" s="19">
        <v>0</v>
      </c>
      <c r="Q38" s="27">
        <v>0</v>
      </c>
      <c r="R38" s="27">
        <v>9.1762578417433571E-2</v>
      </c>
      <c r="S38" s="27" t="s">
        <v>21</v>
      </c>
      <c r="T38" s="20">
        <v>0</v>
      </c>
      <c r="U38" s="20">
        <v>0</v>
      </c>
      <c r="V38" s="20">
        <v>0</v>
      </c>
      <c r="W38" s="20">
        <v>0</v>
      </c>
      <c r="X38" s="20">
        <v>1.4585764294049007E-2</v>
      </c>
      <c r="Y38" s="20">
        <v>7.2223024700274448E-3</v>
      </c>
      <c r="Z38" s="29" t="s">
        <v>22</v>
      </c>
      <c r="AA38" s="29">
        <v>0.11320530789684247</v>
      </c>
      <c r="AB38" s="29" t="s">
        <v>21</v>
      </c>
      <c r="AC38" s="22" t="s">
        <v>361</v>
      </c>
      <c r="AD38" s="22" t="s">
        <v>365</v>
      </c>
      <c r="AE38" s="22" t="s">
        <v>375</v>
      </c>
      <c r="AF38" s="22" t="s">
        <v>482</v>
      </c>
      <c r="AG38" s="22" t="s">
        <v>531</v>
      </c>
      <c r="AH38" s="1" t="s">
        <v>594</v>
      </c>
    </row>
    <row r="39" spans="1:34" ht="15.5" x14ac:dyDescent="0.35">
      <c r="A39" s="1" t="s">
        <v>197</v>
      </c>
      <c r="B39" s="18">
        <v>0</v>
      </c>
      <c r="C39" s="18">
        <v>0</v>
      </c>
      <c r="D39" s="18">
        <v>0</v>
      </c>
      <c r="E39" s="18">
        <v>0</v>
      </c>
      <c r="F39" s="18">
        <v>0</v>
      </c>
      <c r="G39" s="18">
        <v>0</v>
      </c>
      <c r="H39" s="25" t="s">
        <v>22</v>
      </c>
      <c r="I39" s="25" t="s">
        <v>22</v>
      </c>
      <c r="J39" s="25" t="s">
        <v>21</v>
      </c>
      <c r="K39" s="19">
        <v>0</v>
      </c>
      <c r="L39" s="19">
        <v>1.4345144168698896E-2</v>
      </c>
      <c r="M39" s="19">
        <v>1.0672358591248666E-2</v>
      </c>
      <c r="N39" s="19">
        <v>1.4560279557367502E-2</v>
      </c>
      <c r="O39" s="19">
        <v>0.93742676353409882</v>
      </c>
      <c r="P39" s="19">
        <v>0</v>
      </c>
      <c r="Q39" s="27">
        <v>38.052840534330841</v>
      </c>
      <c r="R39" s="27">
        <v>0.21016441908043765</v>
      </c>
      <c r="S39" s="27" t="s">
        <v>21</v>
      </c>
      <c r="T39" s="20">
        <v>0</v>
      </c>
      <c r="U39" s="20">
        <v>0</v>
      </c>
      <c r="V39" s="20">
        <v>0</v>
      </c>
      <c r="W39" s="20">
        <v>0</v>
      </c>
      <c r="X39" s="20">
        <v>0</v>
      </c>
      <c r="Y39" s="20">
        <v>0</v>
      </c>
      <c r="Z39" s="29" t="s">
        <v>22</v>
      </c>
      <c r="AA39" s="29" t="s">
        <v>22</v>
      </c>
      <c r="AB39" s="29" t="s">
        <v>21</v>
      </c>
      <c r="AC39" s="22" t="s">
        <v>361</v>
      </c>
      <c r="AD39" s="22" t="s">
        <v>367</v>
      </c>
      <c r="AE39" s="22" t="s">
        <v>381</v>
      </c>
      <c r="AF39" s="22" t="s">
        <v>489</v>
      </c>
      <c r="AG39" s="22" t="s">
        <v>532</v>
      </c>
      <c r="AH39" s="1" t="s">
        <v>595</v>
      </c>
    </row>
    <row r="40" spans="1:34" ht="15.5" x14ac:dyDescent="0.35">
      <c r="A40" s="1" t="s">
        <v>201</v>
      </c>
      <c r="B40" s="18">
        <v>0</v>
      </c>
      <c r="C40" s="18">
        <v>0</v>
      </c>
      <c r="D40" s="18">
        <v>0</v>
      </c>
      <c r="E40" s="18">
        <v>0</v>
      </c>
      <c r="F40" s="18">
        <v>0</v>
      </c>
      <c r="G40" s="18">
        <v>0</v>
      </c>
      <c r="H40" s="25" t="s">
        <v>22</v>
      </c>
      <c r="I40" s="25" t="s">
        <v>22</v>
      </c>
      <c r="J40" s="25" t="s">
        <v>21</v>
      </c>
      <c r="K40" s="19">
        <v>7.2780203784570605E-3</v>
      </c>
      <c r="L40" s="19">
        <v>7.1725720843494479E-3</v>
      </c>
      <c r="M40" s="19">
        <v>0</v>
      </c>
      <c r="N40" s="19">
        <v>0</v>
      </c>
      <c r="O40" s="19">
        <v>0</v>
      </c>
      <c r="P40" s="19">
        <v>0</v>
      </c>
      <c r="Q40" s="27">
        <v>0</v>
      </c>
      <c r="R40" s="27">
        <v>9.1762578417433571E-2</v>
      </c>
      <c r="S40" s="27" t="s">
        <v>21</v>
      </c>
      <c r="T40" s="20">
        <v>0</v>
      </c>
      <c r="U40" s="20">
        <v>0</v>
      </c>
      <c r="V40" s="20">
        <v>0</v>
      </c>
      <c r="W40" s="20">
        <v>0</v>
      </c>
      <c r="X40" s="20">
        <v>0</v>
      </c>
      <c r="Y40" s="20">
        <v>0</v>
      </c>
      <c r="Z40" s="29" t="s">
        <v>22</v>
      </c>
      <c r="AA40" s="29" t="s">
        <v>22</v>
      </c>
      <c r="AB40" s="29" t="s">
        <v>21</v>
      </c>
      <c r="AC40" s="22" t="s">
        <v>361</v>
      </c>
      <c r="AD40" s="22" t="s">
        <v>365</v>
      </c>
      <c r="AE40" s="22" t="s">
        <v>375</v>
      </c>
      <c r="AF40" s="22" t="s">
        <v>482</v>
      </c>
      <c r="AG40" s="22" t="s">
        <v>533</v>
      </c>
      <c r="AH40" s="1" t="s">
        <v>596</v>
      </c>
    </row>
    <row r="41" spans="1:34" ht="15.5" x14ac:dyDescent="0.35">
      <c r="A41" s="1" t="s">
        <v>203</v>
      </c>
      <c r="B41" s="18">
        <v>0</v>
      </c>
      <c r="C41" s="18">
        <v>0</v>
      </c>
      <c r="D41" s="18">
        <v>0</v>
      </c>
      <c r="E41" s="18">
        <v>0</v>
      </c>
      <c r="F41" s="18">
        <v>0</v>
      </c>
      <c r="G41" s="18">
        <v>0</v>
      </c>
      <c r="H41" s="25" t="s">
        <v>22</v>
      </c>
      <c r="I41" s="25" t="s">
        <v>22</v>
      </c>
      <c r="J41" s="25" t="s">
        <v>21</v>
      </c>
      <c r="K41" s="19">
        <v>0</v>
      </c>
      <c r="L41" s="19">
        <v>0</v>
      </c>
      <c r="M41" s="19">
        <v>0</v>
      </c>
      <c r="N41" s="19">
        <v>0</v>
      </c>
      <c r="O41" s="19">
        <v>0</v>
      </c>
      <c r="P41" s="19">
        <v>0</v>
      </c>
      <c r="Q41" s="27" t="s">
        <v>22</v>
      </c>
      <c r="R41" s="27" t="s">
        <v>22</v>
      </c>
      <c r="S41" s="27" t="s">
        <v>21</v>
      </c>
      <c r="T41" s="20">
        <v>0</v>
      </c>
      <c r="U41" s="20">
        <v>0</v>
      </c>
      <c r="V41" s="20">
        <v>0</v>
      </c>
      <c r="W41" s="20">
        <v>0</v>
      </c>
      <c r="X41" s="20">
        <v>1.4585764294049007E-2</v>
      </c>
      <c r="Y41" s="20">
        <v>7.2223024700274448E-3</v>
      </c>
      <c r="Z41" s="29" t="s">
        <v>22</v>
      </c>
      <c r="AA41" s="29">
        <v>0.11320530789684247</v>
      </c>
      <c r="AB41" s="29" t="s">
        <v>21</v>
      </c>
      <c r="AC41" s="22" t="s">
        <v>361</v>
      </c>
      <c r="AD41" s="22" t="s">
        <v>458</v>
      </c>
      <c r="AE41" s="22" t="s">
        <v>468</v>
      </c>
      <c r="AF41" s="22" t="s">
        <v>490</v>
      </c>
      <c r="AG41" s="22" t="s">
        <v>39</v>
      </c>
      <c r="AH41" s="1" t="s">
        <v>39</v>
      </c>
    </row>
    <row r="42" spans="1:34" ht="15.5" x14ac:dyDescent="0.35">
      <c r="A42" s="1" t="s">
        <v>206</v>
      </c>
      <c r="B42" s="18">
        <v>0</v>
      </c>
      <c r="C42" s="18">
        <v>0</v>
      </c>
      <c r="D42" s="18">
        <v>0</v>
      </c>
      <c r="E42" s="18">
        <v>0</v>
      </c>
      <c r="F42" s="18">
        <v>0</v>
      </c>
      <c r="G42" s="18">
        <v>0</v>
      </c>
      <c r="H42" s="25" t="s">
        <v>22</v>
      </c>
      <c r="I42" s="25" t="s">
        <v>22</v>
      </c>
      <c r="J42" s="25" t="s">
        <v>21</v>
      </c>
      <c r="K42" s="19">
        <v>0</v>
      </c>
      <c r="L42" s="19">
        <v>0</v>
      </c>
      <c r="M42" s="19">
        <v>0</v>
      </c>
      <c r="N42" s="19">
        <v>0</v>
      </c>
      <c r="O42" s="19">
        <v>0</v>
      </c>
      <c r="P42" s="19">
        <v>0</v>
      </c>
      <c r="Q42" s="27" t="s">
        <v>22</v>
      </c>
      <c r="R42" s="27" t="s">
        <v>22</v>
      </c>
      <c r="S42" s="27" t="s">
        <v>21</v>
      </c>
      <c r="T42" s="20">
        <v>0</v>
      </c>
      <c r="U42" s="20">
        <v>0</v>
      </c>
      <c r="V42" s="20">
        <v>0</v>
      </c>
      <c r="W42" s="20">
        <v>8.6107921928817444E-2</v>
      </c>
      <c r="X42" s="20">
        <v>0</v>
      </c>
      <c r="Y42" s="20">
        <v>7.2223024700274448E-3</v>
      </c>
      <c r="Z42" s="29" t="s">
        <v>22</v>
      </c>
      <c r="AA42" s="29">
        <v>0.1882070489215058</v>
      </c>
      <c r="AB42" s="29" t="s">
        <v>21</v>
      </c>
      <c r="AC42" s="22" t="s">
        <v>361</v>
      </c>
      <c r="AD42" s="22" t="s">
        <v>367</v>
      </c>
      <c r="AE42" s="22" t="s">
        <v>381</v>
      </c>
      <c r="AF42" s="22" t="s">
        <v>491</v>
      </c>
      <c r="AG42" s="22" t="s">
        <v>534</v>
      </c>
      <c r="AH42" s="1" t="s">
        <v>597</v>
      </c>
    </row>
    <row r="43" spans="1:34" ht="15.5" x14ac:dyDescent="0.35">
      <c r="A43" s="1" t="s">
        <v>211</v>
      </c>
      <c r="B43" s="18">
        <v>0</v>
      </c>
      <c r="C43" s="18">
        <v>0</v>
      </c>
      <c r="D43" s="18">
        <v>0</v>
      </c>
      <c r="E43" s="18">
        <v>0</v>
      </c>
      <c r="F43" s="18">
        <v>0</v>
      </c>
      <c r="G43" s="18">
        <v>0</v>
      </c>
      <c r="H43" s="25" t="s">
        <v>22</v>
      </c>
      <c r="I43" s="25" t="s">
        <v>22</v>
      </c>
      <c r="J43" s="25" t="s">
        <v>21</v>
      </c>
      <c r="K43" s="19">
        <v>1.4556040756914121E-2</v>
      </c>
      <c r="L43" s="19">
        <v>7.1725720843494479E-3</v>
      </c>
      <c r="M43" s="19">
        <v>0</v>
      </c>
      <c r="N43" s="19">
        <v>0</v>
      </c>
      <c r="O43" s="19">
        <v>0</v>
      </c>
      <c r="P43" s="19">
        <v>0</v>
      </c>
      <c r="Q43" s="27">
        <v>0</v>
      </c>
      <c r="R43" s="27">
        <v>0.11345855671172655</v>
      </c>
      <c r="S43" s="27" t="s">
        <v>21</v>
      </c>
      <c r="T43" s="20">
        <v>0</v>
      </c>
      <c r="U43" s="20">
        <v>0</v>
      </c>
      <c r="V43" s="20">
        <v>0</v>
      </c>
      <c r="W43" s="20">
        <v>0</v>
      </c>
      <c r="X43" s="20">
        <v>0</v>
      </c>
      <c r="Y43" s="20">
        <v>0</v>
      </c>
      <c r="Z43" s="29" t="s">
        <v>22</v>
      </c>
      <c r="AA43" s="29" t="s">
        <v>22</v>
      </c>
      <c r="AB43" s="29" t="s">
        <v>21</v>
      </c>
      <c r="AC43" s="22" t="s">
        <v>361</v>
      </c>
      <c r="AD43" s="22" t="s">
        <v>367</v>
      </c>
      <c r="AE43" s="22" t="s">
        <v>381</v>
      </c>
      <c r="AF43" s="22" t="s">
        <v>481</v>
      </c>
      <c r="AG43" s="22" t="s">
        <v>520</v>
      </c>
      <c r="AH43" s="1" t="s">
        <v>39</v>
      </c>
    </row>
    <row r="44" spans="1:34" ht="15.5" x14ac:dyDescent="0.35">
      <c r="A44" s="1" t="s">
        <v>221</v>
      </c>
      <c r="B44" s="18">
        <v>0</v>
      </c>
      <c r="C44" s="18">
        <v>0</v>
      </c>
      <c r="D44" s="18">
        <v>0</v>
      </c>
      <c r="E44" s="18">
        <v>0</v>
      </c>
      <c r="F44" s="18">
        <v>0</v>
      </c>
      <c r="G44" s="18">
        <v>0</v>
      </c>
      <c r="H44" s="25" t="s">
        <v>22</v>
      </c>
      <c r="I44" s="25" t="s">
        <v>22</v>
      </c>
      <c r="J44" s="25" t="s">
        <v>21</v>
      </c>
      <c r="K44" s="19">
        <v>0</v>
      </c>
      <c r="L44" s="19">
        <v>0</v>
      </c>
      <c r="M44" s="19">
        <v>0</v>
      </c>
      <c r="N44" s="19">
        <v>7.2801397786837509E-3</v>
      </c>
      <c r="O44" s="19">
        <v>0.32028747754081716</v>
      </c>
      <c r="P44" s="19">
        <v>0</v>
      </c>
      <c r="Q44" s="27" t="s">
        <v>22</v>
      </c>
      <c r="R44" s="27">
        <v>0.20483951274441531</v>
      </c>
      <c r="S44" s="27" t="s">
        <v>21</v>
      </c>
      <c r="T44" s="20">
        <v>0</v>
      </c>
      <c r="U44" s="20">
        <v>0</v>
      </c>
      <c r="V44" s="20">
        <v>0</v>
      </c>
      <c r="W44" s="20">
        <v>0</v>
      </c>
      <c r="X44" s="20">
        <v>0</v>
      </c>
      <c r="Y44" s="20">
        <v>0</v>
      </c>
      <c r="Z44" s="29" t="s">
        <v>22</v>
      </c>
      <c r="AA44" s="29" t="s">
        <v>22</v>
      </c>
      <c r="AB44" s="29" t="s">
        <v>21</v>
      </c>
      <c r="AC44" s="22" t="s">
        <v>39</v>
      </c>
      <c r="AD44" s="22" t="s">
        <v>39</v>
      </c>
      <c r="AE44" s="22" t="s">
        <v>39</v>
      </c>
      <c r="AF44" s="22" t="s">
        <v>39</v>
      </c>
      <c r="AG44" s="22" t="s">
        <v>39</v>
      </c>
      <c r="AH44" s="1" t="s">
        <v>39</v>
      </c>
    </row>
    <row r="45" spans="1:34" ht="15.5" x14ac:dyDescent="0.35">
      <c r="A45" s="1" t="s">
        <v>229</v>
      </c>
      <c r="B45" s="18">
        <v>0</v>
      </c>
      <c r="C45" s="18">
        <v>0</v>
      </c>
      <c r="D45" s="18">
        <v>0</v>
      </c>
      <c r="E45" s="18">
        <v>0</v>
      </c>
      <c r="F45" s="18">
        <v>0</v>
      </c>
      <c r="G45" s="18">
        <v>0</v>
      </c>
      <c r="H45" s="25" t="s">
        <v>22</v>
      </c>
      <c r="I45" s="25" t="s">
        <v>22</v>
      </c>
      <c r="J45" s="25" t="s">
        <v>21</v>
      </c>
      <c r="K45" s="19">
        <v>2.9112081513828242E-2</v>
      </c>
      <c r="L45" s="19">
        <v>0</v>
      </c>
      <c r="M45" s="19">
        <v>1.0672358591248666E-2</v>
      </c>
      <c r="N45" s="19">
        <v>1.4560279557367502E-2</v>
      </c>
      <c r="O45" s="19">
        <v>0.59370361690492934</v>
      </c>
      <c r="P45" s="19">
        <v>7.3713696004717678E-3</v>
      </c>
      <c r="Q45" s="27">
        <v>15.474272465234646</v>
      </c>
      <c r="R45" s="27">
        <v>0.22009377599581365</v>
      </c>
      <c r="S45" s="27" t="s">
        <v>21</v>
      </c>
      <c r="T45" s="20">
        <v>0</v>
      </c>
      <c r="U45" s="20">
        <v>0</v>
      </c>
      <c r="V45" s="20">
        <v>0</v>
      </c>
      <c r="W45" s="20">
        <v>0</v>
      </c>
      <c r="X45" s="20">
        <v>0</v>
      </c>
      <c r="Y45" s="20">
        <v>0</v>
      </c>
      <c r="Z45" s="29" t="s">
        <v>22</v>
      </c>
      <c r="AA45" s="29" t="s">
        <v>22</v>
      </c>
      <c r="AB45" s="29" t="s">
        <v>21</v>
      </c>
      <c r="AC45" s="22" t="s">
        <v>361</v>
      </c>
      <c r="AD45" s="22" t="s">
        <v>367</v>
      </c>
      <c r="AE45" s="22" t="s">
        <v>39</v>
      </c>
      <c r="AF45" s="22" t="s">
        <v>39</v>
      </c>
      <c r="AG45" s="22" t="s">
        <v>39</v>
      </c>
      <c r="AH45" s="1" t="s">
        <v>39</v>
      </c>
    </row>
    <row r="46" spans="1:34" ht="15.5" x14ac:dyDescent="0.35">
      <c r="A46" s="1" t="s">
        <v>235</v>
      </c>
      <c r="B46" s="18">
        <v>0</v>
      </c>
      <c r="C46" s="18">
        <v>0</v>
      </c>
      <c r="D46" s="18">
        <v>0</v>
      </c>
      <c r="E46" s="18">
        <v>0</v>
      </c>
      <c r="F46" s="18">
        <v>0</v>
      </c>
      <c r="G46" s="18">
        <v>0</v>
      </c>
      <c r="H46" s="25" t="s">
        <v>22</v>
      </c>
      <c r="I46" s="25" t="s">
        <v>22</v>
      </c>
      <c r="J46" s="25" t="s">
        <v>21</v>
      </c>
      <c r="K46" s="19">
        <v>0</v>
      </c>
      <c r="L46" s="19">
        <v>0</v>
      </c>
      <c r="M46" s="19">
        <v>0</v>
      </c>
      <c r="N46" s="19">
        <v>0</v>
      </c>
      <c r="O46" s="19">
        <v>7.8118896961174907E-3</v>
      </c>
      <c r="P46" s="19">
        <v>7.3713696004717678E-3</v>
      </c>
      <c r="Q46" s="27" t="s">
        <v>22</v>
      </c>
      <c r="R46" s="27">
        <v>9.1923429872186602E-2</v>
      </c>
      <c r="S46" s="27" t="s">
        <v>21</v>
      </c>
      <c r="T46" s="20">
        <v>0</v>
      </c>
      <c r="U46" s="20">
        <v>0</v>
      </c>
      <c r="V46" s="20">
        <v>0</v>
      </c>
      <c r="W46" s="20">
        <v>0</v>
      </c>
      <c r="X46" s="20">
        <v>0</v>
      </c>
      <c r="Y46" s="20">
        <v>0</v>
      </c>
      <c r="Z46" s="29" t="s">
        <v>22</v>
      </c>
      <c r="AA46" s="29" t="s">
        <v>22</v>
      </c>
      <c r="AB46" s="29" t="s">
        <v>21</v>
      </c>
      <c r="AC46" s="22" t="s">
        <v>39</v>
      </c>
      <c r="AD46" s="22" t="s">
        <v>39</v>
      </c>
      <c r="AE46" s="22" t="s">
        <v>39</v>
      </c>
      <c r="AF46" s="22" t="s">
        <v>39</v>
      </c>
      <c r="AG46" s="22" t="s">
        <v>39</v>
      </c>
      <c r="AH46" s="1" t="s">
        <v>39</v>
      </c>
    </row>
    <row r="47" spans="1:34" ht="15.5" x14ac:dyDescent="0.35">
      <c r="A47" s="1" t="s">
        <v>250</v>
      </c>
      <c r="B47" s="18">
        <v>0</v>
      </c>
      <c r="C47" s="18">
        <v>0</v>
      </c>
      <c r="D47" s="18">
        <v>0</v>
      </c>
      <c r="E47" s="18">
        <v>0</v>
      </c>
      <c r="F47" s="18">
        <v>0</v>
      </c>
      <c r="G47" s="18">
        <v>0</v>
      </c>
      <c r="H47" s="25" t="s">
        <v>22</v>
      </c>
      <c r="I47" s="25" t="s">
        <v>22</v>
      </c>
      <c r="J47" s="25" t="s">
        <v>21</v>
      </c>
      <c r="K47" s="19">
        <v>0</v>
      </c>
      <c r="L47" s="19">
        <v>0</v>
      </c>
      <c r="M47" s="19">
        <v>0</v>
      </c>
      <c r="N47" s="19">
        <v>5.096097845078626E-2</v>
      </c>
      <c r="O47" s="19">
        <v>0.25779235997187716</v>
      </c>
      <c r="P47" s="19">
        <v>0</v>
      </c>
      <c r="Q47" s="27" t="s">
        <v>22</v>
      </c>
      <c r="R47" s="27">
        <v>0.1608226336875751</v>
      </c>
      <c r="S47" s="27" t="s">
        <v>21</v>
      </c>
      <c r="T47" s="20">
        <v>0</v>
      </c>
      <c r="U47" s="20">
        <v>0</v>
      </c>
      <c r="V47" s="20">
        <v>0</v>
      </c>
      <c r="W47" s="20">
        <v>7.1756601607347878E-3</v>
      </c>
      <c r="X47" s="20">
        <v>1.4585764294049007E-2</v>
      </c>
      <c r="Y47" s="20">
        <v>0</v>
      </c>
      <c r="Z47" s="29" t="s">
        <v>22</v>
      </c>
      <c r="AA47" s="29">
        <v>0.11354241218855715</v>
      </c>
      <c r="AB47" s="29" t="s">
        <v>21</v>
      </c>
      <c r="AC47" s="22" t="s">
        <v>364</v>
      </c>
      <c r="AD47" s="22" t="s">
        <v>371</v>
      </c>
      <c r="AE47" s="22" t="s">
        <v>384</v>
      </c>
      <c r="AF47" s="22" t="s">
        <v>399</v>
      </c>
      <c r="AG47" s="22" t="s">
        <v>39</v>
      </c>
      <c r="AH47" s="1" t="s">
        <v>39</v>
      </c>
    </row>
    <row r="48" spans="1:34" ht="15.5" x14ac:dyDescent="0.35">
      <c r="A48" s="1" t="s">
        <v>255</v>
      </c>
      <c r="B48" s="18">
        <v>0</v>
      </c>
      <c r="C48" s="18">
        <v>0</v>
      </c>
      <c r="D48" s="18">
        <v>0</v>
      </c>
      <c r="E48" s="18">
        <v>0</v>
      </c>
      <c r="F48" s="18">
        <v>0</v>
      </c>
      <c r="G48" s="18">
        <v>0</v>
      </c>
      <c r="H48" s="25" t="s">
        <v>22</v>
      </c>
      <c r="I48" s="25" t="s">
        <v>22</v>
      </c>
      <c r="J48" s="25" t="s">
        <v>21</v>
      </c>
      <c r="K48" s="19">
        <v>0</v>
      </c>
      <c r="L48" s="19">
        <v>0</v>
      </c>
      <c r="M48" s="19">
        <v>0</v>
      </c>
      <c r="N48" s="19">
        <v>0</v>
      </c>
      <c r="O48" s="19">
        <v>0</v>
      </c>
      <c r="P48" s="19">
        <v>0</v>
      </c>
      <c r="Q48" s="27" t="s">
        <v>22</v>
      </c>
      <c r="R48" s="27" t="s">
        <v>22</v>
      </c>
      <c r="S48" s="27" t="s">
        <v>21</v>
      </c>
      <c r="T48" s="20">
        <v>7.3991860895301518E-3</v>
      </c>
      <c r="U48" s="20">
        <v>0</v>
      </c>
      <c r="V48" s="20">
        <v>0.23391812865497078</v>
      </c>
      <c r="W48" s="20">
        <v>0</v>
      </c>
      <c r="X48" s="20">
        <v>0</v>
      </c>
      <c r="Y48" s="20">
        <v>0</v>
      </c>
      <c r="Z48" s="29">
        <v>0</v>
      </c>
      <c r="AA48" s="29">
        <v>0.20234250579120283</v>
      </c>
      <c r="AB48" s="29" t="s">
        <v>21</v>
      </c>
      <c r="AC48" s="22" t="s">
        <v>364</v>
      </c>
      <c r="AD48" s="22" t="s">
        <v>371</v>
      </c>
      <c r="AE48" s="22" t="s">
        <v>469</v>
      </c>
      <c r="AF48" s="22" t="s">
        <v>492</v>
      </c>
      <c r="AG48" s="22" t="s">
        <v>535</v>
      </c>
      <c r="AH48" s="1" t="s">
        <v>39</v>
      </c>
    </row>
    <row r="49" spans="1:34" ht="15.5" x14ac:dyDescent="0.35">
      <c r="A49" s="1" t="s">
        <v>257</v>
      </c>
      <c r="B49" s="18">
        <v>0</v>
      </c>
      <c r="C49" s="18">
        <v>0</v>
      </c>
      <c r="D49" s="18">
        <v>0</v>
      </c>
      <c r="E49" s="18">
        <v>0</v>
      </c>
      <c r="F49" s="18">
        <v>0</v>
      </c>
      <c r="G49" s="18">
        <v>0</v>
      </c>
      <c r="H49" s="25" t="s">
        <v>22</v>
      </c>
      <c r="I49" s="25" t="s">
        <v>22</v>
      </c>
      <c r="J49" s="25" t="s">
        <v>21</v>
      </c>
      <c r="K49" s="19">
        <v>0</v>
      </c>
      <c r="L49" s="19">
        <v>0</v>
      </c>
      <c r="M49" s="19">
        <v>0</v>
      </c>
      <c r="N49" s="19">
        <v>0</v>
      </c>
      <c r="O49" s="19">
        <v>0</v>
      </c>
      <c r="P49" s="19">
        <v>0</v>
      </c>
      <c r="Q49" s="27" t="s">
        <v>22</v>
      </c>
      <c r="R49" s="27" t="s">
        <v>22</v>
      </c>
      <c r="S49" s="27" t="s">
        <v>21</v>
      </c>
      <c r="T49" s="20">
        <v>0</v>
      </c>
      <c r="U49" s="20">
        <v>0</v>
      </c>
      <c r="V49" s="20">
        <v>0</v>
      </c>
      <c r="W49" s="20">
        <v>0</v>
      </c>
      <c r="X49" s="20">
        <v>7.2928821470245033E-3</v>
      </c>
      <c r="Y49" s="20">
        <v>1.444460494005489E-2</v>
      </c>
      <c r="Z49" s="29" t="s">
        <v>22</v>
      </c>
      <c r="AA49" s="29">
        <v>0.11220095327104995</v>
      </c>
      <c r="AB49" s="29" t="s">
        <v>21</v>
      </c>
      <c r="AC49" s="22" t="s">
        <v>361</v>
      </c>
      <c r="AD49" s="22" t="s">
        <v>370</v>
      </c>
      <c r="AE49" s="22" t="s">
        <v>383</v>
      </c>
      <c r="AF49" s="22" t="s">
        <v>398</v>
      </c>
      <c r="AG49" s="22" t="s">
        <v>417</v>
      </c>
      <c r="AH49" s="1" t="s">
        <v>598</v>
      </c>
    </row>
    <row r="50" spans="1:34" ht="15.5" x14ac:dyDescent="0.35">
      <c r="A50" s="1" t="s">
        <v>261</v>
      </c>
      <c r="B50" s="18">
        <v>0</v>
      </c>
      <c r="C50" s="18">
        <v>0</v>
      </c>
      <c r="D50" s="18">
        <v>0</v>
      </c>
      <c r="E50" s="18">
        <v>0</v>
      </c>
      <c r="F50" s="18">
        <v>0</v>
      </c>
      <c r="G50" s="18">
        <v>0</v>
      </c>
      <c r="H50" s="25" t="s">
        <v>22</v>
      </c>
      <c r="I50" s="25" t="s">
        <v>22</v>
      </c>
      <c r="J50" s="25" t="s">
        <v>21</v>
      </c>
      <c r="K50" s="19">
        <v>0</v>
      </c>
      <c r="L50" s="19">
        <v>4.3035432506096684E-2</v>
      </c>
      <c r="M50" s="19">
        <v>1.0672358591248666E-2</v>
      </c>
      <c r="N50" s="19">
        <v>0</v>
      </c>
      <c r="O50" s="19">
        <v>0</v>
      </c>
      <c r="P50" s="19">
        <v>0</v>
      </c>
      <c r="Q50" s="27">
        <v>0</v>
      </c>
      <c r="R50" s="27">
        <v>0.1503281355936657</v>
      </c>
      <c r="S50" s="27" t="s">
        <v>21</v>
      </c>
      <c r="T50" s="20">
        <v>0</v>
      </c>
      <c r="U50" s="20">
        <v>0</v>
      </c>
      <c r="V50" s="20">
        <v>0</v>
      </c>
      <c r="W50" s="20">
        <v>0</v>
      </c>
      <c r="X50" s="20">
        <v>0</v>
      </c>
      <c r="Y50" s="20">
        <v>0</v>
      </c>
      <c r="Z50" s="29" t="s">
        <v>22</v>
      </c>
      <c r="AA50" s="29" t="s">
        <v>22</v>
      </c>
      <c r="AB50" s="29" t="s">
        <v>21</v>
      </c>
      <c r="AC50" s="22" t="s">
        <v>361</v>
      </c>
      <c r="AD50" s="22" t="s">
        <v>370</v>
      </c>
      <c r="AE50" s="22" t="s">
        <v>383</v>
      </c>
      <c r="AF50" s="22" t="s">
        <v>398</v>
      </c>
      <c r="AG50" s="22" t="s">
        <v>527</v>
      </c>
      <c r="AH50" s="1" t="s">
        <v>599</v>
      </c>
    </row>
    <row r="51" spans="1:34" ht="15.5" x14ac:dyDescent="0.35">
      <c r="A51" s="1" t="s">
        <v>271</v>
      </c>
      <c r="B51" s="18">
        <v>0</v>
      </c>
      <c r="C51" s="18">
        <v>0</v>
      </c>
      <c r="D51" s="18">
        <v>0</v>
      </c>
      <c r="E51" s="18">
        <v>0</v>
      </c>
      <c r="F51" s="18">
        <v>0</v>
      </c>
      <c r="G51" s="18">
        <v>0</v>
      </c>
      <c r="H51" s="25" t="s">
        <v>22</v>
      </c>
      <c r="I51" s="25" t="s">
        <v>22</v>
      </c>
      <c r="J51" s="25" t="s">
        <v>21</v>
      </c>
      <c r="K51" s="19">
        <v>0</v>
      </c>
      <c r="L51" s="19">
        <v>0</v>
      </c>
      <c r="M51" s="19">
        <v>0</v>
      </c>
      <c r="N51" s="19">
        <v>0</v>
      </c>
      <c r="O51" s="19">
        <v>0</v>
      </c>
      <c r="P51" s="19">
        <v>0</v>
      </c>
      <c r="Q51" s="27" t="s">
        <v>22</v>
      </c>
      <c r="R51" s="27" t="s">
        <v>22</v>
      </c>
      <c r="S51" s="27" t="s">
        <v>21</v>
      </c>
      <c r="T51" s="20">
        <v>7.3991860895301518E-3</v>
      </c>
      <c r="U51" s="20">
        <v>0</v>
      </c>
      <c r="V51" s="20">
        <v>0.45224171539961011</v>
      </c>
      <c r="W51" s="20">
        <v>0</v>
      </c>
      <c r="X51" s="20">
        <v>0</v>
      </c>
      <c r="Y51" s="20">
        <v>0</v>
      </c>
      <c r="Z51" s="29">
        <v>0</v>
      </c>
      <c r="AA51" s="29">
        <v>0.20664107512406199</v>
      </c>
      <c r="AB51" s="29" t="s">
        <v>21</v>
      </c>
      <c r="AC51" s="22" t="s">
        <v>361</v>
      </c>
      <c r="AD51" s="22" t="s">
        <v>365</v>
      </c>
      <c r="AE51" s="22" t="s">
        <v>375</v>
      </c>
      <c r="AF51" s="22" t="s">
        <v>392</v>
      </c>
      <c r="AG51" s="22" t="s">
        <v>536</v>
      </c>
      <c r="AH51" s="1" t="s">
        <v>600</v>
      </c>
    </row>
    <row r="52" spans="1:34" ht="15.5" x14ac:dyDescent="0.35">
      <c r="A52" s="1" t="s">
        <v>272</v>
      </c>
      <c r="B52" s="18">
        <v>0</v>
      </c>
      <c r="C52" s="18">
        <v>0</v>
      </c>
      <c r="D52" s="18">
        <v>0</v>
      </c>
      <c r="E52" s="18">
        <v>0</v>
      </c>
      <c r="F52" s="18">
        <v>0</v>
      </c>
      <c r="G52" s="18">
        <v>0</v>
      </c>
      <c r="H52" s="25" t="s">
        <v>22</v>
      </c>
      <c r="I52" s="25" t="s">
        <v>22</v>
      </c>
      <c r="J52" s="25" t="s">
        <v>21</v>
      </c>
      <c r="K52" s="19">
        <v>0</v>
      </c>
      <c r="L52" s="19">
        <v>0</v>
      </c>
      <c r="M52" s="19">
        <v>0</v>
      </c>
      <c r="N52" s="19">
        <v>0</v>
      </c>
      <c r="O52" s="19">
        <v>1.5623779392234981E-2</v>
      </c>
      <c r="P52" s="19">
        <v>2.2114108801415303E-2</v>
      </c>
      <c r="Q52" s="27" t="s">
        <v>22</v>
      </c>
      <c r="R52" s="27">
        <v>9.7658703056576146E-2</v>
      </c>
      <c r="S52" s="27" t="s">
        <v>21</v>
      </c>
      <c r="T52" s="20">
        <v>0</v>
      </c>
      <c r="U52" s="20">
        <v>0</v>
      </c>
      <c r="V52" s="20">
        <v>0</v>
      </c>
      <c r="W52" s="20">
        <v>0</v>
      </c>
      <c r="X52" s="20">
        <v>0</v>
      </c>
      <c r="Y52" s="20">
        <v>0</v>
      </c>
      <c r="Z52" s="29" t="s">
        <v>22</v>
      </c>
      <c r="AA52" s="29" t="s">
        <v>22</v>
      </c>
      <c r="AB52" s="29" t="s">
        <v>21</v>
      </c>
      <c r="AC52" s="22" t="s">
        <v>39</v>
      </c>
      <c r="AD52" s="22" t="s">
        <v>39</v>
      </c>
      <c r="AE52" s="22" t="s">
        <v>39</v>
      </c>
      <c r="AF52" s="22" t="s">
        <v>39</v>
      </c>
      <c r="AG52" s="22" t="s">
        <v>39</v>
      </c>
      <c r="AH52" s="1" t="s">
        <v>39</v>
      </c>
    </row>
    <row r="53" spans="1:34" ht="15.5" x14ac:dyDescent="0.35">
      <c r="A53" s="1" t="s">
        <v>277</v>
      </c>
      <c r="B53" s="18">
        <v>0</v>
      </c>
      <c r="C53" s="18">
        <v>0</v>
      </c>
      <c r="D53" s="18">
        <v>0</v>
      </c>
      <c r="E53" s="18">
        <v>0</v>
      </c>
      <c r="F53" s="18">
        <v>0</v>
      </c>
      <c r="G53" s="18">
        <v>0</v>
      </c>
      <c r="H53" s="25" t="s">
        <v>22</v>
      </c>
      <c r="I53" s="25" t="s">
        <v>22</v>
      </c>
      <c r="J53" s="25" t="s">
        <v>21</v>
      </c>
      <c r="K53" s="19">
        <v>0</v>
      </c>
      <c r="L53" s="19">
        <v>0</v>
      </c>
      <c r="M53" s="19">
        <v>0</v>
      </c>
      <c r="N53" s="19">
        <v>7.2801397786837509E-3</v>
      </c>
      <c r="O53" s="19">
        <v>4.6871338176704948E-2</v>
      </c>
      <c r="P53" s="19">
        <v>7.3713696004717678E-3</v>
      </c>
      <c r="Q53" s="27" t="s">
        <v>22</v>
      </c>
      <c r="R53" s="27">
        <v>0.13001844157280656</v>
      </c>
      <c r="S53" s="27" t="s">
        <v>21</v>
      </c>
      <c r="T53" s="20">
        <v>0</v>
      </c>
      <c r="U53" s="20">
        <v>0</v>
      </c>
      <c r="V53" s="20">
        <v>0</v>
      </c>
      <c r="W53" s="20">
        <v>0</v>
      </c>
      <c r="X53" s="20">
        <v>0</v>
      </c>
      <c r="Y53" s="20">
        <v>0</v>
      </c>
      <c r="Z53" s="29" t="s">
        <v>22</v>
      </c>
      <c r="AA53" s="29" t="s">
        <v>22</v>
      </c>
      <c r="AB53" s="29" t="s">
        <v>21</v>
      </c>
      <c r="AC53" s="22" t="s">
        <v>361</v>
      </c>
      <c r="AD53" s="22" t="s">
        <v>367</v>
      </c>
      <c r="AE53" s="22" t="s">
        <v>381</v>
      </c>
      <c r="AF53" s="22" t="s">
        <v>481</v>
      </c>
      <c r="AG53" s="22" t="s">
        <v>520</v>
      </c>
      <c r="AH53" s="1" t="s">
        <v>39</v>
      </c>
    </row>
    <row r="54" spans="1:34" ht="15.5" x14ac:dyDescent="0.35">
      <c r="A54" s="1" t="s">
        <v>278</v>
      </c>
      <c r="B54" s="18">
        <v>0</v>
      </c>
      <c r="C54" s="18">
        <v>0</v>
      </c>
      <c r="D54" s="18">
        <v>0</v>
      </c>
      <c r="E54" s="18">
        <v>0</v>
      </c>
      <c r="F54" s="18">
        <v>0</v>
      </c>
      <c r="G54" s="18">
        <v>0</v>
      </c>
      <c r="H54" s="25" t="s">
        <v>22</v>
      </c>
      <c r="I54" s="25" t="s">
        <v>22</v>
      </c>
      <c r="J54" s="25" t="s">
        <v>21</v>
      </c>
      <c r="K54" s="19">
        <v>7.2780203784570605E-3</v>
      </c>
      <c r="L54" s="19">
        <v>0</v>
      </c>
      <c r="M54" s="19">
        <v>1.0672358591248666E-2</v>
      </c>
      <c r="N54" s="19">
        <v>0</v>
      </c>
      <c r="O54" s="19">
        <v>0</v>
      </c>
      <c r="P54" s="19">
        <v>0</v>
      </c>
      <c r="Q54" s="27">
        <v>0</v>
      </c>
      <c r="R54" s="27">
        <v>9.8860523573206349E-2</v>
      </c>
      <c r="S54" s="27" t="s">
        <v>21</v>
      </c>
      <c r="T54" s="20">
        <v>0</v>
      </c>
      <c r="U54" s="20">
        <v>0</v>
      </c>
      <c r="V54" s="20">
        <v>0</v>
      </c>
      <c r="W54" s="20">
        <v>0</v>
      </c>
      <c r="X54" s="20">
        <v>0</v>
      </c>
      <c r="Y54" s="20">
        <v>0</v>
      </c>
      <c r="Z54" s="29" t="s">
        <v>22</v>
      </c>
      <c r="AA54" s="29" t="s">
        <v>22</v>
      </c>
      <c r="AB54" s="29" t="s">
        <v>21</v>
      </c>
      <c r="AC54" s="22" t="s">
        <v>361</v>
      </c>
      <c r="AD54" s="22" t="s">
        <v>365</v>
      </c>
      <c r="AE54" s="22" t="s">
        <v>375</v>
      </c>
      <c r="AF54" s="22" t="s">
        <v>482</v>
      </c>
      <c r="AG54" s="22" t="s">
        <v>533</v>
      </c>
      <c r="AH54" s="1" t="s">
        <v>601</v>
      </c>
    </row>
    <row r="55" spans="1:34" ht="15.5" x14ac:dyDescent="0.35">
      <c r="A55" s="1" t="s">
        <v>286</v>
      </c>
      <c r="B55" s="18">
        <v>0</v>
      </c>
      <c r="C55" s="18">
        <v>0</v>
      </c>
      <c r="D55" s="18">
        <v>0</v>
      </c>
      <c r="E55" s="18">
        <v>0</v>
      </c>
      <c r="F55" s="18">
        <v>0</v>
      </c>
      <c r="G55" s="18">
        <v>0</v>
      </c>
      <c r="H55" s="25" t="s">
        <v>22</v>
      </c>
      <c r="I55" s="25" t="s">
        <v>22</v>
      </c>
      <c r="J55" s="25" t="s">
        <v>21</v>
      </c>
      <c r="K55" s="19">
        <v>0</v>
      </c>
      <c r="L55" s="19">
        <v>0</v>
      </c>
      <c r="M55" s="19">
        <v>0</v>
      </c>
      <c r="N55" s="19">
        <v>2.1840419336051253E-2</v>
      </c>
      <c r="O55" s="19">
        <v>0.13280212483399734</v>
      </c>
      <c r="P55" s="19">
        <v>0</v>
      </c>
      <c r="Q55" s="27" t="s">
        <v>22</v>
      </c>
      <c r="R55" s="27">
        <v>0.16830549648505783</v>
      </c>
      <c r="S55" s="27" t="s">
        <v>21</v>
      </c>
      <c r="T55" s="20">
        <v>0</v>
      </c>
      <c r="U55" s="20">
        <v>0</v>
      </c>
      <c r="V55" s="20">
        <v>0</v>
      </c>
      <c r="W55" s="20">
        <v>0</v>
      </c>
      <c r="X55" s="20">
        <v>0</v>
      </c>
      <c r="Y55" s="20">
        <v>0</v>
      </c>
      <c r="Z55" s="29" t="s">
        <v>22</v>
      </c>
      <c r="AA55" s="29" t="s">
        <v>22</v>
      </c>
      <c r="AB55" s="29" t="s">
        <v>21</v>
      </c>
      <c r="AC55" s="22" t="s">
        <v>364</v>
      </c>
      <c r="AD55" s="22" t="s">
        <v>371</v>
      </c>
      <c r="AE55" s="22" t="s">
        <v>384</v>
      </c>
      <c r="AF55" s="22" t="s">
        <v>399</v>
      </c>
      <c r="AG55" s="22" t="s">
        <v>39</v>
      </c>
      <c r="AH55" s="1" t="s">
        <v>39</v>
      </c>
    </row>
    <row r="56" spans="1:34" ht="15.5" x14ac:dyDescent="0.35">
      <c r="A56" s="1" t="s">
        <v>294</v>
      </c>
      <c r="B56" s="18">
        <v>0</v>
      </c>
      <c r="C56" s="18">
        <v>0</v>
      </c>
      <c r="D56" s="18">
        <v>0</v>
      </c>
      <c r="E56" s="18">
        <v>0</v>
      </c>
      <c r="F56" s="18">
        <v>0</v>
      </c>
      <c r="G56" s="18">
        <v>0</v>
      </c>
      <c r="H56" s="25" t="s">
        <v>22</v>
      </c>
      <c r="I56" s="25" t="s">
        <v>22</v>
      </c>
      <c r="J56" s="25" t="s">
        <v>21</v>
      </c>
      <c r="K56" s="19">
        <v>6.5502183406113537E-2</v>
      </c>
      <c r="L56" s="19">
        <v>7.1725720843494479E-3</v>
      </c>
      <c r="M56" s="19">
        <v>0.22411953041622198</v>
      </c>
      <c r="N56" s="19">
        <v>1.4560279557367502E-2</v>
      </c>
      <c r="O56" s="19">
        <v>1.5623779392234981E-2</v>
      </c>
      <c r="P56" s="19">
        <v>1.4742739200943536E-2</v>
      </c>
      <c r="Q56" s="27">
        <v>0.15137352800879542</v>
      </c>
      <c r="R56" s="27">
        <v>0.16284391380652474</v>
      </c>
      <c r="S56" s="27" t="s">
        <v>21</v>
      </c>
      <c r="T56" s="20">
        <v>7.3991860895301518E-3</v>
      </c>
      <c r="U56" s="20">
        <v>0</v>
      </c>
      <c r="V56" s="20">
        <v>7.7972709551656924E-3</v>
      </c>
      <c r="W56" s="20">
        <v>0</v>
      </c>
      <c r="X56" s="20">
        <v>0</v>
      </c>
      <c r="Y56" s="20">
        <v>0</v>
      </c>
      <c r="Z56" s="29">
        <v>0</v>
      </c>
      <c r="AA56" s="29">
        <v>9.1891712610248477E-2</v>
      </c>
      <c r="AB56" s="29" t="s">
        <v>21</v>
      </c>
      <c r="AC56" s="22" t="s">
        <v>361</v>
      </c>
      <c r="AD56" s="22" t="s">
        <v>367</v>
      </c>
      <c r="AE56" s="22" t="s">
        <v>39</v>
      </c>
      <c r="AF56" s="22" t="s">
        <v>39</v>
      </c>
      <c r="AG56" s="22" t="s">
        <v>39</v>
      </c>
      <c r="AH56" s="1" t="s">
        <v>39</v>
      </c>
    </row>
    <row r="57" spans="1:34" ht="15.5" x14ac:dyDescent="0.35">
      <c r="A57" s="1" t="s">
        <v>295</v>
      </c>
      <c r="B57" s="18">
        <v>0</v>
      </c>
      <c r="C57" s="18">
        <v>0</v>
      </c>
      <c r="D57" s="18">
        <v>0</v>
      </c>
      <c r="E57" s="18">
        <v>0</v>
      </c>
      <c r="F57" s="18">
        <v>0</v>
      </c>
      <c r="G57" s="18">
        <v>0</v>
      </c>
      <c r="H57" s="25" t="s">
        <v>22</v>
      </c>
      <c r="I57" s="25" t="s">
        <v>22</v>
      </c>
      <c r="J57" s="25" t="s">
        <v>21</v>
      </c>
      <c r="K57" s="19">
        <v>0</v>
      </c>
      <c r="L57" s="19">
        <v>7.1725720843494479E-3</v>
      </c>
      <c r="M57" s="19">
        <v>0.23479188900747067</v>
      </c>
      <c r="N57" s="19">
        <v>0</v>
      </c>
      <c r="O57" s="19">
        <v>0</v>
      </c>
      <c r="P57" s="19">
        <v>0</v>
      </c>
      <c r="Q57" s="27">
        <v>0</v>
      </c>
      <c r="R57" s="27">
        <v>0.20264494999939936</v>
      </c>
      <c r="S57" s="27" t="s">
        <v>21</v>
      </c>
      <c r="T57" s="20">
        <v>0</v>
      </c>
      <c r="U57" s="20">
        <v>0</v>
      </c>
      <c r="V57" s="20">
        <v>0</v>
      </c>
      <c r="W57" s="20">
        <v>0</v>
      </c>
      <c r="X57" s="20">
        <v>0</v>
      </c>
      <c r="Y57" s="20">
        <v>0</v>
      </c>
      <c r="Z57" s="29" t="s">
        <v>22</v>
      </c>
      <c r="AA57" s="29" t="s">
        <v>22</v>
      </c>
      <c r="AB57" s="29" t="s">
        <v>21</v>
      </c>
      <c r="AC57" s="22" t="s">
        <v>39</v>
      </c>
      <c r="AD57" s="22" t="s">
        <v>39</v>
      </c>
      <c r="AE57" s="22" t="s">
        <v>39</v>
      </c>
      <c r="AF57" s="22" t="s">
        <v>39</v>
      </c>
      <c r="AG57" s="22" t="s">
        <v>39</v>
      </c>
      <c r="AH57" s="1" t="s">
        <v>39</v>
      </c>
    </row>
    <row r="58" spans="1:34" ht="15.5" x14ac:dyDescent="0.35">
      <c r="A58" s="1" t="s">
        <v>296</v>
      </c>
      <c r="B58" s="18">
        <v>0</v>
      </c>
      <c r="C58" s="18">
        <v>0</v>
      </c>
      <c r="D58" s="18">
        <v>0</v>
      </c>
      <c r="E58" s="18">
        <v>0</v>
      </c>
      <c r="F58" s="18">
        <v>0</v>
      </c>
      <c r="G58" s="18">
        <v>0</v>
      </c>
      <c r="H58" s="25" t="s">
        <v>22</v>
      </c>
      <c r="I58" s="25" t="s">
        <v>22</v>
      </c>
      <c r="J58" s="25" t="s">
        <v>21</v>
      </c>
      <c r="K58" s="19">
        <v>1.4556040756914121E-2</v>
      </c>
      <c r="L58" s="19">
        <v>0</v>
      </c>
      <c r="M58" s="19">
        <v>1.0672358591248666E-2</v>
      </c>
      <c r="N58" s="19">
        <v>0</v>
      </c>
      <c r="O58" s="19">
        <v>0</v>
      </c>
      <c r="P58" s="19">
        <v>0</v>
      </c>
      <c r="Q58" s="27">
        <v>0</v>
      </c>
      <c r="R58" s="27">
        <v>9.6504690505806789E-2</v>
      </c>
      <c r="S58" s="27" t="s">
        <v>21</v>
      </c>
      <c r="T58" s="20">
        <v>0</v>
      </c>
      <c r="U58" s="20">
        <v>0</v>
      </c>
      <c r="V58" s="20">
        <v>0</v>
      </c>
      <c r="W58" s="20">
        <v>7.1756601607347878E-3</v>
      </c>
      <c r="X58" s="20">
        <v>0</v>
      </c>
      <c r="Y58" s="20">
        <v>1.444460494005489E-2</v>
      </c>
      <c r="Z58" s="29" t="s">
        <v>22</v>
      </c>
      <c r="AA58" s="29">
        <v>0.11303688569640336</v>
      </c>
      <c r="AB58" s="29" t="s">
        <v>21</v>
      </c>
      <c r="AC58" s="22" t="s">
        <v>361</v>
      </c>
      <c r="AD58" s="22" t="s">
        <v>367</v>
      </c>
      <c r="AE58" s="22" t="s">
        <v>381</v>
      </c>
      <c r="AF58" s="22" t="s">
        <v>481</v>
      </c>
      <c r="AG58" s="22" t="s">
        <v>520</v>
      </c>
      <c r="AH58" s="1" t="s">
        <v>602</v>
      </c>
    </row>
    <row r="59" spans="1:34" ht="15.5" x14ac:dyDescent="0.35">
      <c r="A59" s="1" t="s">
        <v>297</v>
      </c>
      <c r="B59" s="18">
        <v>0</v>
      </c>
      <c r="C59" s="18">
        <v>0</v>
      </c>
      <c r="D59" s="18">
        <v>0</v>
      </c>
      <c r="E59" s="18">
        <v>0</v>
      </c>
      <c r="F59" s="18">
        <v>0</v>
      </c>
      <c r="G59" s="18">
        <v>0</v>
      </c>
      <c r="H59" s="25" t="s">
        <v>22</v>
      </c>
      <c r="I59" s="25" t="s">
        <v>22</v>
      </c>
      <c r="J59" s="25" t="s">
        <v>21</v>
      </c>
      <c r="K59" s="19">
        <v>0</v>
      </c>
      <c r="L59" s="19">
        <v>0</v>
      </c>
      <c r="M59" s="19">
        <v>0</v>
      </c>
      <c r="N59" s="19">
        <v>7.2801397786837509E-3</v>
      </c>
      <c r="O59" s="19">
        <v>0</v>
      </c>
      <c r="P59" s="19">
        <v>7.3713696004717678E-3</v>
      </c>
      <c r="Q59" s="27" t="s">
        <v>22</v>
      </c>
      <c r="R59" s="27">
        <v>9.1759623438153859E-2</v>
      </c>
      <c r="S59" s="27" t="s">
        <v>21</v>
      </c>
      <c r="T59" s="20">
        <v>0</v>
      </c>
      <c r="U59" s="20">
        <v>0</v>
      </c>
      <c r="V59" s="20">
        <v>0</v>
      </c>
      <c r="W59" s="20">
        <v>0</v>
      </c>
      <c r="X59" s="20">
        <v>0</v>
      </c>
      <c r="Y59" s="20">
        <v>0</v>
      </c>
      <c r="Z59" s="29" t="s">
        <v>22</v>
      </c>
      <c r="AA59" s="29" t="s">
        <v>22</v>
      </c>
      <c r="AB59" s="29" t="s">
        <v>21</v>
      </c>
      <c r="AC59" s="22" t="s">
        <v>39</v>
      </c>
      <c r="AD59" s="22" t="s">
        <v>39</v>
      </c>
      <c r="AE59" s="22" t="s">
        <v>39</v>
      </c>
      <c r="AF59" s="22" t="s">
        <v>39</v>
      </c>
      <c r="AG59" s="22" t="s">
        <v>39</v>
      </c>
      <c r="AH59" s="1" t="s">
        <v>39</v>
      </c>
    </row>
    <row r="60" spans="1:34" ht="15.5" x14ac:dyDescent="0.35">
      <c r="A60" s="1" t="s">
        <v>310</v>
      </c>
      <c r="B60" s="18">
        <v>0</v>
      </c>
      <c r="C60" s="18">
        <v>0</v>
      </c>
      <c r="D60" s="18">
        <v>0</v>
      </c>
      <c r="E60" s="18">
        <v>0</v>
      </c>
      <c r="F60" s="18">
        <v>0</v>
      </c>
      <c r="G60" s="18">
        <v>0</v>
      </c>
      <c r="H60" s="25" t="s">
        <v>22</v>
      </c>
      <c r="I60" s="25" t="s">
        <v>22</v>
      </c>
      <c r="J60" s="25" t="s">
        <v>21</v>
      </c>
      <c r="K60" s="19">
        <v>0</v>
      </c>
      <c r="L60" s="19">
        <v>0</v>
      </c>
      <c r="M60" s="19">
        <v>0</v>
      </c>
      <c r="N60" s="19">
        <v>7.2801397786837509E-3</v>
      </c>
      <c r="O60" s="19">
        <v>7.8118896961174907E-3</v>
      </c>
      <c r="P60" s="19">
        <v>0</v>
      </c>
      <c r="Q60" s="27" t="s">
        <v>22</v>
      </c>
      <c r="R60" s="27">
        <v>9.2004878127235012E-2</v>
      </c>
      <c r="S60" s="27" t="s">
        <v>21</v>
      </c>
      <c r="T60" s="20">
        <v>0</v>
      </c>
      <c r="U60" s="20">
        <v>0</v>
      </c>
      <c r="V60" s="20">
        <v>0</v>
      </c>
      <c r="W60" s="20">
        <v>0</v>
      </c>
      <c r="X60" s="20">
        <v>0</v>
      </c>
      <c r="Y60" s="20">
        <v>0</v>
      </c>
      <c r="Z60" s="29" t="s">
        <v>22</v>
      </c>
      <c r="AA60" s="29" t="s">
        <v>22</v>
      </c>
      <c r="AB60" s="29" t="s">
        <v>21</v>
      </c>
      <c r="AC60" s="22" t="s">
        <v>364</v>
      </c>
      <c r="AD60" s="22" t="s">
        <v>371</v>
      </c>
      <c r="AE60" s="22" t="s">
        <v>384</v>
      </c>
      <c r="AF60" s="22" t="s">
        <v>399</v>
      </c>
      <c r="AG60" s="22" t="s">
        <v>537</v>
      </c>
      <c r="AH60" s="1" t="s">
        <v>39</v>
      </c>
    </row>
    <row r="61" spans="1:34" ht="15.5" x14ac:dyDescent="0.35">
      <c r="A61" s="1" t="s">
        <v>324</v>
      </c>
      <c r="B61" s="18">
        <v>0</v>
      </c>
      <c r="C61" s="18">
        <v>0</v>
      </c>
      <c r="D61" s="18">
        <v>0</v>
      </c>
      <c r="E61" s="18">
        <v>0</v>
      </c>
      <c r="F61" s="18">
        <v>0</v>
      </c>
      <c r="G61" s="18">
        <v>0</v>
      </c>
      <c r="H61" s="25" t="s">
        <v>22</v>
      </c>
      <c r="I61" s="25" t="s">
        <v>22</v>
      </c>
      <c r="J61" s="25" t="s">
        <v>21</v>
      </c>
      <c r="K61" s="19">
        <v>7.2780203784570605E-3</v>
      </c>
      <c r="L61" s="19">
        <v>0</v>
      </c>
      <c r="M61" s="19">
        <v>2.1344717182497332E-2</v>
      </c>
      <c r="N61" s="19">
        <v>0</v>
      </c>
      <c r="O61" s="19">
        <v>0</v>
      </c>
      <c r="P61" s="19">
        <v>0</v>
      </c>
      <c r="Q61" s="27">
        <v>0</v>
      </c>
      <c r="R61" s="27">
        <v>0.13360743076813009</v>
      </c>
      <c r="S61" s="27" t="s">
        <v>21</v>
      </c>
      <c r="T61" s="20">
        <v>0</v>
      </c>
      <c r="U61" s="20">
        <v>0</v>
      </c>
      <c r="V61" s="20">
        <v>0</v>
      </c>
      <c r="W61" s="20">
        <v>0</v>
      </c>
      <c r="X61" s="20">
        <v>0</v>
      </c>
      <c r="Y61" s="20">
        <v>0</v>
      </c>
      <c r="Z61" s="29" t="s">
        <v>22</v>
      </c>
      <c r="AA61" s="29" t="s">
        <v>22</v>
      </c>
      <c r="AB61" s="29" t="s">
        <v>21</v>
      </c>
      <c r="AC61" s="22" t="s">
        <v>361</v>
      </c>
      <c r="AD61" s="22" t="s">
        <v>365</v>
      </c>
      <c r="AE61" s="22" t="s">
        <v>375</v>
      </c>
      <c r="AF61" s="22" t="s">
        <v>482</v>
      </c>
      <c r="AG61" s="22" t="s">
        <v>531</v>
      </c>
      <c r="AH61" s="1" t="s">
        <v>603</v>
      </c>
    </row>
    <row r="62" spans="1:34" ht="15.5" x14ac:dyDescent="0.35">
      <c r="A62" s="1" t="s">
        <v>121</v>
      </c>
      <c r="B62" s="18">
        <v>0</v>
      </c>
      <c r="C62" s="18">
        <v>7.1983875611862942E-3</v>
      </c>
      <c r="D62" s="18">
        <v>4.3821209465381247E-2</v>
      </c>
      <c r="E62" s="18">
        <v>0.13908205841446453</v>
      </c>
      <c r="F62" s="18">
        <v>2.1878646441073513E-2</v>
      </c>
      <c r="G62" s="18">
        <v>7.317668103097813E-2</v>
      </c>
      <c r="H62" s="25">
        <v>4.5891657232140286</v>
      </c>
      <c r="I62" s="25">
        <v>0.13008611173181833</v>
      </c>
      <c r="J62" s="25" t="s">
        <v>21</v>
      </c>
      <c r="K62" s="19">
        <v>7.2780203784570605E-3</v>
      </c>
      <c r="L62" s="19">
        <v>1.4345144168698896E-2</v>
      </c>
      <c r="M62" s="19">
        <v>0</v>
      </c>
      <c r="N62" s="19">
        <v>4.3680838672102505E-2</v>
      </c>
      <c r="O62" s="19">
        <v>3.1247558784469963E-2</v>
      </c>
      <c r="P62" s="19">
        <v>7.3713696004717678E-3</v>
      </c>
      <c r="Q62" s="27">
        <v>3.8060926224542344</v>
      </c>
      <c r="R62" s="27">
        <v>7.0761935517859864E-2</v>
      </c>
      <c r="S62" s="27" t="s">
        <v>21</v>
      </c>
      <c r="T62" s="20">
        <v>7.3991860895301518E-3</v>
      </c>
      <c r="U62" s="20">
        <v>0</v>
      </c>
      <c r="V62" s="20">
        <v>7.7972709551656916E-2</v>
      </c>
      <c r="W62" s="20">
        <v>5.7405281285878303E-2</v>
      </c>
      <c r="X62" s="20">
        <v>38.127187864644107</v>
      </c>
      <c r="Y62" s="20">
        <v>2.1666907410082332E-2</v>
      </c>
      <c r="Z62" s="29">
        <v>447.52737146564806</v>
      </c>
      <c r="AA62" s="29">
        <v>0.21137312581177103</v>
      </c>
      <c r="AB62" s="29" t="s">
        <v>21</v>
      </c>
      <c r="AC62" s="22" t="s">
        <v>455</v>
      </c>
      <c r="AD62" s="22" t="s">
        <v>459</v>
      </c>
      <c r="AE62" s="22" t="s">
        <v>470</v>
      </c>
      <c r="AF62" s="22" t="s">
        <v>493</v>
      </c>
      <c r="AG62" s="22" t="s">
        <v>538</v>
      </c>
      <c r="AH62" s="1" t="s">
        <v>604</v>
      </c>
    </row>
    <row r="63" spans="1:34" ht="15.5" x14ac:dyDescent="0.35">
      <c r="A63" s="1" t="s">
        <v>166</v>
      </c>
      <c r="B63" s="18">
        <v>0</v>
      </c>
      <c r="C63" s="18">
        <v>0</v>
      </c>
      <c r="D63" s="18">
        <v>0</v>
      </c>
      <c r="E63" s="18">
        <v>9.2721372276309694E-3</v>
      </c>
      <c r="F63" s="18">
        <v>1.4585764294049007E-2</v>
      </c>
      <c r="G63" s="18">
        <v>8.130742336775347E-3</v>
      </c>
      <c r="H63" s="25" t="s">
        <v>22</v>
      </c>
      <c r="I63" s="25">
        <v>1.6538045739465053E-2</v>
      </c>
      <c r="J63" s="25" t="s">
        <v>25</v>
      </c>
      <c r="K63" s="19">
        <v>0</v>
      </c>
      <c r="L63" s="19">
        <v>0</v>
      </c>
      <c r="M63" s="19">
        <v>0</v>
      </c>
      <c r="N63" s="19">
        <v>0</v>
      </c>
      <c r="O63" s="19">
        <v>0</v>
      </c>
      <c r="P63" s="19">
        <v>0</v>
      </c>
      <c r="Q63" s="27" t="s">
        <v>22</v>
      </c>
      <c r="R63" s="27" t="s">
        <v>22</v>
      </c>
      <c r="S63" s="27" t="s">
        <v>21</v>
      </c>
      <c r="T63" s="20">
        <v>2.8412874583795782</v>
      </c>
      <c r="U63" s="20">
        <v>0</v>
      </c>
      <c r="V63" s="20">
        <v>7.7972709551656924E-3</v>
      </c>
      <c r="W63" s="20">
        <v>0</v>
      </c>
      <c r="X63" s="20">
        <v>2.9171528588098013E-2</v>
      </c>
      <c r="Y63" s="20">
        <v>7.2223024700274448E-3</v>
      </c>
      <c r="Z63" s="29">
        <v>1.2773867580492542E-2</v>
      </c>
      <c r="AA63" s="29">
        <v>0.21424534558930053</v>
      </c>
      <c r="AB63" s="29" t="s">
        <v>21</v>
      </c>
      <c r="AC63" s="22" t="s">
        <v>362</v>
      </c>
      <c r="AD63" s="22" t="s">
        <v>373</v>
      </c>
      <c r="AE63" s="22" t="s">
        <v>387</v>
      </c>
      <c r="AF63" s="22" t="s">
        <v>403</v>
      </c>
      <c r="AG63" s="22" t="s">
        <v>421</v>
      </c>
      <c r="AH63" s="1" t="s">
        <v>438</v>
      </c>
    </row>
    <row r="64" spans="1:34" ht="15.5" x14ac:dyDescent="0.35">
      <c r="A64" s="1" t="s">
        <v>96</v>
      </c>
      <c r="B64" s="18">
        <v>1.4905351021016543E-2</v>
      </c>
      <c r="C64" s="18">
        <v>0</v>
      </c>
      <c r="D64" s="18">
        <v>4.3821209465381247E-2</v>
      </c>
      <c r="E64" s="18">
        <v>8.3449235048678724E-2</v>
      </c>
      <c r="F64" s="18">
        <v>1.4585764294049007E-2</v>
      </c>
      <c r="G64" s="18">
        <v>4.0653711683876742E-2</v>
      </c>
      <c r="H64" s="25">
        <v>2.3616011201392841</v>
      </c>
      <c r="I64" s="25">
        <v>0.17094740165457994</v>
      </c>
      <c r="J64" s="25" t="s">
        <v>21</v>
      </c>
      <c r="K64" s="19">
        <v>2.1834061135371178E-2</v>
      </c>
      <c r="L64" s="19">
        <v>3.5862860421747238E-2</v>
      </c>
      <c r="M64" s="19">
        <v>0.13874066168623264</v>
      </c>
      <c r="N64" s="19">
        <v>5.8241118229470007E-2</v>
      </c>
      <c r="O64" s="19">
        <v>3.1247558784469963E-2</v>
      </c>
      <c r="P64" s="19">
        <v>1.4742739200943536E-2</v>
      </c>
      <c r="Q64" s="27">
        <v>0.53060832094314359</v>
      </c>
      <c r="R64" s="27">
        <v>0.29416374799475442</v>
      </c>
      <c r="S64" s="27" t="s">
        <v>21</v>
      </c>
      <c r="T64" s="20">
        <v>1.4798372179060304E-2</v>
      </c>
      <c r="U64" s="20">
        <v>0</v>
      </c>
      <c r="V64" s="20">
        <v>9.3567251461988313E-2</v>
      </c>
      <c r="W64" s="20">
        <v>7.1756601607347878E-3</v>
      </c>
      <c r="X64" s="20">
        <v>13.827304550758459</v>
      </c>
      <c r="Y64" s="20">
        <v>7.2223024700274448E-3</v>
      </c>
      <c r="Z64" s="29">
        <v>127.73148945498269</v>
      </c>
      <c r="AA64" s="29">
        <v>0.21329227870147194</v>
      </c>
      <c r="AB64" s="29" t="s">
        <v>21</v>
      </c>
      <c r="AC64" s="22" t="s">
        <v>361</v>
      </c>
      <c r="AD64" s="22" t="s">
        <v>367</v>
      </c>
      <c r="AE64" s="22" t="s">
        <v>471</v>
      </c>
      <c r="AF64" s="22" t="s">
        <v>494</v>
      </c>
      <c r="AG64" s="22" t="s">
        <v>539</v>
      </c>
      <c r="AH64" s="1" t="s">
        <v>39</v>
      </c>
    </row>
    <row r="65" spans="1:34" ht="15.5" x14ac:dyDescent="0.35">
      <c r="A65" s="1" t="s">
        <v>228</v>
      </c>
      <c r="B65" s="18">
        <v>3.726337755254136E-2</v>
      </c>
      <c r="C65" s="18">
        <v>2.8793550244745177E-2</v>
      </c>
      <c r="D65" s="18">
        <v>0.12416009348524687</v>
      </c>
      <c r="E65" s="18">
        <v>0.19471488178025034</v>
      </c>
      <c r="F65" s="18">
        <v>7.2928821470245042E-2</v>
      </c>
      <c r="G65" s="18">
        <v>0.14635336206195626</v>
      </c>
      <c r="H65" s="25">
        <v>2.1764459485333489</v>
      </c>
      <c r="I65" s="25">
        <v>0.10853275267523882</v>
      </c>
      <c r="J65" s="25" t="s">
        <v>21</v>
      </c>
      <c r="K65" s="19">
        <v>3.6390101892285302E-2</v>
      </c>
      <c r="L65" s="19">
        <v>2.1517716253048342E-2</v>
      </c>
      <c r="M65" s="19">
        <v>0.12806830309498399</v>
      </c>
      <c r="N65" s="19">
        <v>0.145602795573675</v>
      </c>
      <c r="O65" s="19">
        <v>5.4683227872822433E-2</v>
      </c>
      <c r="P65" s="19">
        <v>4.4228217602830605E-2</v>
      </c>
      <c r="Q65" s="27">
        <v>1.3147614834560812</v>
      </c>
      <c r="R65" s="27">
        <v>0.38067805685860795</v>
      </c>
      <c r="S65" s="27" t="s">
        <v>21</v>
      </c>
      <c r="T65" s="20">
        <v>5.9193488716241215E-2</v>
      </c>
      <c r="U65" s="20">
        <v>2.8655347804283974E-2</v>
      </c>
      <c r="V65" s="20">
        <v>0.18713450292397663</v>
      </c>
      <c r="W65" s="20">
        <v>7.1756601607347878E-3</v>
      </c>
      <c r="X65" s="20">
        <v>0.16044340723453909</v>
      </c>
      <c r="Y65" s="20">
        <v>38.747652751697245</v>
      </c>
      <c r="Z65" s="29">
        <v>141.51865308533189</v>
      </c>
      <c r="AA65" s="29">
        <v>0.21072963513273046</v>
      </c>
      <c r="AB65" s="29" t="s">
        <v>21</v>
      </c>
      <c r="AC65" s="22" t="s">
        <v>362</v>
      </c>
      <c r="AD65" s="22" t="s">
        <v>368</v>
      </c>
      <c r="AE65" s="22" t="s">
        <v>379</v>
      </c>
      <c r="AF65" s="22" t="s">
        <v>395</v>
      </c>
      <c r="AG65" s="22" t="s">
        <v>540</v>
      </c>
      <c r="AH65" s="1" t="s">
        <v>605</v>
      </c>
    </row>
    <row r="66" spans="1:34" ht="15.5" x14ac:dyDescent="0.35">
      <c r="A66" s="1" t="s">
        <v>86</v>
      </c>
      <c r="B66" s="18">
        <v>1.4905351021016543E-2</v>
      </c>
      <c r="C66" s="18">
        <v>2.8793550244745177E-2</v>
      </c>
      <c r="D66" s="18">
        <v>2.9214139643587496E-2</v>
      </c>
      <c r="E66" s="18">
        <v>8.3449235048678724E-2</v>
      </c>
      <c r="F66" s="18">
        <v>0</v>
      </c>
      <c r="G66" s="18">
        <v>5.6915196357427436E-2</v>
      </c>
      <c r="H66" s="25">
        <v>1.9250936410760511</v>
      </c>
      <c r="I66" s="25">
        <v>0.25457804180238919</v>
      </c>
      <c r="J66" s="25" t="s">
        <v>21</v>
      </c>
      <c r="K66" s="19">
        <v>2.9112081513828242E-2</v>
      </c>
      <c r="L66" s="19">
        <v>1.4345144168698896E-2</v>
      </c>
      <c r="M66" s="19">
        <v>0.11739594450373533</v>
      </c>
      <c r="N66" s="19">
        <v>8.0081537565521249E-2</v>
      </c>
      <c r="O66" s="19">
        <v>0.11717834544176235</v>
      </c>
      <c r="P66" s="19">
        <v>4.4228217602830605E-2</v>
      </c>
      <c r="Q66" s="27">
        <v>1.501295251629043</v>
      </c>
      <c r="R66" s="27">
        <v>0.328982342282931</v>
      </c>
      <c r="S66" s="27" t="s">
        <v>21</v>
      </c>
      <c r="T66" s="20">
        <v>5.1794302626711065E-2</v>
      </c>
      <c r="U66" s="20">
        <v>7.1638369510709935E-3</v>
      </c>
      <c r="V66" s="20">
        <v>10.463937621832359</v>
      </c>
      <c r="W66" s="20">
        <v>1.4351320321469576E-2</v>
      </c>
      <c r="X66" s="20">
        <v>4.3757292882147025E-2</v>
      </c>
      <c r="Y66" s="20">
        <v>1.444460494005489E-2</v>
      </c>
      <c r="Z66" s="29">
        <v>6.8947958612058761E-3</v>
      </c>
      <c r="AA66" s="29">
        <v>0.21130502014789088</v>
      </c>
      <c r="AB66" s="29" t="s">
        <v>21</v>
      </c>
      <c r="AC66" s="22" t="s">
        <v>364</v>
      </c>
      <c r="AD66" s="22" t="s">
        <v>371</v>
      </c>
      <c r="AE66" s="22" t="s">
        <v>469</v>
      </c>
      <c r="AF66" s="22" t="s">
        <v>492</v>
      </c>
      <c r="AG66" s="22" t="s">
        <v>39</v>
      </c>
      <c r="AH66" s="1" t="s">
        <v>39</v>
      </c>
    </row>
    <row r="67" spans="1:34" ht="15.5" x14ac:dyDescent="0.35">
      <c r="A67" s="1" t="s">
        <v>135</v>
      </c>
      <c r="B67" s="18">
        <v>1.4905351021016543E-2</v>
      </c>
      <c r="C67" s="18">
        <v>0</v>
      </c>
      <c r="D67" s="18">
        <v>7.303534910896874E-3</v>
      </c>
      <c r="E67" s="18">
        <v>9.2721372276309694E-3</v>
      </c>
      <c r="F67" s="18">
        <v>7.2928821470245033E-3</v>
      </c>
      <c r="G67" s="18">
        <v>4.8784454020652089E-2</v>
      </c>
      <c r="H67" s="25">
        <v>2.9424921896421004</v>
      </c>
      <c r="I67" s="25">
        <v>0.20691988242027326</v>
      </c>
      <c r="J67" s="25" t="s">
        <v>21</v>
      </c>
      <c r="K67" s="19">
        <v>0</v>
      </c>
      <c r="L67" s="19">
        <v>0</v>
      </c>
      <c r="M67" s="19">
        <v>0</v>
      </c>
      <c r="N67" s="19">
        <v>5.096097845078626E-2</v>
      </c>
      <c r="O67" s="19">
        <v>6.2495117568939926E-2</v>
      </c>
      <c r="P67" s="19">
        <v>0.10319917440660474</v>
      </c>
      <c r="Q67" s="27" t="s">
        <v>22</v>
      </c>
      <c r="R67" s="27">
        <v>2.2457530008464493E-2</v>
      </c>
      <c r="S67" s="27" t="s">
        <v>31</v>
      </c>
      <c r="T67" s="20">
        <v>0</v>
      </c>
      <c r="U67" s="20">
        <v>0</v>
      </c>
      <c r="V67" s="20">
        <v>0</v>
      </c>
      <c r="W67" s="20">
        <v>0</v>
      </c>
      <c r="X67" s="20">
        <v>0</v>
      </c>
      <c r="Y67" s="20">
        <v>0</v>
      </c>
      <c r="Z67" s="29" t="s">
        <v>22</v>
      </c>
      <c r="AA67" s="29" t="s">
        <v>22</v>
      </c>
      <c r="AB67" s="29" t="s">
        <v>21</v>
      </c>
      <c r="AC67" s="22" t="s">
        <v>361</v>
      </c>
      <c r="AD67" s="22" t="s">
        <v>365</v>
      </c>
      <c r="AE67" s="22" t="s">
        <v>375</v>
      </c>
      <c r="AF67" s="22" t="s">
        <v>402</v>
      </c>
      <c r="AG67" s="22" t="s">
        <v>420</v>
      </c>
      <c r="AH67" s="1" t="s">
        <v>437</v>
      </c>
    </row>
    <row r="68" spans="1:34" ht="15.5" x14ac:dyDescent="0.35">
      <c r="A68" s="1" t="s">
        <v>100</v>
      </c>
      <c r="B68" s="18">
        <v>0</v>
      </c>
      <c r="C68" s="18">
        <v>0</v>
      </c>
      <c r="D68" s="18">
        <v>0</v>
      </c>
      <c r="E68" s="18">
        <v>3.7088548910523877E-2</v>
      </c>
      <c r="F68" s="18">
        <v>7.2928821470245033E-3</v>
      </c>
      <c r="G68" s="18">
        <v>8.130742336775347E-3</v>
      </c>
      <c r="H68" s="25" t="s">
        <v>22</v>
      </c>
      <c r="I68" s="25">
        <v>0.10792445514821403</v>
      </c>
      <c r="J68" s="25" t="s">
        <v>21</v>
      </c>
      <c r="K68" s="19">
        <v>7.2780203784570605E-3</v>
      </c>
      <c r="L68" s="19">
        <v>1.4345144168698896E-2</v>
      </c>
      <c r="M68" s="19">
        <v>1.0672358591248666E-2</v>
      </c>
      <c r="N68" s="19">
        <v>1.4560279557367502E-2</v>
      </c>
      <c r="O68" s="19">
        <v>3.1247558784469963E-2</v>
      </c>
      <c r="P68" s="19">
        <v>7.3713696004717678E-3</v>
      </c>
      <c r="Q68" s="27">
        <v>1.6466433354990466</v>
      </c>
      <c r="R68" s="27">
        <v>0.17758241841022249</v>
      </c>
      <c r="S68" s="27" t="s">
        <v>21</v>
      </c>
      <c r="T68" s="20">
        <v>2.9596744358120607E-2</v>
      </c>
      <c r="U68" s="20">
        <v>0</v>
      </c>
      <c r="V68" s="20">
        <v>2.4093567251461989</v>
      </c>
      <c r="W68" s="20">
        <v>0</v>
      </c>
      <c r="X68" s="20">
        <v>2.1878646441073513E-2</v>
      </c>
      <c r="Y68" s="20">
        <v>1.444460494005489E-2</v>
      </c>
      <c r="Z68" s="29">
        <v>1.4892966116532985E-2</v>
      </c>
      <c r="AA68" s="29">
        <v>0.21042874392537336</v>
      </c>
      <c r="AB68" s="29" t="s">
        <v>21</v>
      </c>
      <c r="AC68" s="22" t="s">
        <v>364</v>
      </c>
      <c r="AD68" s="22" t="s">
        <v>371</v>
      </c>
      <c r="AE68" s="22" t="s">
        <v>469</v>
      </c>
      <c r="AF68" s="22" t="s">
        <v>492</v>
      </c>
      <c r="AG68" s="22" t="s">
        <v>535</v>
      </c>
      <c r="AH68" s="1" t="s">
        <v>39</v>
      </c>
    </row>
    <row r="69" spans="1:34" ht="15.5" x14ac:dyDescent="0.35">
      <c r="A69" s="1" t="s">
        <v>266</v>
      </c>
      <c r="B69" s="18">
        <v>8.1979430615591001E-2</v>
      </c>
      <c r="C69" s="18">
        <v>0.11517420097898071</v>
      </c>
      <c r="D69" s="18">
        <v>0.24101665205959683</v>
      </c>
      <c r="E69" s="18">
        <v>0.305980528511822</v>
      </c>
      <c r="F69" s="18">
        <v>0.13127187864644108</v>
      </c>
      <c r="G69" s="18">
        <v>0.45532157085941949</v>
      </c>
      <c r="H69" s="25">
        <v>2.0370481781054735</v>
      </c>
      <c r="I69" s="25">
        <v>7.74308184977332E-2</v>
      </c>
      <c r="J69" s="25" t="s">
        <v>21</v>
      </c>
      <c r="K69" s="19">
        <v>15.065502183406112</v>
      </c>
      <c r="L69" s="19">
        <v>0.10758858126524171</v>
      </c>
      <c r="M69" s="19">
        <v>0.11739594450373533</v>
      </c>
      <c r="N69" s="19">
        <v>0.40768782760629008</v>
      </c>
      <c r="O69" s="19">
        <v>3.1325677681431139</v>
      </c>
      <c r="P69" s="19">
        <v>2.2114108801415303E-2</v>
      </c>
      <c r="Q69" s="27">
        <v>0.23297948406136809</v>
      </c>
      <c r="R69" s="27">
        <v>0.27379463644849789</v>
      </c>
      <c r="S69" s="27" t="s">
        <v>21</v>
      </c>
      <c r="T69" s="20">
        <v>61.109877913429521</v>
      </c>
      <c r="U69" s="20">
        <v>3.581918475535497E-2</v>
      </c>
      <c r="V69" s="20">
        <v>0.29629629629629628</v>
      </c>
      <c r="W69" s="20">
        <v>7.1756601607347884E-2</v>
      </c>
      <c r="X69" s="20">
        <v>0.37922987164527422</v>
      </c>
      <c r="Y69" s="20">
        <v>0.15889065434060379</v>
      </c>
      <c r="Z69" s="29">
        <v>9.9260634933762762E-3</v>
      </c>
      <c r="AA69" s="29">
        <v>0.21230443278228761</v>
      </c>
      <c r="AB69" s="29" t="s">
        <v>21</v>
      </c>
      <c r="AC69" s="22" t="s">
        <v>361</v>
      </c>
      <c r="AD69" s="22" t="s">
        <v>372</v>
      </c>
      <c r="AE69" s="22" t="s">
        <v>386</v>
      </c>
      <c r="AF69" s="22" t="s">
        <v>401</v>
      </c>
      <c r="AG69" s="22" t="s">
        <v>39</v>
      </c>
      <c r="AH69" s="1" t="s">
        <v>39</v>
      </c>
    </row>
    <row r="70" spans="1:34" ht="15.5" x14ac:dyDescent="0.35">
      <c r="A70" s="1" t="s">
        <v>139</v>
      </c>
      <c r="B70" s="18">
        <v>1.4905351021016543E-2</v>
      </c>
      <c r="C70" s="18">
        <v>0</v>
      </c>
      <c r="D70" s="18">
        <v>1.4607069821793748E-2</v>
      </c>
      <c r="E70" s="18">
        <v>0</v>
      </c>
      <c r="F70" s="18">
        <v>1.4585764294049007E-2</v>
      </c>
      <c r="G70" s="18">
        <v>1.6261484673550694E-2</v>
      </c>
      <c r="H70" s="25">
        <v>1.0452293673873452</v>
      </c>
      <c r="I70" s="25">
        <v>0.48158080207614018</v>
      </c>
      <c r="J70" s="25" t="s">
        <v>21</v>
      </c>
      <c r="K70" s="19">
        <v>7.2780203784570605E-3</v>
      </c>
      <c r="L70" s="19">
        <v>3.5862860421747238E-2</v>
      </c>
      <c r="M70" s="19">
        <v>2.1344717182497332E-2</v>
      </c>
      <c r="N70" s="19">
        <v>0</v>
      </c>
      <c r="O70" s="19">
        <v>0</v>
      </c>
      <c r="P70" s="19">
        <v>0</v>
      </c>
      <c r="Q70" s="27">
        <v>0</v>
      </c>
      <c r="R70" s="27">
        <v>6.0585067802369441E-2</v>
      </c>
      <c r="S70" s="27" t="s">
        <v>21</v>
      </c>
      <c r="T70" s="20">
        <v>2.2197558268590455E-2</v>
      </c>
      <c r="U70" s="20">
        <v>0</v>
      </c>
      <c r="V70" s="20">
        <v>3.8986354775828458E-2</v>
      </c>
      <c r="W70" s="20">
        <v>0</v>
      </c>
      <c r="X70" s="20">
        <v>2.7129521586931156</v>
      </c>
      <c r="Y70" s="20">
        <v>2.1666907410082332E-2</v>
      </c>
      <c r="Z70" s="29">
        <v>44.69506656296879</v>
      </c>
      <c r="AA70" s="29">
        <v>0.21554504049141276</v>
      </c>
      <c r="AB70" s="29" t="s">
        <v>21</v>
      </c>
      <c r="AC70" s="22" t="s">
        <v>361</v>
      </c>
      <c r="AD70" s="22" t="s">
        <v>370</v>
      </c>
      <c r="AE70" s="22" t="s">
        <v>383</v>
      </c>
      <c r="AF70" s="22" t="s">
        <v>398</v>
      </c>
      <c r="AG70" s="22" t="s">
        <v>527</v>
      </c>
      <c r="AH70" s="1" t="s">
        <v>606</v>
      </c>
    </row>
    <row r="71" spans="1:34" ht="15.5" x14ac:dyDescent="0.35">
      <c r="A71" s="1" t="s">
        <v>220</v>
      </c>
      <c r="B71" s="18">
        <v>1.4905351021016543E-2</v>
      </c>
      <c r="C71" s="18">
        <v>3.5991937805931469E-2</v>
      </c>
      <c r="D71" s="18">
        <v>5.8428279287174992E-2</v>
      </c>
      <c r="E71" s="18">
        <v>6.4904960593416786E-2</v>
      </c>
      <c r="F71" s="18">
        <v>4.3757292882147025E-2</v>
      </c>
      <c r="G71" s="18">
        <v>5.6915196357427436E-2</v>
      </c>
      <c r="H71" s="25">
        <v>1.514535462190765</v>
      </c>
      <c r="I71" s="25">
        <v>0.179217872628326</v>
      </c>
      <c r="J71" s="25" t="s">
        <v>21</v>
      </c>
      <c r="K71" s="19">
        <v>0</v>
      </c>
      <c r="L71" s="19">
        <v>5.0208004590446137E-2</v>
      </c>
      <c r="M71" s="19">
        <v>0.45891141942369262</v>
      </c>
      <c r="N71" s="19">
        <v>3.6400698893418751E-2</v>
      </c>
      <c r="O71" s="19">
        <v>0.10155456604952738</v>
      </c>
      <c r="P71" s="19">
        <v>1.4742739200943536E-2</v>
      </c>
      <c r="Q71" s="27">
        <v>0.2999257088640348</v>
      </c>
      <c r="R71" s="27">
        <v>0.27064503542485802</v>
      </c>
      <c r="S71" s="27" t="s">
        <v>21</v>
      </c>
      <c r="T71" s="20">
        <v>6.6592674805771357E-2</v>
      </c>
      <c r="U71" s="20">
        <v>3.581918475535497E-2</v>
      </c>
      <c r="V71" s="20">
        <v>5.4580896686159841E-2</v>
      </c>
      <c r="W71" s="20">
        <v>5.0229621125143516E-2</v>
      </c>
      <c r="X71" s="20">
        <v>5.8343057176196027E-2</v>
      </c>
      <c r="Y71" s="20">
        <v>10.364004044489384</v>
      </c>
      <c r="Z71" s="29">
        <v>66.707388118563301</v>
      </c>
      <c r="AA71" s="29">
        <v>0.21115340893636991</v>
      </c>
      <c r="AB71" s="29" t="s">
        <v>21</v>
      </c>
      <c r="AC71" s="22" t="s">
        <v>361</v>
      </c>
      <c r="AD71" s="22" t="s">
        <v>365</v>
      </c>
      <c r="AE71" s="22" t="s">
        <v>472</v>
      </c>
      <c r="AF71" s="22" t="s">
        <v>495</v>
      </c>
      <c r="AG71" s="22" t="s">
        <v>541</v>
      </c>
      <c r="AH71" s="1" t="s">
        <v>607</v>
      </c>
    </row>
    <row r="72" spans="1:34" ht="15.5" x14ac:dyDescent="0.35">
      <c r="A72" s="1" t="s">
        <v>142</v>
      </c>
      <c r="B72" s="18">
        <v>7.4526755105082717E-3</v>
      </c>
      <c r="C72" s="18">
        <v>0</v>
      </c>
      <c r="D72" s="18">
        <v>5.8428279287174992E-2</v>
      </c>
      <c r="E72" s="18">
        <v>3.7088548910523877E-2</v>
      </c>
      <c r="F72" s="18">
        <v>1.4585764294049007E-2</v>
      </c>
      <c r="G72" s="18">
        <v>4.8784454020652089E-2</v>
      </c>
      <c r="H72" s="25">
        <v>1.5248529341101424</v>
      </c>
      <c r="I72" s="25">
        <v>0.20991517525836639</v>
      </c>
      <c r="J72" s="25" t="s">
        <v>21</v>
      </c>
      <c r="K72" s="19">
        <v>1.4556040756914121E-2</v>
      </c>
      <c r="L72" s="19">
        <v>3.5862860421747238E-2</v>
      </c>
      <c r="M72" s="19">
        <v>3.2017075773745997E-2</v>
      </c>
      <c r="N72" s="19">
        <v>1.4560279557367502E-2</v>
      </c>
      <c r="O72" s="19">
        <v>3.9059448480587455E-2</v>
      </c>
      <c r="P72" s="19">
        <v>2.9485478401887071E-2</v>
      </c>
      <c r="Q72" s="27">
        <v>1.0081181725767747</v>
      </c>
      <c r="R72" s="27">
        <v>0.4526221698453699</v>
      </c>
      <c r="S72" s="27" t="s">
        <v>21</v>
      </c>
      <c r="T72" s="20">
        <v>5.1794302626711065E-2</v>
      </c>
      <c r="U72" s="20">
        <v>0</v>
      </c>
      <c r="V72" s="20">
        <v>6.0896686159844053</v>
      </c>
      <c r="W72" s="20">
        <v>1.4351320321469576E-2</v>
      </c>
      <c r="X72" s="20">
        <v>3.6464410735122521E-2</v>
      </c>
      <c r="Y72" s="20">
        <v>2.1666907410082332E-2</v>
      </c>
      <c r="Z72" s="29">
        <v>1.1802177987108368E-2</v>
      </c>
      <c r="AA72" s="29">
        <v>0.2112890206516993</v>
      </c>
      <c r="AB72" s="29" t="s">
        <v>21</v>
      </c>
      <c r="AC72" s="22" t="s">
        <v>361</v>
      </c>
      <c r="AD72" s="22" t="s">
        <v>365</v>
      </c>
      <c r="AE72" s="22" t="s">
        <v>375</v>
      </c>
      <c r="AF72" s="22" t="s">
        <v>392</v>
      </c>
      <c r="AG72" s="22" t="s">
        <v>536</v>
      </c>
      <c r="AH72" s="1" t="s">
        <v>608</v>
      </c>
    </row>
    <row r="73" spans="1:34" ht="15.5" x14ac:dyDescent="0.35">
      <c r="A73" s="1" t="s">
        <v>246</v>
      </c>
      <c r="B73" s="18">
        <v>0.11179013265762408</v>
      </c>
      <c r="C73" s="18">
        <v>3.5991937805931469E-2</v>
      </c>
      <c r="D73" s="18">
        <v>5.8428279287174992E-2</v>
      </c>
      <c r="E73" s="18">
        <v>0.1205377839592026</v>
      </c>
      <c r="F73" s="18">
        <v>7.2928821470245033E-3</v>
      </c>
      <c r="G73" s="18">
        <v>6.5045938694202776E-2</v>
      </c>
      <c r="H73" s="25">
        <v>0.93533910899031658</v>
      </c>
      <c r="I73" s="25">
        <v>0.37471851755423502</v>
      </c>
      <c r="J73" s="25" t="s">
        <v>21</v>
      </c>
      <c r="K73" s="19">
        <v>8.0058224163027658E-2</v>
      </c>
      <c r="L73" s="19">
        <v>5.7380576674795583E-2</v>
      </c>
      <c r="M73" s="19">
        <v>0.21344717182497333</v>
      </c>
      <c r="N73" s="19">
        <v>5.096097845078626E-2</v>
      </c>
      <c r="O73" s="19">
        <v>0.10936645574564487</v>
      </c>
      <c r="P73" s="19">
        <v>4.4228217602830605E-2</v>
      </c>
      <c r="Q73" s="27">
        <v>0.58296902052519761</v>
      </c>
      <c r="R73" s="27">
        <v>0.26453731004606118</v>
      </c>
      <c r="S73" s="27" t="s">
        <v>21</v>
      </c>
      <c r="T73" s="20">
        <v>2.9596744358120607E-2</v>
      </c>
      <c r="U73" s="20">
        <v>2.8655347804283974E-2</v>
      </c>
      <c r="V73" s="20">
        <v>10.612085769980508</v>
      </c>
      <c r="W73" s="20">
        <v>2.1526980482204361E-2</v>
      </c>
      <c r="X73" s="20">
        <v>6.5635939323220538E-2</v>
      </c>
      <c r="Y73" s="20">
        <v>2.8889209880109779E-2</v>
      </c>
      <c r="Z73" s="29">
        <v>1.0876143865816451E-2</v>
      </c>
      <c r="AA73" s="29">
        <v>0.21211529983990218</v>
      </c>
      <c r="AB73" s="29" t="s">
        <v>21</v>
      </c>
      <c r="AC73" s="22" t="s">
        <v>39</v>
      </c>
      <c r="AD73" s="22" t="s">
        <v>39</v>
      </c>
      <c r="AE73" s="22" t="s">
        <v>39</v>
      </c>
      <c r="AF73" s="22" t="s">
        <v>39</v>
      </c>
      <c r="AG73" s="22" t="s">
        <v>39</v>
      </c>
      <c r="AH73" s="1" t="s">
        <v>39</v>
      </c>
    </row>
    <row r="74" spans="1:34" ht="15.5" x14ac:dyDescent="0.35">
      <c r="A74" s="1" t="s">
        <v>70</v>
      </c>
      <c r="B74" s="18">
        <v>0</v>
      </c>
      <c r="C74" s="18">
        <v>7.1983875611862942E-3</v>
      </c>
      <c r="D74" s="18">
        <v>5.1124744376278126E-2</v>
      </c>
      <c r="E74" s="18">
        <v>1.8544274455261939E-2</v>
      </c>
      <c r="F74" s="18">
        <v>2.1878646441073513E-2</v>
      </c>
      <c r="G74" s="18">
        <v>1.6261484673550694E-2</v>
      </c>
      <c r="H74" s="25">
        <v>0.97190263428693502</v>
      </c>
      <c r="I74" s="25">
        <v>0.48877114796395826</v>
      </c>
      <c r="J74" s="25" t="s">
        <v>21</v>
      </c>
      <c r="K74" s="19">
        <v>1.4556040756914121E-2</v>
      </c>
      <c r="L74" s="19">
        <v>7.1725720843494479E-3</v>
      </c>
      <c r="M74" s="19">
        <v>2.1344717182497332E-2</v>
      </c>
      <c r="N74" s="19">
        <v>2.9120559114735003E-2</v>
      </c>
      <c r="O74" s="19">
        <v>1.5623779392234981E-2</v>
      </c>
      <c r="P74" s="19">
        <v>0</v>
      </c>
      <c r="Q74" s="27">
        <v>1.0387945042161193</v>
      </c>
      <c r="R74" s="27">
        <v>0.48225715760685051</v>
      </c>
      <c r="S74" s="27" t="s">
        <v>21</v>
      </c>
      <c r="T74" s="20">
        <v>0</v>
      </c>
      <c r="U74" s="20">
        <v>0.99577333619886821</v>
      </c>
      <c r="V74" s="20">
        <v>4.6783625730994156E-2</v>
      </c>
      <c r="W74" s="20">
        <v>1.5929965556831227</v>
      </c>
      <c r="X74" s="20">
        <v>4.3757292882147025E-2</v>
      </c>
      <c r="Y74" s="20">
        <v>7.2223024700274448E-3</v>
      </c>
      <c r="Z74" s="29">
        <v>1.5768693808270737</v>
      </c>
      <c r="AA74" s="29">
        <v>0.40646844463383797</v>
      </c>
      <c r="AB74" s="29" t="s">
        <v>21</v>
      </c>
      <c r="AC74" s="22" t="s">
        <v>361</v>
      </c>
      <c r="AD74" s="22" t="s">
        <v>374</v>
      </c>
      <c r="AE74" s="22" t="s">
        <v>388</v>
      </c>
      <c r="AF74" s="22" t="s">
        <v>484</v>
      </c>
      <c r="AG74" s="22" t="s">
        <v>524</v>
      </c>
      <c r="AH74" s="1" t="s">
        <v>609</v>
      </c>
    </row>
    <row r="75" spans="1:34" ht="15.5" x14ac:dyDescent="0.35">
      <c r="A75" s="1" t="s">
        <v>102</v>
      </c>
      <c r="B75" s="18">
        <v>0.1863168877627068</v>
      </c>
      <c r="C75" s="18">
        <v>0.42470486610999131</v>
      </c>
      <c r="D75" s="18">
        <v>0.97867367806018113</v>
      </c>
      <c r="E75" s="18">
        <v>1.5948076031525267</v>
      </c>
      <c r="F75" s="18">
        <v>0.94078179696616104</v>
      </c>
      <c r="G75" s="18">
        <v>1.3415724855679323</v>
      </c>
      <c r="H75" s="25">
        <v>2.4389337780083165</v>
      </c>
      <c r="I75" s="25">
        <v>7.2137285803758111E-2</v>
      </c>
      <c r="J75" s="25" t="s">
        <v>21</v>
      </c>
      <c r="K75" s="19">
        <v>0.25473071324599711</v>
      </c>
      <c r="L75" s="19">
        <v>0.20800459044613401</v>
      </c>
      <c r="M75" s="19">
        <v>0.64034151547491991</v>
      </c>
      <c r="N75" s="19">
        <v>0.91001747233546881</v>
      </c>
      <c r="O75" s="19">
        <v>0.43746582298257947</v>
      </c>
      <c r="P75" s="19">
        <v>0.10319917440660474</v>
      </c>
      <c r="Q75" s="27">
        <v>1.315123701738274</v>
      </c>
      <c r="R75" s="27">
        <v>0.38568881624026558</v>
      </c>
      <c r="S75" s="27" t="s">
        <v>21</v>
      </c>
      <c r="T75" s="20">
        <v>0.13318534961154271</v>
      </c>
      <c r="U75" s="20">
        <v>34.89504978866681</v>
      </c>
      <c r="V75" s="20">
        <v>1.2319688109161793</v>
      </c>
      <c r="W75" s="20">
        <v>58.338117106773822</v>
      </c>
      <c r="X75" s="20">
        <v>1.2835472578763127</v>
      </c>
      <c r="Y75" s="20">
        <v>0.67889643218257989</v>
      </c>
      <c r="Z75" s="29">
        <v>1.662995632383149</v>
      </c>
      <c r="AA75" s="29">
        <v>0.3967513848079896</v>
      </c>
      <c r="AB75" s="29" t="s">
        <v>21</v>
      </c>
      <c r="AC75" s="22" t="s">
        <v>361</v>
      </c>
      <c r="AD75" s="22" t="s">
        <v>374</v>
      </c>
      <c r="AE75" s="22" t="s">
        <v>388</v>
      </c>
      <c r="AF75" s="22" t="s">
        <v>484</v>
      </c>
      <c r="AG75" s="22" t="s">
        <v>524</v>
      </c>
      <c r="AH75" s="1" t="s">
        <v>610</v>
      </c>
    </row>
    <row r="76" spans="1:34" ht="15.5" x14ac:dyDescent="0.35">
      <c r="A76" s="1" t="s">
        <v>194</v>
      </c>
      <c r="B76" s="18">
        <v>2.2358026531524817E-2</v>
      </c>
      <c r="C76" s="18">
        <v>2.1595162683558884E-2</v>
      </c>
      <c r="D76" s="18">
        <v>9.4945953841659353E-2</v>
      </c>
      <c r="E76" s="18">
        <v>6.4904960593416786E-2</v>
      </c>
      <c r="F76" s="18">
        <v>8.0221703617269546E-2</v>
      </c>
      <c r="G76" s="18">
        <v>8.1307423367753484E-2</v>
      </c>
      <c r="H76" s="25">
        <v>1.6302050725103248</v>
      </c>
      <c r="I76" s="25">
        <v>0.15718635532730024</v>
      </c>
      <c r="J76" s="25" t="s">
        <v>21</v>
      </c>
      <c r="K76" s="19">
        <v>5.0946142649199416E-2</v>
      </c>
      <c r="L76" s="19">
        <v>5.0208004590446137E-2</v>
      </c>
      <c r="M76" s="19">
        <v>0.12806830309498399</v>
      </c>
      <c r="N76" s="19">
        <v>7.2801397786837502E-2</v>
      </c>
      <c r="O76" s="19">
        <v>3.1247558784469963E-2</v>
      </c>
      <c r="P76" s="19">
        <v>0</v>
      </c>
      <c r="Q76" s="27">
        <v>0.45392131712845757</v>
      </c>
      <c r="R76" s="27">
        <v>0.22478617953119118</v>
      </c>
      <c r="S76" s="27" t="s">
        <v>21</v>
      </c>
      <c r="T76" s="20">
        <v>1.4798372179060304E-2</v>
      </c>
      <c r="U76" s="20">
        <v>7.1638369510709935E-3</v>
      </c>
      <c r="V76" s="20">
        <v>6.237816764132554E-2</v>
      </c>
      <c r="W76" s="20">
        <v>2.7913318025258325</v>
      </c>
      <c r="X76" s="20">
        <v>3.5151691948658108</v>
      </c>
      <c r="Y76" s="20">
        <v>5.7778419760219558E-2</v>
      </c>
      <c r="Z76" s="29">
        <v>75.459461538778825</v>
      </c>
      <c r="AA76" s="29">
        <v>9.478624406225844E-2</v>
      </c>
      <c r="AB76" s="29" t="s">
        <v>21</v>
      </c>
      <c r="AC76" s="22" t="s">
        <v>361</v>
      </c>
      <c r="AD76" s="22" t="s">
        <v>365</v>
      </c>
      <c r="AE76" s="22" t="s">
        <v>375</v>
      </c>
      <c r="AF76" s="22" t="s">
        <v>496</v>
      </c>
      <c r="AG76" s="22" t="s">
        <v>542</v>
      </c>
      <c r="AH76" s="1" t="s">
        <v>611</v>
      </c>
    </row>
    <row r="77" spans="1:34" ht="15.5" x14ac:dyDescent="0.35">
      <c r="A77" s="1" t="s">
        <v>129</v>
      </c>
      <c r="B77" s="18">
        <v>2.9810702042033087E-2</v>
      </c>
      <c r="C77" s="18">
        <v>0.12957097610135329</v>
      </c>
      <c r="D77" s="18">
        <v>0.2556237218813906</v>
      </c>
      <c r="E77" s="18">
        <v>0.38015762633286976</v>
      </c>
      <c r="F77" s="18">
        <v>0.13856476079346558</v>
      </c>
      <c r="G77" s="18">
        <v>0.21139930075615904</v>
      </c>
      <c r="H77" s="25">
        <v>1.7593064761058628</v>
      </c>
      <c r="I77" s="25">
        <v>0.24248155659687359</v>
      </c>
      <c r="J77" s="25" t="s">
        <v>21</v>
      </c>
      <c r="K77" s="19">
        <v>3.6390101892285302E-2</v>
      </c>
      <c r="L77" s="19">
        <v>5.7380576674795583E-2</v>
      </c>
      <c r="M77" s="19">
        <v>0.16008537886872998</v>
      </c>
      <c r="N77" s="19">
        <v>0.15288293535235875</v>
      </c>
      <c r="O77" s="19">
        <v>0.46090149207093195</v>
      </c>
      <c r="P77" s="19">
        <v>2.2114108801415303E-2</v>
      </c>
      <c r="Q77" s="27">
        <v>2.5049571109229767</v>
      </c>
      <c r="R77" s="27">
        <v>0.25052961796811274</v>
      </c>
      <c r="S77" s="27" t="s">
        <v>21</v>
      </c>
      <c r="T77" s="20">
        <v>5.1794302626711065E-2</v>
      </c>
      <c r="U77" s="20">
        <v>8.6682427107959015</v>
      </c>
      <c r="V77" s="20">
        <v>0.26510721247563357</v>
      </c>
      <c r="W77" s="20">
        <v>9.8593570608495984</v>
      </c>
      <c r="X77" s="20">
        <v>0.27712952158693116</v>
      </c>
      <c r="Y77" s="20">
        <v>0.15889065434060379</v>
      </c>
      <c r="Z77" s="29">
        <v>1.1458221457483508</v>
      </c>
      <c r="AA77" s="29">
        <v>0.47069734809137231</v>
      </c>
      <c r="AB77" s="29" t="s">
        <v>21</v>
      </c>
      <c r="AC77" s="22" t="s">
        <v>361</v>
      </c>
      <c r="AD77" s="22" t="s">
        <v>374</v>
      </c>
      <c r="AE77" s="22" t="s">
        <v>388</v>
      </c>
      <c r="AF77" s="22" t="s">
        <v>484</v>
      </c>
      <c r="AG77" s="22" t="s">
        <v>524</v>
      </c>
      <c r="AH77" s="1" t="s">
        <v>612</v>
      </c>
    </row>
    <row r="78" spans="1:34" ht="15.5" x14ac:dyDescent="0.35">
      <c r="A78" s="1" t="s">
        <v>136</v>
      </c>
      <c r="B78" s="18">
        <v>2.9810702042033087E-2</v>
      </c>
      <c r="C78" s="18">
        <v>7.1983875611862942E-3</v>
      </c>
      <c r="D78" s="18">
        <v>3.6517674554484375E-2</v>
      </c>
      <c r="E78" s="18">
        <v>4.636068613815484E-2</v>
      </c>
      <c r="F78" s="18">
        <v>7.2928821470245033E-3</v>
      </c>
      <c r="G78" s="18">
        <v>4.0653711683876742E-2</v>
      </c>
      <c r="H78" s="25">
        <v>1.2826251916483264</v>
      </c>
      <c r="I78" s="25">
        <v>0.14835374718263195</v>
      </c>
      <c r="J78" s="25" t="s">
        <v>21</v>
      </c>
      <c r="K78" s="19">
        <v>7.2780203784570605E-3</v>
      </c>
      <c r="L78" s="19">
        <v>5.0208004590446137E-2</v>
      </c>
      <c r="M78" s="19">
        <v>5.3361792956243333E-2</v>
      </c>
      <c r="N78" s="19">
        <v>4.3680838672102505E-2</v>
      </c>
      <c r="O78" s="19">
        <v>7.8118896961174907E-3</v>
      </c>
      <c r="P78" s="19">
        <v>7.3713696004717678E-3</v>
      </c>
      <c r="Q78" s="27">
        <v>0.53103524336799834</v>
      </c>
      <c r="R78" s="27">
        <v>0.29264915533562463</v>
      </c>
      <c r="S78" s="27" t="s">
        <v>21</v>
      </c>
      <c r="T78" s="20">
        <v>7.3991860895301518E-3</v>
      </c>
      <c r="U78" s="20">
        <v>0</v>
      </c>
      <c r="V78" s="20">
        <v>8.5769980506822607E-2</v>
      </c>
      <c r="W78" s="20">
        <v>7.1756601607347878E-3</v>
      </c>
      <c r="X78" s="20">
        <v>2.1878646441073513E-2</v>
      </c>
      <c r="Y78" s="20">
        <v>2.4266936299292214</v>
      </c>
      <c r="Z78" s="29">
        <v>26.357946799828554</v>
      </c>
      <c r="AA78" s="29">
        <v>0.20866715108456724</v>
      </c>
      <c r="AB78" s="29" t="s">
        <v>21</v>
      </c>
      <c r="AC78" s="22" t="s">
        <v>361</v>
      </c>
      <c r="AD78" s="22" t="s">
        <v>370</v>
      </c>
      <c r="AE78" s="22" t="s">
        <v>383</v>
      </c>
      <c r="AF78" s="22" t="s">
        <v>398</v>
      </c>
      <c r="AG78" s="22" t="s">
        <v>417</v>
      </c>
      <c r="AH78" s="1" t="s">
        <v>613</v>
      </c>
    </row>
    <row r="79" spans="1:34" ht="15.5" x14ac:dyDescent="0.35">
      <c r="A79" s="1" t="s">
        <v>205</v>
      </c>
      <c r="B79" s="18">
        <v>0</v>
      </c>
      <c r="C79" s="18">
        <v>7.1983875611862942E-3</v>
      </c>
      <c r="D79" s="18">
        <v>1.4607069821793748E-2</v>
      </c>
      <c r="E79" s="18">
        <v>1.8544274455261939E-2</v>
      </c>
      <c r="F79" s="18">
        <v>7.2928821470245033E-3</v>
      </c>
      <c r="G79" s="18">
        <v>1.6261484673550694E-2</v>
      </c>
      <c r="H79" s="25">
        <v>1.9306470181495328</v>
      </c>
      <c r="I79" s="25">
        <v>0.18535368314828921</v>
      </c>
      <c r="J79" s="25" t="s">
        <v>21</v>
      </c>
      <c r="K79" s="19">
        <v>7.2780203784570605E-3</v>
      </c>
      <c r="L79" s="19">
        <v>1.4345144168698896E-2</v>
      </c>
      <c r="M79" s="19">
        <v>0</v>
      </c>
      <c r="N79" s="19">
        <v>0</v>
      </c>
      <c r="O79" s="19">
        <v>0</v>
      </c>
      <c r="P79" s="19">
        <v>0</v>
      </c>
      <c r="Q79" s="27">
        <v>0</v>
      </c>
      <c r="R79" s="27">
        <v>0.11195137406358074</v>
      </c>
      <c r="S79" s="27" t="s">
        <v>21</v>
      </c>
      <c r="T79" s="20">
        <v>7.3991860895301518E-3</v>
      </c>
      <c r="U79" s="20">
        <v>0</v>
      </c>
      <c r="V79" s="20">
        <v>3.118908382066277E-2</v>
      </c>
      <c r="W79" s="20">
        <v>0.45206659012629158</v>
      </c>
      <c r="X79" s="20">
        <v>0.4375729288214702</v>
      </c>
      <c r="Y79" s="20">
        <v>1.444460494005489E-2</v>
      </c>
      <c r="Z79" s="29">
        <v>23.428988290791619</v>
      </c>
      <c r="AA79" s="29">
        <v>9.9657182469519601E-2</v>
      </c>
      <c r="AB79" s="29" t="s">
        <v>21</v>
      </c>
      <c r="AC79" s="22" t="s">
        <v>361</v>
      </c>
      <c r="AD79" s="22" t="s">
        <v>365</v>
      </c>
      <c r="AE79" s="22" t="s">
        <v>375</v>
      </c>
      <c r="AF79" s="22" t="s">
        <v>39</v>
      </c>
      <c r="AG79" s="22" t="s">
        <v>39</v>
      </c>
      <c r="AH79" s="1" t="s">
        <v>39</v>
      </c>
    </row>
    <row r="80" spans="1:34" ht="15.5" x14ac:dyDescent="0.35">
      <c r="A80" s="1" t="s">
        <v>156</v>
      </c>
      <c r="B80" s="18">
        <v>1.4905351021016543E-2</v>
      </c>
      <c r="C80" s="18">
        <v>7.1983875611862942E-3</v>
      </c>
      <c r="D80" s="18">
        <v>7.303534910896874E-3</v>
      </c>
      <c r="E80" s="18">
        <v>9.2721372276309694E-3</v>
      </c>
      <c r="F80" s="18">
        <v>1.4585764294049007E-2</v>
      </c>
      <c r="G80" s="18">
        <v>2.4392227010326045E-2</v>
      </c>
      <c r="H80" s="25">
        <v>1.6407549153894767</v>
      </c>
      <c r="I80" s="25">
        <v>0.22034615736384544</v>
      </c>
      <c r="J80" s="25" t="s">
        <v>21</v>
      </c>
      <c r="K80" s="19">
        <v>1.2008733624454149</v>
      </c>
      <c r="L80" s="19">
        <v>0.817673217615837</v>
      </c>
      <c r="M80" s="19">
        <v>0</v>
      </c>
      <c r="N80" s="19">
        <v>0.145602795573675</v>
      </c>
      <c r="O80" s="19">
        <v>0.61713928599328183</v>
      </c>
      <c r="P80" s="19">
        <v>0.15479876160990713</v>
      </c>
      <c r="Q80" s="27">
        <v>0.45455519938956351</v>
      </c>
      <c r="R80" s="27">
        <v>0.20713447106476984</v>
      </c>
      <c r="S80" s="27" t="s">
        <v>21</v>
      </c>
      <c r="T80" s="20">
        <v>0.1849796522382538</v>
      </c>
      <c r="U80" s="20">
        <v>0</v>
      </c>
      <c r="V80" s="20">
        <v>0.38206627680311894</v>
      </c>
      <c r="W80" s="20">
        <v>7.1756601607347884E-2</v>
      </c>
      <c r="X80" s="20">
        <v>1.4585764294049007E-2</v>
      </c>
      <c r="Y80" s="20">
        <v>0.33222591362126247</v>
      </c>
      <c r="Z80" s="29">
        <v>0.73815586725095739</v>
      </c>
      <c r="AA80" s="29">
        <v>0.15590619047821908</v>
      </c>
      <c r="AB80" s="29" t="s">
        <v>21</v>
      </c>
      <c r="AC80" s="22" t="s">
        <v>39</v>
      </c>
      <c r="AD80" s="22" t="s">
        <v>39</v>
      </c>
      <c r="AE80" s="22" t="s">
        <v>39</v>
      </c>
      <c r="AF80" s="22" t="s">
        <v>39</v>
      </c>
      <c r="AG80" s="22" t="s">
        <v>39</v>
      </c>
      <c r="AH80" s="1" t="s">
        <v>39</v>
      </c>
    </row>
    <row r="81" spans="1:34" ht="15.5" x14ac:dyDescent="0.35">
      <c r="A81" s="1" t="s">
        <v>128</v>
      </c>
      <c r="B81" s="18">
        <v>2.2358026531524817E-2</v>
      </c>
      <c r="C81" s="18">
        <v>1.4396775122372588E-2</v>
      </c>
      <c r="D81" s="18">
        <v>5.8428279287174992E-2</v>
      </c>
      <c r="E81" s="18">
        <v>1.8544274455261939E-2</v>
      </c>
      <c r="F81" s="18">
        <v>2.1878646441073513E-2</v>
      </c>
      <c r="G81" s="18">
        <v>3.2522969347101388E-2</v>
      </c>
      <c r="H81" s="25">
        <v>0.76637454390237125</v>
      </c>
      <c r="I81" s="25">
        <v>0.26427695649492694</v>
      </c>
      <c r="J81" s="25" t="s">
        <v>21</v>
      </c>
      <c r="K81" s="19">
        <v>6.5502183406113537E-2</v>
      </c>
      <c r="L81" s="19">
        <v>2.1517716253048342E-2</v>
      </c>
      <c r="M81" s="19">
        <v>0.11739594450373533</v>
      </c>
      <c r="N81" s="19">
        <v>8.736167734420501E-2</v>
      </c>
      <c r="O81" s="19">
        <v>5.4683227872822433E-2</v>
      </c>
      <c r="P81" s="19">
        <v>1.4742739200943536E-2</v>
      </c>
      <c r="Q81" s="27">
        <v>0.76700338498726295</v>
      </c>
      <c r="R81" s="27">
        <v>0.37508821214159815</v>
      </c>
      <c r="S81" s="27" t="s">
        <v>21</v>
      </c>
      <c r="T81" s="20">
        <v>1.4798372179060304E-2</v>
      </c>
      <c r="U81" s="20">
        <v>1.4327673902141987E-2</v>
      </c>
      <c r="V81" s="20">
        <v>3.118908382066277E-2</v>
      </c>
      <c r="W81" s="20">
        <v>1.9517795637198621</v>
      </c>
      <c r="X81" s="20">
        <v>2.9171528588098013E-2</v>
      </c>
      <c r="Y81" s="20">
        <v>3.6111512350137223E-2</v>
      </c>
      <c r="Z81" s="29">
        <v>33.442066823696358</v>
      </c>
      <c r="AA81" s="29">
        <v>0.20838853085141934</v>
      </c>
      <c r="AB81" s="29" t="s">
        <v>21</v>
      </c>
      <c r="AC81" s="22" t="s">
        <v>361</v>
      </c>
      <c r="AD81" s="22" t="s">
        <v>367</v>
      </c>
      <c r="AE81" s="22" t="s">
        <v>381</v>
      </c>
      <c r="AF81" s="22" t="s">
        <v>491</v>
      </c>
      <c r="AG81" s="22" t="s">
        <v>534</v>
      </c>
      <c r="AH81" s="1" t="s">
        <v>614</v>
      </c>
    </row>
    <row r="82" spans="1:34" ht="15.5" x14ac:dyDescent="0.35">
      <c r="A82" s="1" t="s">
        <v>317</v>
      </c>
      <c r="B82" s="18">
        <v>7.4526755105082717E-3</v>
      </c>
      <c r="C82" s="18">
        <v>5.7587100489490353E-2</v>
      </c>
      <c r="D82" s="18">
        <v>6.5731814198071864E-2</v>
      </c>
      <c r="E82" s="18">
        <v>0.1205377839592026</v>
      </c>
      <c r="F82" s="18">
        <v>8.7514585764294051E-2</v>
      </c>
      <c r="G82" s="18">
        <v>5.6915196357427436E-2</v>
      </c>
      <c r="H82" s="25">
        <v>2.026186006299965</v>
      </c>
      <c r="I82" s="25">
        <v>0.16977195835632058</v>
      </c>
      <c r="J82" s="25" t="s">
        <v>21</v>
      </c>
      <c r="K82" s="19">
        <v>0</v>
      </c>
      <c r="L82" s="19">
        <v>7.1725720843494479E-3</v>
      </c>
      <c r="M82" s="19">
        <v>8.537886872998933E-2</v>
      </c>
      <c r="N82" s="19">
        <v>7.2801397786837502E-2</v>
      </c>
      <c r="O82" s="19">
        <v>1.5623779392234981E-2</v>
      </c>
      <c r="P82" s="19">
        <v>1.4742739200943536E-2</v>
      </c>
      <c r="Q82" s="27">
        <v>1.1147089172493192</v>
      </c>
      <c r="R82" s="27">
        <v>0.46989141205688634</v>
      </c>
      <c r="S82" s="27" t="s">
        <v>21</v>
      </c>
      <c r="T82" s="20">
        <v>7.3991860895301518E-3</v>
      </c>
      <c r="U82" s="20">
        <v>4.1693531055233182</v>
      </c>
      <c r="V82" s="20">
        <v>0.10136452241715399</v>
      </c>
      <c r="W82" s="20">
        <v>6.4580941446613097E-2</v>
      </c>
      <c r="X82" s="20">
        <v>7.2928821470245042E-2</v>
      </c>
      <c r="Y82" s="20">
        <v>5.7778419760219558E-2</v>
      </c>
      <c r="Z82" s="29">
        <v>4.5648165107748773E-2</v>
      </c>
      <c r="AA82" s="29">
        <v>0.2123272586099581</v>
      </c>
      <c r="AB82" s="29" t="s">
        <v>21</v>
      </c>
      <c r="AC82" s="22" t="s">
        <v>361</v>
      </c>
      <c r="AD82" s="22" t="s">
        <v>374</v>
      </c>
      <c r="AE82" s="22" t="s">
        <v>388</v>
      </c>
      <c r="AF82" s="22" t="s">
        <v>484</v>
      </c>
      <c r="AG82" s="22" t="s">
        <v>524</v>
      </c>
      <c r="AH82" s="1" t="s">
        <v>615</v>
      </c>
    </row>
    <row r="83" spans="1:34" ht="15.5" x14ac:dyDescent="0.35">
      <c r="A83" s="1" t="s">
        <v>315</v>
      </c>
      <c r="B83" s="18">
        <v>0.20122223878372333</v>
      </c>
      <c r="C83" s="18">
        <v>0.41750647854880507</v>
      </c>
      <c r="D83" s="18">
        <v>0.88372772421852175</v>
      </c>
      <c r="E83" s="18">
        <v>1.5020862308762171</v>
      </c>
      <c r="F83" s="18">
        <v>0.77304550758459745</v>
      </c>
      <c r="G83" s="18">
        <v>0.94316611106594028</v>
      </c>
      <c r="H83" s="25">
        <v>2.1420240617454223</v>
      </c>
      <c r="I83" s="25">
        <v>0.13306433628817071</v>
      </c>
      <c r="J83" s="25" t="s">
        <v>21</v>
      </c>
      <c r="K83" s="19">
        <v>0.17467248908296942</v>
      </c>
      <c r="L83" s="19">
        <v>0.18648687419308563</v>
      </c>
      <c r="M83" s="19">
        <v>0.41622198505869795</v>
      </c>
      <c r="N83" s="19">
        <v>0.611531741409435</v>
      </c>
      <c r="O83" s="19">
        <v>1.9920318725099602</v>
      </c>
      <c r="P83" s="19">
        <v>0.10319917440660474</v>
      </c>
      <c r="Q83" s="27">
        <v>3.4818982911337155</v>
      </c>
      <c r="R83" s="27">
        <v>0.20434490785973347</v>
      </c>
      <c r="S83" s="27" t="s">
        <v>21</v>
      </c>
      <c r="T83" s="20">
        <v>8.1391046984831669E-2</v>
      </c>
      <c r="U83" s="20">
        <v>45.533347661007234</v>
      </c>
      <c r="V83" s="20">
        <v>0.88109161793372326</v>
      </c>
      <c r="W83" s="20">
        <v>3.2505740528128588</v>
      </c>
      <c r="X83" s="20">
        <v>1.1887397899649943</v>
      </c>
      <c r="Y83" s="20">
        <v>0.4405604506716741</v>
      </c>
      <c r="Z83" s="29">
        <v>0.10495294436603575</v>
      </c>
      <c r="AA83" s="29">
        <v>0.22979035599570641</v>
      </c>
      <c r="AB83" s="29" t="s">
        <v>21</v>
      </c>
      <c r="AC83" s="22" t="s">
        <v>361</v>
      </c>
      <c r="AD83" s="22" t="s">
        <v>374</v>
      </c>
      <c r="AE83" s="22" t="s">
        <v>388</v>
      </c>
      <c r="AF83" s="22" t="s">
        <v>484</v>
      </c>
      <c r="AG83" s="22" t="s">
        <v>524</v>
      </c>
      <c r="AH83" s="1" t="s">
        <v>612</v>
      </c>
    </row>
    <row r="84" spans="1:34" ht="15.5" x14ac:dyDescent="0.35">
      <c r="A84" s="1" t="s">
        <v>314</v>
      </c>
      <c r="B84" s="18">
        <v>0.1043374571471158</v>
      </c>
      <c r="C84" s="18">
        <v>7.1983875611862942E-3</v>
      </c>
      <c r="D84" s="18">
        <v>7.303534910896874E-3</v>
      </c>
      <c r="E84" s="18">
        <v>1.8544274455261939E-2</v>
      </c>
      <c r="F84" s="18">
        <v>2.9171528588098013E-2</v>
      </c>
      <c r="G84" s="18">
        <v>8.130742336775347E-3</v>
      </c>
      <c r="H84" s="25">
        <v>0.46993299324757737</v>
      </c>
      <c r="I84" s="25">
        <v>0.29467942586263929</v>
      </c>
      <c r="J84" s="25" t="s">
        <v>21</v>
      </c>
      <c r="K84" s="19">
        <v>0.14556040756914121</v>
      </c>
      <c r="L84" s="19">
        <v>7.1725720843494479E-3</v>
      </c>
      <c r="M84" s="19">
        <v>2.1344717182497332E-2</v>
      </c>
      <c r="N84" s="19">
        <v>5.096097845078626E-2</v>
      </c>
      <c r="O84" s="19">
        <v>7.8118896961174907E-3</v>
      </c>
      <c r="P84" s="19">
        <v>0</v>
      </c>
      <c r="Q84" s="27">
        <v>0.33762434369911382</v>
      </c>
      <c r="R84" s="27">
        <v>0.15677719170024668</v>
      </c>
      <c r="S84" s="27" t="s">
        <v>21</v>
      </c>
      <c r="T84" s="20">
        <v>7.3991860895301518E-3</v>
      </c>
      <c r="U84" s="20">
        <v>0</v>
      </c>
      <c r="V84" s="20">
        <v>3.8986354775828458E-2</v>
      </c>
      <c r="W84" s="20">
        <v>0</v>
      </c>
      <c r="X84" s="20">
        <v>1.5460910151691949</v>
      </c>
      <c r="Y84" s="20">
        <v>2.1666907410082332E-2</v>
      </c>
      <c r="Z84" s="29">
        <v>33.798418501358931</v>
      </c>
      <c r="AA84" s="29">
        <v>0.2159612265847326</v>
      </c>
      <c r="AB84" s="29" t="s">
        <v>21</v>
      </c>
      <c r="AC84" s="22" t="s">
        <v>39</v>
      </c>
      <c r="AD84" s="22" t="s">
        <v>39</v>
      </c>
      <c r="AE84" s="22" t="s">
        <v>39</v>
      </c>
      <c r="AF84" s="22" t="s">
        <v>39</v>
      </c>
      <c r="AG84" s="22" t="s">
        <v>39</v>
      </c>
      <c r="AH84" s="1" t="s">
        <v>39</v>
      </c>
    </row>
    <row r="85" spans="1:34" ht="15.5" x14ac:dyDescent="0.35">
      <c r="A85" s="1" t="s">
        <v>259</v>
      </c>
      <c r="B85" s="18">
        <v>0.45461320614100459</v>
      </c>
      <c r="C85" s="18">
        <v>0.13676936366253958</v>
      </c>
      <c r="D85" s="18">
        <v>0.29944493134677186</v>
      </c>
      <c r="E85" s="18">
        <v>1.1219286045433474</v>
      </c>
      <c r="F85" s="18">
        <v>0.26254375729288215</v>
      </c>
      <c r="G85" s="18">
        <v>0.77242052199365796</v>
      </c>
      <c r="H85" s="25">
        <v>2.4212239530601769</v>
      </c>
      <c r="I85" s="25">
        <v>5.8355777239087525E-2</v>
      </c>
      <c r="J85" s="25" t="s">
        <v>21</v>
      </c>
      <c r="K85" s="19">
        <v>35.167394468704508</v>
      </c>
      <c r="L85" s="19">
        <v>26.509826423755563</v>
      </c>
      <c r="M85" s="19">
        <v>0.92849519743863385</v>
      </c>
      <c r="N85" s="19">
        <v>19.780139778683751</v>
      </c>
      <c r="O85" s="19">
        <v>23.170064838684478</v>
      </c>
      <c r="P85" s="19">
        <v>5.1304732419283505</v>
      </c>
      <c r="Q85" s="27">
        <v>0.76799182027173218</v>
      </c>
      <c r="R85" s="27">
        <v>0.24270554785712239</v>
      </c>
      <c r="S85" s="27" t="s">
        <v>21</v>
      </c>
      <c r="T85" s="20">
        <v>6.5112837587865329</v>
      </c>
      <c r="U85" s="20">
        <v>0.29371731499391074</v>
      </c>
      <c r="V85" s="20">
        <v>7.6569200779727096</v>
      </c>
      <c r="W85" s="20">
        <v>2.2459816303099887</v>
      </c>
      <c r="X85" s="20">
        <v>0.7001166861143524</v>
      </c>
      <c r="Y85" s="20">
        <v>9.959555106167846</v>
      </c>
      <c r="Z85" s="29">
        <v>0.89238858981247426</v>
      </c>
      <c r="AA85" s="29">
        <v>0.4076396679161734</v>
      </c>
      <c r="AB85" s="29" t="s">
        <v>21</v>
      </c>
      <c r="AC85" s="22" t="s">
        <v>39</v>
      </c>
      <c r="AD85" s="22" t="s">
        <v>39</v>
      </c>
      <c r="AE85" s="22" t="s">
        <v>39</v>
      </c>
      <c r="AF85" s="22" t="s">
        <v>39</v>
      </c>
      <c r="AG85" s="22" t="s">
        <v>39</v>
      </c>
      <c r="AH85" s="1" t="s">
        <v>39</v>
      </c>
    </row>
    <row r="86" spans="1:34" ht="15.5" x14ac:dyDescent="0.35">
      <c r="A86" s="1" t="s">
        <v>63</v>
      </c>
      <c r="B86" s="18">
        <v>7.4526755105082717E-3</v>
      </c>
      <c r="C86" s="18">
        <v>0</v>
      </c>
      <c r="D86" s="18">
        <v>2.1910604732690624E-2</v>
      </c>
      <c r="E86" s="18">
        <v>0</v>
      </c>
      <c r="F86" s="18">
        <v>7.2928821470245033E-3</v>
      </c>
      <c r="G86" s="18">
        <v>1.6261484673550694E-2</v>
      </c>
      <c r="H86" s="25">
        <v>0.80217082783286253</v>
      </c>
      <c r="I86" s="25">
        <v>0.35860038869677752</v>
      </c>
      <c r="J86" s="25" t="s">
        <v>21</v>
      </c>
      <c r="K86" s="19">
        <v>0.50946142649199422</v>
      </c>
      <c r="L86" s="19">
        <v>0.48056232965141304</v>
      </c>
      <c r="M86" s="19">
        <v>1.0672358591248666E-2</v>
      </c>
      <c r="N86" s="19">
        <v>0.68433313919627259</v>
      </c>
      <c r="O86" s="19">
        <v>0.31247558784469964</v>
      </c>
      <c r="P86" s="19">
        <v>0.13268465280849182</v>
      </c>
      <c r="Q86" s="27">
        <v>1.1287076698093903</v>
      </c>
      <c r="R86" s="27">
        <v>0.36306244675252292</v>
      </c>
      <c r="S86" s="27" t="s">
        <v>21</v>
      </c>
      <c r="T86" s="20">
        <v>0.10358860525342213</v>
      </c>
      <c r="U86" s="20">
        <v>0</v>
      </c>
      <c r="V86" s="20">
        <v>0.16374269005847952</v>
      </c>
      <c r="W86" s="20">
        <v>7.1756601607347878E-3</v>
      </c>
      <c r="X86" s="20">
        <v>2.1878646441073513E-2</v>
      </c>
      <c r="Y86" s="20">
        <v>0.17333525928065865</v>
      </c>
      <c r="Z86" s="29">
        <v>0.75707397312512303</v>
      </c>
      <c r="AA86" s="29">
        <v>0.31126197675757405</v>
      </c>
      <c r="AB86" s="29" t="s">
        <v>21</v>
      </c>
      <c r="AC86" s="22" t="s">
        <v>39</v>
      </c>
      <c r="AD86" s="22" t="s">
        <v>39</v>
      </c>
      <c r="AE86" s="22" t="s">
        <v>39</v>
      </c>
      <c r="AF86" s="22" t="s">
        <v>39</v>
      </c>
      <c r="AG86" s="22" t="s">
        <v>39</v>
      </c>
      <c r="AH86" s="1" t="s">
        <v>39</v>
      </c>
    </row>
    <row r="87" spans="1:34" ht="15.5" x14ac:dyDescent="0.35">
      <c r="A87" s="1" t="s">
        <v>270</v>
      </c>
      <c r="B87" s="18">
        <v>1.4905351021016543E-2</v>
      </c>
      <c r="C87" s="18">
        <v>0</v>
      </c>
      <c r="D87" s="18">
        <v>7.303534910896874E-3</v>
      </c>
      <c r="E87" s="18">
        <v>9.2721372276309694E-3</v>
      </c>
      <c r="F87" s="18">
        <v>0.15315052508751459</v>
      </c>
      <c r="G87" s="18">
        <v>1.6261484673550694E-2</v>
      </c>
      <c r="H87" s="25">
        <v>8.0456150541046814</v>
      </c>
      <c r="I87" s="25">
        <v>0.20575957033751585</v>
      </c>
      <c r="J87" s="25" t="s">
        <v>21</v>
      </c>
      <c r="K87" s="19">
        <v>7.2780203784570605E-3</v>
      </c>
      <c r="L87" s="19">
        <v>1.4345144168698896E-2</v>
      </c>
      <c r="M87" s="19">
        <v>6.4034151547491994E-2</v>
      </c>
      <c r="N87" s="19">
        <v>2.1840419336051253E-2</v>
      </c>
      <c r="O87" s="19">
        <v>3.9059448480587455E-2</v>
      </c>
      <c r="P87" s="19">
        <v>7.3713696004717678E-3</v>
      </c>
      <c r="Q87" s="27">
        <v>0.79702751066439503</v>
      </c>
      <c r="R87" s="27">
        <v>0.42097430763742849</v>
      </c>
      <c r="S87" s="27" t="s">
        <v>21</v>
      </c>
      <c r="T87" s="20">
        <v>4.4395116537180909E-2</v>
      </c>
      <c r="U87" s="20">
        <v>0</v>
      </c>
      <c r="V87" s="20">
        <v>5.4580896686159841E-2</v>
      </c>
      <c r="W87" s="20">
        <v>1.4351320321469576E-2</v>
      </c>
      <c r="X87" s="20">
        <v>2.1878646441073513E-2</v>
      </c>
      <c r="Y87" s="20">
        <v>1.5672396359959553</v>
      </c>
      <c r="Z87" s="29">
        <v>16.200587905478137</v>
      </c>
      <c r="AA87" s="29">
        <v>0.21296972334283765</v>
      </c>
      <c r="AB87" s="29" t="s">
        <v>21</v>
      </c>
      <c r="AC87" s="22" t="s">
        <v>361</v>
      </c>
      <c r="AD87" s="22" t="s">
        <v>367</v>
      </c>
      <c r="AE87" s="22" t="s">
        <v>381</v>
      </c>
      <c r="AF87" s="22" t="s">
        <v>481</v>
      </c>
      <c r="AG87" s="22" t="s">
        <v>543</v>
      </c>
      <c r="AH87" s="1" t="s">
        <v>39</v>
      </c>
    </row>
    <row r="88" spans="1:34" ht="15.5" x14ac:dyDescent="0.35">
      <c r="A88" s="1" t="s">
        <v>224</v>
      </c>
      <c r="B88" s="18">
        <v>0.1043374571471158</v>
      </c>
      <c r="C88" s="18">
        <v>0.16556291390728478</v>
      </c>
      <c r="D88" s="18">
        <v>5.8428279287174992E-2</v>
      </c>
      <c r="E88" s="18">
        <v>9.272137227630968E-2</v>
      </c>
      <c r="F88" s="18">
        <v>0.3427654609101517</v>
      </c>
      <c r="G88" s="18">
        <v>0.16261484673550697</v>
      </c>
      <c r="H88" s="25">
        <v>1.8216554641202811</v>
      </c>
      <c r="I88" s="25">
        <v>0.12175469168013864</v>
      </c>
      <c r="J88" s="25" t="s">
        <v>21</v>
      </c>
      <c r="K88" s="19">
        <v>0.11644832605531297</v>
      </c>
      <c r="L88" s="19">
        <v>0.10041600918089227</v>
      </c>
      <c r="M88" s="19">
        <v>0.19210245464247599</v>
      </c>
      <c r="N88" s="19">
        <v>0.18928363424577752</v>
      </c>
      <c r="O88" s="19">
        <v>0.10936645574564487</v>
      </c>
      <c r="P88" s="19">
        <v>3.685684800235884E-2</v>
      </c>
      <c r="Q88" s="27">
        <v>0.82037697509205665</v>
      </c>
      <c r="R88" s="27">
        <v>0.37650500646286628</v>
      </c>
      <c r="S88" s="27" t="s">
        <v>21</v>
      </c>
      <c r="T88" s="20">
        <v>3.699593044765076E-2</v>
      </c>
      <c r="U88" s="20">
        <v>1.6906655204527543</v>
      </c>
      <c r="V88" s="20">
        <v>3.2982456140350878</v>
      </c>
      <c r="W88" s="20">
        <v>0.12198622273249138</v>
      </c>
      <c r="X88" s="20">
        <v>0.10939323220536755</v>
      </c>
      <c r="Y88" s="20">
        <v>1.9355770619673554</v>
      </c>
      <c r="Z88" s="29">
        <v>0.43115729935070485</v>
      </c>
      <c r="AA88" s="29">
        <v>0.10495349402581122</v>
      </c>
      <c r="AB88" s="29" t="s">
        <v>21</v>
      </c>
      <c r="AC88" s="22" t="s">
        <v>361</v>
      </c>
      <c r="AD88" s="22" t="s">
        <v>367</v>
      </c>
      <c r="AE88" s="22" t="s">
        <v>381</v>
      </c>
      <c r="AF88" s="22" t="s">
        <v>481</v>
      </c>
      <c r="AG88" s="22" t="s">
        <v>39</v>
      </c>
      <c r="AH88" s="1" t="s">
        <v>39</v>
      </c>
    </row>
    <row r="89" spans="1:34" ht="15.5" x14ac:dyDescent="0.35">
      <c r="A89" s="1" t="s">
        <v>319</v>
      </c>
      <c r="B89" s="18">
        <v>0</v>
      </c>
      <c r="C89" s="18">
        <v>0</v>
      </c>
      <c r="D89" s="18">
        <v>0</v>
      </c>
      <c r="E89" s="18">
        <v>9.2721372276309694E-3</v>
      </c>
      <c r="F89" s="18">
        <v>7.2928821470245033E-3</v>
      </c>
      <c r="G89" s="18">
        <v>1.6261484673550694E-2</v>
      </c>
      <c r="H89" s="25" t="s">
        <v>22</v>
      </c>
      <c r="I89" s="25">
        <v>2.8304896272146995E-2</v>
      </c>
      <c r="J89" s="25" t="s">
        <v>25</v>
      </c>
      <c r="K89" s="19">
        <v>0</v>
      </c>
      <c r="L89" s="19">
        <v>0</v>
      </c>
      <c r="M89" s="19">
        <v>0</v>
      </c>
      <c r="N89" s="19">
        <v>0.28392545136866632</v>
      </c>
      <c r="O89" s="19">
        <v>1.5623779392234981E-2</v>
      </c>
      <c r="P89" s="19">
        <v>0</v>
      </c>
      <c r="Q89" s="27" t="s">
        <v>22</v>
      </c>
      <c r="R89" s="27">
        <v>0.19589978946284897</v>
      </c>
      <c r="S89" s="27" t="s">
        <v>21</v>
      </c>
      <c r="T89" s="20">
        <v>7.3991860895301518E-3</v>
      </c>
      <c r="U89" s="20">
        <v>0</v>
      </c>
      <c r="V89" s="20">
        <v>7.7972709551656924E-3</v>
      </c>
      <c r="W89" s="20">
        <v>5.0229621125143516E-2</v>
      </c>
      <c r="X89" s="20">
        <v>0</v>
      </c>
      <c r="Y89" s="20">
        <v>7.2223024700274448E-3</v>
      </c>
      <c r="Z89" s="29">
        <v>3.7806130354064287</v>
      </c>
      <c r="AA89" s="29">
        <v>0.21522578485366589</v>
      </c>
      <c r="AB89" s="29" t="s">
        <v>21</v>
      </c>
      <c r="AC89" s="22" t="s">
        <v>364</v>
      </c>
      <c r="AD89" s="22" t="s">
        <v>371</v>
      </c>
      <c r="AE89" s="22" t="s">
        <v>384</v>
      </c>
      <c r="AF89" s="22" t="s">
        <v>399</v>
      </c>
      <c r="AG89" s="22" t="s">
        <v>422</v>
      </c>
      <c r="AH89" s="1" t="s">
        <v>439</v>
      </c>
    </row>
    <row r="90" spans="1:34" ht="15.5" x14ac:dyDescent="0.35">
      <c r="A90" s="1" t="s">
        <v>301</v>
      </c>
      <c r="B90" s="18">
        <v>0.5664033387986287</v>
      </c>
      <c r="C90" s="18">
        <v>1.4396775122372588E-2</v>
      </c>
      <c r="D90" s="18">
        <v>3.6517674554484375E-2</v>
      </c>
      <c r="E90" s="18">
        <v>4.636068613815484E-2</v>
      </c>
      <c r="F90" s="18">
        <v>0.15315052508751459</v>
      </c>
      <c r="G90" s="18">
        <v>4.8784454020652089E-2</v>
      </c>
      <c r="H90" s="25">
        <v>0.40221692924078373</v>
      </c>
      <c r="I90" s="25">
        <v>0.30213132407413779</v>
      </c>
      <c r="J90" s="25" t="s">
        <v>21</v>
      </c>
      <c r="K90" s="19">
        <v>0.53129548762736534</v>
      </c>
      <c r="L90" s="19">
        <v>4.3035432506096684E-2</v>
      </c>
      <c r="M90" s="19">
        <v>6.4034151547491994E-2</v>
      </c>
      <c r="N90" s="19">
        <v>2.9120559114735003E-2</v>
      </c>
      <c r="O90" s="19">
        <v>2.3435669088352474E-2</v>
      </c>
      <c r="P90" s="19">
        <v>1.4742739200943536E-2</v>
      </c>
      <c r="Q90" s="27">
        <v>0.10542395000844611</v>
      </c>
      <c r="R90" s="27">
        <v>0.17353904601512227</v>
      </c>
      <c r="S90" s="27" t="s">
        <v>21</v>
      </c>
      <c r="T90" s="20">
        <v>6.6592674805771357E-2</v>
      </c>
      <c r="U90" s="20">
        <v>1.4327673902141987E-2</v>
      </c>
      <c r="V90" s="20">
        <v>2.3391812865497078E-2</v>
      </c>
      <c r="W90" s="20">
        <v>2.1526980482204361E-2</v>
      </c>
      <c r="X90" s="20">
        <v>5.9728704784130695</v>
      </c>
      <c r="Y90" s="20">
        <v>2.8889209880109779E-2</v>
      </c>
      <c r="Z90" s="29">
        <v>57.74289956149029</v>
      </c>
      <c r="AA90" s="29">
        <v>0.21325016467283936</v>
      </c>
      <c r="AB90" s="29" t="s">
        <v>21</v>
      </c>
      <c r="AC90" s="22" t="s">
        <v>361</v>
      </c>
      <c r="AD90" s="22" t="s">
        <v>367</v>
      </c>
      <c r="AE90" s="22" t="s">
        <v>381</v>
      </c>
      <c r="AF90" s="22" t="s">
        <v>481</v>
      </c>
      <c r="AG90" s="22" t="s">
        <v>520</v>
      </c>
      <c r="AH90" s="1" t="s">
        <v>616</v>
      </c>
    </row>
    <row r="91" spans="1:34" ht="15.5" x14ac:dyDescent="0.35">
      <c r="A91" s="1" t="s">
        <v>111</v>
      </c>
      <c r="B91" s="18">
        <v>4.4716053063049634E-2</v>
      </c>
      <c r="C91" s="18">
        <v>7.1983875611862942E-3</v>
      </c>
      <c r="D91" s="18">
        <v>7.303534910896875E-2</v>
      </c>
      <c r="E91" s="18">
        <v>7.4177097821047755E-2</v>
      </c>
      <c r="F91" s="18">
        <v>1.4585764294049007E-2</v>
      </c>
      <c r="G91" s="18">
        <v>0.41466785917554277</v>
      </c>
      <c r="H91" s="25">
        <v>4.02906417342178</v>
      </c>
      <c r="I91" s="25">
        <v>0.18144490790421164</v>
      </c>
      <c r="J91" s="25" t="s">
        <v>21</v>
      </c>
      <c r="K91" s="19">
        <v>5.8224163027656484E-2</v>
      </c>
      <c r="L91" s="19">
        <v>0.10758858126524171</v>
      </c>
      <c r="M91" s="19">
        <v>1.6435432230522944</v>
      </c>
      <c r="N91" s="19">
        <v>0.3057658707047175</v>
      </c>
      <c r="O91" s="19">
        <v>0.4218420435903445</v>
      </c>
      <c r="P91" s="19">
        <v>0.61182367683915673</v>
      </c>
      <c r="Q91" s="27">
        <v>0.74028085976886127</v>
      </c>
      <c r="R91" s="27">
        <v>0.3774080449186718</v>
      </c>
      <c r="S91" s="27" t="s">
        <v>21</v>
      </c>
      <c r="T91" s="20">
        <v>2.9596744358120607E-2</v>
      </c>
      <c r="U91" s="20">
        <v>1.4327673902141987E-2</v>
      </c>
      <c r="V91" s="20">
        <v>4.265107212475634</v>
      </c>
      <c r="W91" s="20">
        <v>7.1756601607347878E-3</v>
      </c>
      <c r="X91" s="20">
        <v>0.10210035005834306</v>
      </c>
      <c r="Y91" s="20">
        <v>2.8889209880109779E-2</v>
      </c>
      <c r="Z91" s="29">
        <v>3.2064099765169697E-2</v>
      </c>
      <c r="AA91" s="29">
        <v>0.21584318670773645</v>
      </c>
      <c r="AB91" s="29" t="s">
        <v>21</v>
      </c>
      <c r="AC91" s="22" t="s">
        <v>361</v>
      </c>
      <c r="AD91" s="22" t="s">
        <v>365</v>
      </c>
      <c r="AE91" s="22" t="s">
        <v>375</v>
      </c>
      <c r="AF91" s="22" t="s">
        <v>402</v>
      </c>
      <c r="AG91" s="22" t="s">
        <v>39</v>
      </c>
      <c r="AH91" s="1" t="s">
        <v>39</v>
      </c>
    </row>
    <row r="92" spans="1:34" ht="15.5" x14ac:dyDescent="0.35">
      <c r="A92" s="1" t="s">
        <v>240</v>
      </c>
      <c r="B92" s="18">
        <v>1.4905351021016543E-2</v>
      </c>
      <c r="C92" s="18">
        <v>0</v>
      </c>
      <c r="D92" s="18">
        <v>2.1910604732690624E-2</v>
      </c>
      <c r="E92" s="18">
        <v>1.8544274455261939E-2</v>
      </c>
      <c r="F92" s="18">
        <v>1.4585764294049007E-2</v>
      </c>
      <c r="G92" s="18">
        <v>0.2601837547768111</v>
      </c>
      <c r="H92" s="25">
        <v>7.9670291731211416</v>
      </c>
      <c r="I92" s="25">
        <v>0.18986173598571476</v>
      </c>
      <c r="J92" s="25" t="s">
        <v>21</v>
      </c>
      <c r="K92" s="19">
        <v>2.1834061135371178E-2</v>
      </c>
      <c r="L92" s="19">
        <v>2.1517716253048342E-2</v>
      </c>
      <c r="M92" s="19">
        <v>6.4034151547491994E-2</v>
      </c>
      <c r="N92" s="19">
        <v>1.4560279557367502E-2</v>
      </c>
      <c r="O92" s="19">
        <v>7.8118896961174907E-3</v>
      </c>
      <c r="P92" s="19">
        <v>2.2114108801415303E-2</v>
      </c>
      <c r="Q92" s="27">
        <v>0.41426543026367957</v>
      </c>
      <c r="R92" s="27">
        <v>9.378617437624831E-2</v>
      </c>
      <c r="S92" s="27" t="s">
        <v>21</v>
      </c>
      <c r="T92" s="20">
        <v>2.2197558268590455E-2</v>
      </c>
      <c r="U92" s="20">
        <v>1.4327673902141987E-2</v>
      </c>
      <c r="V92" s="20">
        <v>1.9961013645224173</v>
      </c>
      <c r="W92" s="20">
        <v>7.1756601607347878E-3</v>
      </c>
      <c r="X92" s="20">
        <v>1.4585764294049007E-2</v>
      </c>
      <c r="Y92" s="20">
        <v>1.444460494005489E-2</v>
      </c>
      <c r="Z92" s="29">
        <v>1.7812435128882868E-2</v>
      </c>
      <c r="AA92" s="29">
        <v>0.20918252598951576</v>
      </c>
      <c r="AB92" s="29" t="s">
        <v>21</v>
      </c>
      <c r="AC92" s="22" t="s">
        <v>39</v>
      </c>
      <c r="AD92" s="22" t="s">
        <v>39</v>
      </c>
      <c r="AE92" s="22" t="s">
        <v>39</v>
      </c>
      <c r="AF92" s="22" t="s">
        <v>39</v>
      </c>
      <c r="AG92" s="22" t="s">
        <v>39</v>
      </c>
      <c r="AH92" s="1" t="s">
        <v>39</v>
      </c>
    </row>
    <row r="93" spans="1:34" ht="15.5" x14ac:dyDescent="0.35">
      <c r="A93" s="1" t="s">
        <v>52</v>
      </c>
      <c r="B93" s="18">
        <v>1.4905351021016543E-2</v>
      </c>
      <c r="C93" s="18">
        <v>1.4396775122372588E-2</v>
      </c>
      <c r="D93" s="18">
        <v>7.303534910896874E-3</v>
      </c>
      <c r="E93" s="18">
        <v>1.8544274455261939E-2</v>
      </c>
      <c r="F93" s="18">
        <v>0</v>
      </c>
      <c r="G93" s="18">
        <v>4.0653711683876742E-2</v>
      </c>
      <c r="H93" s="25">
        <v>1.6171811800188058</v>
      </c>
      <c r="I93" s="25">
        <v>0.32135244788113887</v>
      </c>
      <c r="J93" s="25" t="s">
        <v>21</v>
      </c>
      <c r="K93" s="19">
        <v>1.4556040756914121E-2</v>
      </c>
      <c r="L93" s="19">
        <v>7.1725720843494475E-2</v>
      </c>
      <c r="M93" s="19">
        <v>0</v>
      </c>
      <c r="N93" s="19">
        <v>7.2801397786837509E-3</v>
      </c>
      <c r="O93" s="19">
        <v>2.3435669088352474E-2</v>
      </c>
      <c r="P93" s="19">
        <v>0</v>
      </c>
      <c r="Q93" s="27">
        <v>0.3559942251676369</v>
      </c>
      <c r="R93" s="27">
        <v>0.17153735624408467</v>
      </c>
      <c r="S93" s="27" t="s">
        <v>21</v>
      </c>
      <c r="T93" s="20">
        <v>7.3991860895301518E-3</v>
      </c>
      <c r="U93" s="20">
        <v>0</v>
      </c>
      <c r="V93" s="20">
        <v>0.28849902534113059</v>
      </c>
      <c r="W93" s="20">
        <v>0.18656716417910446</v>
      </c>
      <c r="X93" s="20">
        <v>1.4585764294049007E-2</v>
      </c>
      <c r="Y93" s="20">
        <v>7.2223024700274446E-2</v>
      </c>
      <c r="Z93" s="29">
        <v>0.9238851152619737</v>
      </c>
      <c r="AA93" s="29">
        <v>0.47688133924459919</v>
      </c>
      <c r="AB93" s="29" t="s">
        <v>21</v>
      </c>
      <c r="AC93" s="22" t="s">
        <v>361</v>
      </c>
      <c r="AD93" s="22" t="s">
        <v>367</v>
      </c>
      <c r="AE93" s="22" t="s">
        <v>381</v>
      </c>
      <c r="AF93" s="22" t="s">
        <v>481</v>
      </c>
      <c r="AG93" s="22" t="s">
        <v>544</v>
      </c>
      <c r="AH93" s="1" t="s">
        <v>617</v>
      </c>
    </row>
    <row r="94" spans="1:34" ht="15.5" x14ac:dyDescent="0.35">
      <c r="A94" s="1" t="s">
        <v>237</v>
      </c>
      <c r="B94" s="18">
        <v>0.163958861231182</v>
      </c>
      <c r="C94" s="18">
        <v>0</v>
      </c>
      <c r="D94" s="18">
        <v>1.4607069821793748E-2</v>
      </c>
      <c r="E94" s="18">
        <v>5.5632823365785816E-2</v>
      </c>
      <c r="F94" s="18">
        <v>1.4585764294049007E-2</v>
      </c>
      <c r="G94" s="18">
        <v>2.4392227010326045E-2</v>
      </c>
      <c r="H94" s="25">
        <v>0.5298368737656477</v>
      </c>
      <c r="I94" s="25">
        <v>0.27915439359950789</v>
      </c>
      <c r="J94" s="25" t="s">
        <v>21</v>
      </c>
      <c r="K94" s="19">
        <v>0.42212518195050946</v>
      </c>
      <c r="L94" s="19">
        <v>4.3035432506096684E-2</v>
      </c>
      <c r="M94" s="19">
        <v>4.2689434364994665E-2</v>
      </c>
      <c r="N94" s="19">
        <v>3.0867792661619107</v>
      </c>
      <c r="O94" s="19">
        <v>6.2495117568939926E-2</v>
      </c>
      <c r="P94" s="19">
        <v>1.3121037888839746</v>
      </c>
      <c r="Q94" s="27">
        <v>8.7848335999314493</v>
      </c>
      <c r="R94" s="27">
        <v>0.11333846798544478</v>
      </c>
      <c r="S94" s="27" t="s">
        <v>21</v>
      </c>
      <c r="T94" s="20">
        <v>4.4395116537180909E-2</v>
      </c>
      <c r="U94" s="20">
        <v>0</v>
      </c>
      <c r="V94" s="20">
        <v>7.0175438596491224E-2</v>
      </c>
      <c r="W94" s="20">
        <v>2.1526980482204361E-2</v>
      </c>
      <c r="X94" s="20">
        <v>5.8343057176196027E-2</v>
      </c>
      <c r="Y94" s="20">
        <v>1.3650151668351871</v>
      </c>
      <c r="Z94" s="29">
        <v>12.611313638201423</v>
      </c>
      <c r="AA94" s="29">
        <v>0.20376270130088131</v>
      </c>
      <c r="AB94" s="29" t="s">
        <v>21</v>
      </c>
      <c r="AC94" s="22" t="s">
        <v>39</v>
      </c>
      <c r="AD94" s="22" t="s">
        <v>39</v>
      </c>
      <c r="AE94" s="22" t="s">
        <v>39</v>
      </c>
      <c r="AF94" s="22" t="s">
        <v>39</v>
      </c>
      <c r="AG94" s="22" t="s">
        <v>39</v>
      </c>
      <c r="AH94" s="1" t="s">
        <v>39</v>
      </c>
    </row>
    <row r="95" spans="1:34" ht="15.5" x14ac:dyDescent="0.35">
      <c r="A95" s="1" t="s">
        <v>280</v>
      </c>
      <c r="B95" s="18">
        <v>2.9810702042033087E-2</v>
      </c>
      <c r="C95" s="18">
        <v>7.918226317304923E-2</v>
      </c>
      <c r="D95" s="18">
        <v>0.10224948875255625</v>
      </c>
      <c r="E95" s="18">
        <v>7.4177097821047755E-2</v>
      </c>
      <c r="F95" s="18">
        <v>6.5635939323220538E-2</v>
      </c>
      <c r="G95" s="18">
        <v>5.6915196357427436E-2</v>
      </c>
      <c r="H95" s="25">
        <v>0.93129117659196303</v>
      </c>
      <c r="I95" s="25">
        <v>0.43540293159537607</v>
      </c>
      <c r="J95" s="25" t="s">
        <v>21</v>
      </c>
      <c r="K95" s="19">
        <v>3.6390101892285302E-2</v>
      </c>
      <c r="L95" s="19">
        <v>3.5862860421747238E-2</v>
      </c>
      <c r="M95" s="19">
        <v>3.2017075773745997E-2</v>
      </c>
      <c r="N95" s="19">
        <v>0.73529411764705876</v>
      </c>
      <c r="O95" s="19">
        <v>0.53120849933598935</v>
      </c>
      <c r="P95" s="19">
        <v>0</v>
      </c>
      <c r="Q95" s="27">
        <v>12.146371481296068</v>
      </c>
      <c r="R95" s="27">
        <v>0.10861845002180914</v>
      </c>
      <c r="S95" s="27" t="s">
        <v>21</v>
      </c>
      <c r="T95" s="20">
        <v>7.3991860895301518E-3</v>
      </c>
      <c r="U95" s="20">
        <v>1.4327673902141987E-2</v>
      </c>
      <c r="V95" s="20">
        <v>9.3567251461988313E-2</v>
      </c>
      <c r="W95" s="20">
        <v>3.5878300803673942E-2</v>
      </c>
      <c r="X95" s="20">
        <v>2.1368144690781801</v>
      </c>
      <c r="Y95" s="20">
        <v>1.444460494005489E-2</v>
      </c>
      <c r="Z95" s="29">
        <v>18.970070086371877</v>
      </c>
      <c r="AA95" s="29">
        <v>0.21843369138955498</v>
      </c>
      <c r="AB95" s="29" t="s">
        <v>21</v>
      </c>
      <c r="AC95" s="22" t="s">
        <v>364</v>
      </c>
      <c r="AD95" s="22" t="s">
        <v>371</v>
      </c>
      <c r="AE95" s="22" t="s">
        <v>384</v>
      </c>
      <c r="AF95" s="22" t="s">
        <v>399</v>
      </c>
      <c r="AG95" s="22" t="s">
        <v>422</v>
      </c>
      <c r="AH95" s="1" t="s">
        <v>439</v>
      </c>
    </row>
    <row r="96" spans="1:34" ht="15.5" x14ac:dyDescent="0.35">
      <c r="A96" s="1" t="s">
        <v>79</v>
      </c>
      <c r="B96" s="18">
        <v>0</v>
      </c>
      <c r="C96" s="18">
        <v>0</v>
      </c>
      <c r="D96" s="18">
        <v>0</v>
      </c>
      <c r="E96" s="18">
        <v>1.8544274455261939E-2</v>
      </c>
      <c r="F96" s="18">
        <v>0</v>
      </c>
      <c r="G96" s="18">
        <v>8.130742336775347E-3</v>
      </c>
      <c r="H96" s="25" t="s">
        <v>22</v>
      </c>
      <c r="I96" s="25">
        <v>0.11970323230461344</v>
      </c>
      <c r="J96" s="25" t="s">
        <v>21</v>
      </c>
      <c r="K96" s="19">
        <v>0.19650655021834063</v>
      </c>
      <c r="L96" s="19">
        <v>2.1517716253048342E-2</v>
      </c>
      <c r="M96" s="19">
        <v>0.76840981856990398</v>
      </c>
      <c r="N96" s="19">
        <v>2.1840419336051253E-2</v>
      </c>
      <c r="O96" s="19">
        <v>3.1247558784469963E-2</v>
      </c>
      <c r="P96" s="19">
        <v>0.14742739200943536</v>
      </c>
      <c r="Q96" s="27">
        <v>0.20327295373371332</v>
      </c>
      <c r="R96" s="27">
        <v>0.14833881196582727</v>
      </c>
      <c r="S96" s="27" t="s">
        <v>21</v>
      </c>
      <c r="T96" s="20">
        <v>7.3991860895301518E-3</v>
      </c>
      <c r="U96" s="20">
        <v>7.1638369510709935E-3</v>
      </c>
      <c r="V96" s="20">
        <v>3.8986354775828458E-2</v>
      </c>
      <c r="W96" s="20">
        <v>0</v>
      </c>
      <c r="X96" s="20">
        <v>8.0221703617269546E-2</v>
      </c>
      <c r="Y96" s="20">
        <v>1.444460494005489E-2</v>
      </c>
      <c r="Z96" s="29">
        <v>1.7678320910066607</v>
      </c>
      <c r="AA96" s="29">
        <v>0.34669593168797075</v>
      </c>
      <c r="AB96" s="29" t="s">
        <v>21</v>
      </c>
      <c r="AC96" s="22" t="s">
        <v>361</v>
      </c>
      <c r="AD96" s="22" t="s">
        <v>367</v>
      </c>
      <c r="AE96" s="22" t="s">
        <v>391</v>
      </c>
      <c r="AF96" s="22" t="s">
        <v>410</v>
      </c>
      <c r="AG96" s="22" t="s">
        <v>545</v>
      </c>
      <c r="AH96" s="1" t="s">
        <v>39</v>
      </c>
    </row>
    <row r="97" spans="1:34" ht="15.5" x14ac:dyDescent="0.35">
      <c r="A97" s="1" t="s">
        <v>143</v>
      </c>
      <c r="B97" s="18">
        <v>0</v>
      </c>
      <c r="C97" s="18">
        <v>0</v>
      </c>
      <c r="D97" s="18">
        <v>0</v>
      </c>
      <c r="E97" s="18">
        <v>4.636068613815484E-2</v>
      </c>
      <c r="F97" s="18">
        <v>0</v>
      </c>
      <c r="G97" s="18">
        <v>2.4392227010326045E-2</v>
      </c>
      <c r="H97" s="25" t="s">
        <v>22</v>
      </c>
      <c r="I97" s="25">
        <v>0.11011332899509357</v>
      </c>
      <c r="J97" s="25" t="s">
        <v>21</v>
      </c>
      <c r="K97" s="19">
        <v>0</v>
      </c>
      <c r="L97" s="19">
        <v>0</v>
      </c>
      <c r="M97" s="19">
        <v>0</v>
      </c>
      <c r="N97" s="19">
        <v>7.2801397786837509E-3</v>
      </c>
      <c r="O97" s="19">
        <v>0</v>
      </c>
      <c r="P97" s="19">
        <v>2.9485478401887071E-2</v>
      </c>
      <c r="Q97" s="27" t="s">
        <v>22</v>
      </c>
      <c r="R97" s="27">
        <v>0.15054356255867468</v>
      </c>
      <c r="S97" s="27" t="s">
        <v>21</v>
      </c>
      <c r="T97" s="20">
        <v>0</v>
      </c>
      <c r="U97" s="20">
        <v>0</v>
      </c>
      <c r="V97" s="20">
        <v>0</v>
      </c>
      <c r="W97" s="20">
        <v>0</v>
      </c>
      <c r="X97" s="20">
        <v>0.18232205367561261</v>
      </c>
      <c r="Y97" s="20">
        <v>0.16611295681063123</v>
      </c>
      <c r="Z97" s="29" t="s">
        <v>22</v>
      </c>
      <c r="AA97" s="29">
        <v>9.2192735596776598E-2</v>
      </c>
      <c r="AB97" s="29" t="s">
        <v>21</v>
      </c>
      <c r="AC97" s="22" t="s">
        <v>361</v>
      </c>
      <c r="AD97" s="22" t="s">
        <v>365</v>
      </c>
      <c r="AE97" s="22" t="s">
        <v>376</v>
      </c>
      <c r="AF97" s="22" t="s">
        <v>488</v>
      </c>
      <c r="AG97" s="22" t="s">
        <v>530</v>
      </c>
      <c r="AH97" s="1" t="s">
        <v>618</v>
      </c>
    </row>
    <row r="98" spans="1:34" ht="15.5" x14ac:dyDescent="0.35">
      <c r="A98" s="1" t="s">
        <v>81</v>
      </c>
      <c r="B98" s="18">
        <v>8.9432106126099267E-2</v>
      </c>
      <c r="C98" s="18">
        <v>1.4396775122372588E-2</v>
      </c>
      <c r="D98" s="18">
        <v>0.20449897750511251</v>
      </c>
      <c r="E98" s="18">
        <v>8.3449235048678724E-2</v>
      </c>
      <c r="F98" s="18">
        <v>3.6464410735122521E-2</v>
      </c>
      <c r="G98" s="18">
        <v>0.8374664606878609</v>
      </c>
      <c r="H98" s="25">
        <v>3.1050716933003462</v>
      </c>
      <c r="I98" s="25">
        <v>0.20418207883136108</v>
      </c>
      <c r="J98" s="25" t="s">
        <v>21</v>
      </c>
      <c r="K98" s="19">
        <v>8.7336244541484712E-2</v>
      </c>
      <c r="L98" s="19">
        <v>4.3035432506096684E-2</v>
      </c>
      <c r="M98" s="19">
        <v>2.1451440768409817</v>
      </c>
      <c r="N98" s="19">
        <v>0.58241118229470001</v>
      </c>
      <c r="O98" s="19">
        <v>0.49996094055151941</v>
      </c>
      <c r="P98" s="19">
        <v>1.400560224089636</v>
      </c>
      <c r="Q98" s="27">
        <v>1.0911514643187348</v>
      </c>
      <c r="R98" s="27">
        <v>0.44037049952888557</v>
      </c>
      <c r="S98" s="27" t="s">
        <v>21</v>
      </c>
      <c r="T98" s="20">
        <v>2.9596744358120607E-2</v>
      </c>
      <c r="U98" s="20">
        <v>0</v>
      </c>
      <c r="V98" s="20">
        <v>6.0428849902534107</v>
      </c>
      <c r="W98" s="20">
        <v>7.1756601607347878E-3</v>
      </c>
      <c r="X98" s="20">
        <v>3.6464410735122521E-2</v>
      </c>
      <c r="Y98" s="20">
        <v>2.1666907410082332E-2</v>
      </c>
      <c r="Z98" s="29">
        <v>1.0754577973237405E-2</v>
      </c>
      <c r="AA98" s="29">
        <v>0.21200542195924349</v>
      </c>
      <c r="AB98" s="29" t="s">
        <v>21</v>
      </c>
      <c r="AC98" s="22" t="s">
        <v>361</v>
      </c>
      <c r="AD98" s="22" t="s">
        <v>365</v>
      </c>
      <c r="AE98" s="22" t="s">
        <v>375</v>
      </c>
      <c r="AF98" s="22" t="s">
        <v>402</v>
      </c>
      <c r="AG98" s="22" t="s">
        <v>420</v>
      </c>
      <c r="AH98" s="1" t="s">
        <v>39</v>
      </c>
    </row>
    <row r="99" spans="1:34" ht="15.5" x14ac:dyDescent="0.35">
      <c r="A99" s="1" t="s">
        <v>94</v>
      </c>
      <c r="B99" s="18">
        <v>0</v>
      </c>
      <c r="C99" s="18">
        <v>0</v>
      </c>
      <c r="D99" s="18">
        <v>0</v>
      </c>
      <c r="E99" s="18">
        <v>0</v>
      </c>
      <c r="F99" s="18">
        <v>2.1878646441073513E-2</v>
      </c>
      <c r="G99" s="18">
        <v>8.130742336775347E-3</v>
      </c>
      <c r="H99" s="25" t="s">
        <v>22</v>
      </c>
      <c r="I99" s="25">
        <v>0.12884586903061407</v>
      </c>
      <c r="J99" s="25" t="s">
        <v>21</v>
      </c>
      <c r="K99" s="19">
        <v>2.1834061135371178E-2</v>
      </c>
      <c r="L99" s="19">
        <v>0</v>
      </c>
      <c r="M99" s="19">
        <v>1.0672358591248666E-2</v>
      </c>
      <c r="N99" s="19">
        <v>7.2801397786837509E-3</v>
      </c>
      <c r="O99" s="19">
        <v>7.8118896961174907E-3</v>
      </c>
      <c r="P99" s="19">
        <v>0</v>
      </c>
      <c r="Q99" s="27">
        <v>0.46427842874502179</v>
      </c>
      <c r="R99" s="27">
        <v>0.24437267866246626</v>
      </c>
      <c r="S99" s="27" t="s">
        <v>21</v>
      </c>
      <c r="T99" s="20">
        <v>0</v>
      </c>
      <c r="U99" s="20">
        <v>0.12178522816820689</v>
      </c>
      <c r="V99" s="20">
        <v>1.5594541910331385E-2</v>
      </c>
      <c r="W99" s="20">
        <v>0</v>
      </c>
      <c r="X99" s="20">
        <v>0</v>
      </c>
      <c r="Y99" s="20">
        <v>0</v>
      </c>
      <c r="Z99" s="29">
        <v>0</v>
      </c>
      <c r="AA99" s="29">
        <v>0.17699746678179923</v>
      </c>
      <c r="AB99" s="29" t="s">
        <v>21</v>
      </c>
      <c r="AC99" s="22" t="s">
        <v>361</v>
      </c>
      <c r="AD99" s="22" t="s">
        <v>365</v>
      </c>
      <c r="AE99" s="22" t="s">
        <v>375</v>
      </c>
      <c r="AF99" s="22" t="s">
        <v>392</v>
      </c>
      <c r="AG99" s="22" t="s">
        <v>411</v>
      </c>
      <c r="AH99" s="1" t="s">
        <v>619</v>
      </c>
    </row>
    <row r="100" spans="1:34" ht="15.5" x14ac:dyDescent="0.35">
      <c r="A100" s="1" t="s">
        <v>249</v>
      </c>
      <c r="B100" s="18">
        <v>5.21687285735579E-2</v>
      </c>
      <c r="C100" s="18">
        <v>0</v>
      </c>
      <c r="D100" s="18">
        <v>7.303534910896874E-3</v>
      </c>
      <c r="E100" s="18">
        <v>0</v>
      </c>
      <c r="F100" s="18">
        <v>0</v>
      </c>
      <c r="G100" s="18">
        <v>0</v>
      </c>
      <c r="H100" s="25">
        <v>0</v>
      </c>
      <c r="I100" s="25">
        <v>0.1740891803506372</v>
      </c>
      <c r="J100" s="25" t="s">
        <v>21</v>
      </c>
      <c r="K100" s="19">
        <v>7.2780203784570605E-3</v>
      </c>
      <c r="L100" s="19">
        <v>7.1725720843494479E-3</v>
      </c>
      <c r="M100" s="19">
        <v>0</v>
      </c>
      <c r="N100" s="19">
        <v>2.1840419336051253E-2</v>
      </c>
      <c r="O100" s="19">
        <v>0.53120849933598935</v>
      </c>
      <c r="P100" s="19">
        <v>0</v>
      </c>
      <c r="Q100" s="27">
        <v>38.271712394872338</v>
      </c>
      <c r="R100" s="27">
        <v>0.20341738372562862</v>
      </c>
      <c r="S100" s="27" t="s">
        <v>21</v>
      </c>
      <c r="T100" s="20">
        <v>0</v>
      </c>
      <c r="U100" s="20">
        <v>0</v>
      </c>
      <c r="V100" s="20">
        <v>0</v>
      </c>
      <c r="W100" s="20">
        <v>7.1756601607347878E-3</v>
      </c>
      <c r="X100" s="20">
        <v>0</v>
      </c>
      <c r="Y100" s="20">
        <v>0.23833598151090568</v>
      </c>
      <c r="Z100" s="29" t="s">
        <v>22</v>
      </c>
      <c r="AA100" s="29">
        <v>0.20276831024559511</v>
      </c>
      <c r="AB100" s="29" t="s">
        <v>21</v>
      </c>
      <c r="AC100" s="22" t="s">
        <v>361</v>
      </c>
      <c r="AD100" s="22" t="s">
        <v>367</v>
      </c>
      <c r="AE100" s="22" t="s">
        <v>381</v>
      </c>
      <c r="AF100" s="22" t="s">
        <v>481</v>
      </c>
      <c r="AG100" s="22" t="s">
        <v>520</v>
      </c>
      <c r="AH100" s="1" t="s">
        <v>620</v>
      </c>
    </row>
    <row r="101" spans="1:34" ht="15.5" x14ac:dyDescent="0.35">
      <c r="A101" s="1" t="s">
        <v>198</v>
      </c>
      <c r="B101" s="18">
        <v>0</v>
      </c>
      <c r="C101" s="18">
        <v>0</v>
      </c>
      <c r="D101" s="18">
        <v>0</v>
      </c>
      <c r="E101" s="18">
        <v>2.7816411682892908E-2</v>
      </c>
      <c r="F101" s="18">
        <v>0</v>
      </c>
      <c r="G101" s="18">
        <v>3.2522969347101388E-2</v>
      </c>
      <c r="H101" s="25" t="s">
        <v>22</v>
      </c>
      <c r="I101" s="25">
        <v>9.2988007609468681E-2</v>
      </c>
      <c r="J101" s="25" t="s">
        <v>21</v>
      </c>
      <c r="K101" s="19">
        <v>5.0946142649199416E-2</v>
      </c>
      <c r="L101" s="19">
        <v>6.4768325921675514</v>
      </c>
      <c r="M101" s="19">
        <v>5.3361792956243333E-2</v>
      </c>
      <c r="N101" s="19">
        <v>7.2801397786837502E-2</v>
      </c>
      <c r="O101" s="19">
        <v>7.8118896961174907E-3</v>
      </c>
      <c r="P101" s="19">
        <v>2.2114108801415303E-2</v>
      </c>
      <c r="Q101" s="27">
        <v>1.5609360695285507E-2</v>
      </c>
      <c r="R101" s="27">
        <v>0.21091075773843776</v>
      </c>
      <c r="S101" s="27" t="s">
        <v>21</v>
      </c>
      <c r="T101" s="20">
        <v>4.4395116537180909E-2</v>
      </c>
      <c r="U101" s="20">
        <v>0</v>
      </c>
      <c r="V101" s="20">
        <v>8.5769980506822607E-2</v>
      </c>
      <c r="W101" s="20">
        <v>7.1756601607347878E-3</v>
      </c>
      <c r="X101" s="20">
        <v>5.8343057176196027E-2</v>
      </c>
      <c r="Y101" s="20">
        <v>3.6111512350137223E-2</v>
      </c>
      <c r="Z101" s="29">
        <v>0.78077942547617818</v>
      </c>
      <c r="AA101" s="29">
        <v>0.40329217260629835</v>
      </c>
      <c r="AB101" s="29" t="s">
        <v>21</v>
      </c>
      <c r="AC101" s="22" t="s">
        <v>361</v>
      </c>
      <c r="AD101" s="22" t="s">
        <v>365</v>
      </c>
      <c r="AE101" s="22" t="s">
        <v>375</v>
      </c>
      <c r="AF101" s="22" t="s">
        <v>402</v>
      </c>
      <c r="AG101" s="22" t="s">
        <v>420</v>
      </c>
      <c r="AH101" s="1" t="s">
        <v>39</v>
      </c>
    </row>
    <row r="102" spans="1:34" ht="15.5" x14ac:dyDescent="0.35">
      <c r="A102" s="1" t="s">
        <v>83</v>
      </c>
      <c r="B102" s="18">
        <v>0.22358026531524816</v>
      </c>
      <c r="C102" s="18">
        <v>5.0388712928304061E-2</v>
      </c>
      <c r="D102" s="18">
        <v>0.10224948875255625</v>
      </c>
      <c r="E102" s="18">
        <v>1.2331942512749188</v>
      </c>
      <c r="F102" s="18">
        <v>0.1750291715285881</v>
      </c>
      <c r="G102" s="18">
        <v>1.3009187738840557</v>
      </c>
      <c r="H102" s="25">
        <v>7.2009814359154936</v>
      </c>
      <c r="I102" s="25">
        <v>7.1633768236177953E-2</v>
      </c>
      <c r="J102" s="25" t="s">
        <v>21</v>
      </c>
      <c r="K102" s="19">
        <v>3.6390101892285302E-2</v>
      </c>
      <c r="L102" s="19">
        <v>7.8898292927843922E-2</v>
      </c>
      <c r="M102" s="19">
        <v>1.3127001067235859</v>
      </c>
      <c r="N102" s="19">
        <v>0.12376237623762376</v>
      </c>
      <c r="O102" s="19">
        <v>0.14061401453011485</v>
      </c>
      <c r="P102" s="19">
        <v>0.55285272003538255</v>
      </c>
      <c r="Q102" s="27">
        <v>0.5722939014702586</v>
      </c>
      <c r="R102" s="27">
        <v>0.27023088676486506</v>
      </c>
      <c r="S102" s="27" t="s">
        <v>21</v>
      </c>
      <c r="T102" s="20">
        <v>0.11098779134295228</v>
      </c>
      <c r="U102" s="20">
        <v>1.4327673902141987E-2</v>
      </c>
      <c r="V102" s="20">
        <v>0.21052631578947367</v>
      </c>
      <c r="W102" s="20">
        <v>5.0229621125143516E-2</v>
      </c>
      <c r="X102" s="20">
        <v>5.3529754959159863</v>
      </c>
      <c r="Y102" s="20">
        <v>5.0483894265491838</v>
      </c>
      <c r="Z102" s="29">
        <v>31.120590509596362</v>
      </c>
      <c r="AA102" s="29">
        <v>9.4694008097566784E-2</v>
      </c>
      <c r="AB102" s="29" t="s">
        <v>21</v>
      </c>
      <c r="AC102" s="22" t="s">
        <v>361</v>
      </c>
      <c r="AD102" s="22" t="s">
        <v>365</v>
      </c>
      <c r="AE102" s="22" t="s">
        <v>376</v>
      </c>
      <c r="AF102" s="22" t="s">
        <v>488</v>
      </c>
      <c r="AG102" s="22" t="s">
        <v>530</v>
      </c>
      <c r="AH102" s="1" t="s">
        <v>621</v>
      </c>
    </row>
    <row r="103" spans="1:34" ht="15.5" x14ac:dyDescent="0.35">
      <c r="A103" s="1" t="s">
        <v>222</v>
      </c>
      <c r="B103" s="18">
        <v>0.327917722462364</v>
      </c>
      <c r="C103" s="18">
        <v>0.33112582781456956</v>
      </c>
      <c r="D103" s="18">
        <v>0.16067776803973122</v>
      </c>
      <c r="E103" s="18">
        <v>0.84376448771441814</v>
      </c>
      <c r="F103" s="18">
        <v>0.1677362893815636</v>
      </c>
      <c r="G103" s="18">
        <v>0.91064314171883898</v>
      </c>
      <c r="H103" s="25">
        <v>2.3448748688908458</v>
      </c>
      <c r="I103" s="25">
        <v>0.15587759266923107</v>
      </c>
      <c r="J103" s="25" t="s">
        <v>21</v>
      </c>
      <c r="K103" s="19">
        <v>0.11644832605531297</v>
      </c>
      <c r="L103" s="19">
        <v>0.9754698034715249</v>
      </c>
      <c r="M103" s="19">
        <v>0.14941302027748132</v>
      </c>
      <c r="N103" s="19">
        <v>0.13832265579499126</v>
      </c>
      <c r="O103" s="19">
        <v>0.22654480118740722</v>
      </c>
      <c r="P103" s="19">
        <v>8.1085065605189452E-2</v>
      </c>
      <c r="Q103" s="27">
        <v>0.35925346967880967</v>
      </c>
      <c r="R103" s="27">
        <v>0.19481630785909881</v>
      </c>
      <c r="S103" s="27" t="s">
        <v>21</v>
      </c>
      <c r="T103" s="20">
        <v>8.8790233074361818E-2</v>
      </c>
      <c r="U103" s="20">
        <v>2.8655347804283974E-2</v>
      </c>
      <c r="V103" s="20">
        <v>5.1384015594541905</v>
      </c>
      <c r="W103" s="20">
        <v>2.6908725602755457</v>
      </c>
      <c r="X103" s="20">
        <v>0.15315052508751459</v>
      </c>
      <c r="Y103" s="20">
        <v>1.3794597717752419</v>
      </c>
      <c r="Z103" s="29">
        <v>0.80357794744975075</v>
      </c>
      <c r="AA103" s="29">
        <v>0.43483666660444148</v>
      </c>
      <c r="AB103" s="29" t="s">
        <v>21</v>
      </c>
      <c r="AC103" s="22" t="s">
        <v>39</v>
      </c>
      <c r="AD103" s="22" t="s">
        <v>39</v>
      </c>
      <c r="AE103" s="22" t="s">
        <v>39</v>
      </c>
      <c r="AF103" s="22" t="s">
        <v>39</v>
      </c>
      <c r="AG103" s="22" t="s">
        <v>39</v>
      </c>
      <c r="AH103" s="1" t="s">
        <v>39</v>
      </c>
    </row>
    <row r="104" spans="1:34" ht="15.5" x14ac:dyDescent="0.35">
      <c r="A104" s="1" t="s">
        <v>118</v>
      </c>
      <c r="B104" s="18">
        <v>2.9810702042033087E-2</v>
      </c>
      <c r="C104" s="18">
        <v>3.5991937805931469E-2</v>
      </c>
      <c r="D104" s="18">
        <v>5.8428279287174992E-2</v>
      </c>
      <c r="E104" s="18">
        <v>6.4904960593416786E-2</v>
      </c>
      <c r="F104" s="18">
        <v>2.9171528588098013E-2</v>
      </c>
      <c r="G104" s="18">
        <v>4.8784454020652089E-2</v>
      </c>
      <c r="H104" s="25">
        <v>1.1499628610713362</v>
      </c>
      <c r="I104" s="25">
        <v>0.35476083593245367</v>
      </c>
      <c r="J104" s="25" t="s">
        <v>21</v>
      </c>
      <c r="K104" s="19">
        <v>4.3668122270742356E-2</v>
      </c>
      <c r="L104" s="19">
        <v>3.5862860421747238E-2</v>
      </c>
      <c r="M104" s="19">
        <v>4.2689434364994665E-2</v>
      </c>
      <c r="N104" s="19">
        <v>4.3680838672102505E-2</v>
      </c>
      <c r="O104" s="19">
        <v>2.3435669088352474E-2</v>
      </c>
      <c r="P104" s="19">
        <v>0</v>
      </c>
      <c r="Q104" s="27">
        <v>0.54914317408103663</v>
      </c>
      <c r="R104" s="27">
        <v>0.14222673105945499</v>
      </c>
      <c r="S104" s="27" t="s">
        <v>21</v>
      </c>
      <c r="T104" s="20">
        <v>0</v>
      </c>
      <c r="U104" s="20">
        <v>0.66623683644960241</v>
      </c>
      <c r="V104" s="20">
        <v>0.14035087719298245</v>
      </c>
      <c r="W104" s="20">
        <v>3.5878300803673942E-2</v>
      </c>
      <c r="X104" s="20">
        <v>5.1050175029171529E-2</v>
      </c>
      <c r="Y104" s="20">
        <v>2.1666907410082332E-2</v>
      </c>
      <c r="Z104" s="29">
        <v>0.13463555346325121</v>
      </c>
      <c r="AA104" s="29">
        <v>0.17892472598802989</v>
      </c>
      <c r="AB104" s="29" t="s">
        <v>21</v>
      </c>
      <c r="AC104" s="22" t="s">
        <v>361</v>
      </c>
      <c r="AD104" s="22" t="s">
        <v>374</v>
      </c>
      <c r="AE104" s="22" t="s">
        <v>388</v>
      </c>
      <c r="AF104" s="22" t="s">
        <v>497</v>
      </c>
      <c r="AG104" s="22" t="s">
        <v>546</v>
      </c>
      <c r="AH104" s="1" t="s">
        <v>622</v>
      </c>
    </row>
    <row r="105" spans="1:34" ht="15.5" x14ac:dyDescent="0.35">
      <c r="A105" s="1" t="s">
        <v>207</v>
      </c>
      <c r="B105" s="18">
        <v>7.4526755105082717E-3</v>
      </c>
      <c r="C105" s="18">
        <v>0</v>
      </c>
      <c r="D105" s="18">
        <v>2.1910604732690624E-2</v>
      </c>
      <c r="E105" s="18">
        <v>0</v>
      </c>
      <c r="F105" s="18">
        <v>1.4585764294049007E-2</v>
      </c>
      <c r="G105" s="18">
        <v>8.130742336775347E-3</v>
      </c>
      <c r="H105" s="25">
        <v>0.77363654342010835</v>
      </c>
      <c r="I105" s="25">
        <v>0.41035909579863272</v>
      </c>
      <c r="J105" s="25" t="s">
        <v>21</v>
      </c>
      <c r="K105" s="19">
        <v>0</v>
      </c>
      <c r="L105" s="19">
        <v>2.1517716253048342E-2</v>
      </c>
      <c r="M105" s="19">
        <v>1.0672358591248666E-2</v>
      </c>
      <c r="N105" s="19">
        <v>7.2801397786837509E-3</v>
      </c>
      <c r="O105" s="19">
        <v>7.8118896961174907E-3</v>
      </c>
      <c r="P105" s="19">
        <v>5.8970956803774142E-2</v>
      </c>
      <c r="Q105" s="27">
        <v>2.3008019284458681</v>
      </c>
      <c r="R105" s="27">
        <v>0.26172876573867421</v>
      </c>
      <c r="S105" s="27" t="s">
        <v>21</v>
      </c>
      <c r="T105" s="20">
        <v>7.3991860895301518E-3</v>
      </c>
      <c r="U105" s="20">
        <v>0.1146213912171359</v>
      </c>
      <c r="V105" s="20">
        <v>3.118908382066277E-2</v>
      </c>
      <c r="W105" s="20">
        <v>7.1756601607347878E-3</v>
      </c>
      <c r="X105" s="20">
        <v>7.2928821470245033E-3</v>
      </c>
      <c r="Y105" s="20">
        <v>0</v>
      </c>
      <c r="Z105" s="29">
        <v>9.443622681036308E-2</v>
      </c>
      <c r="AA105" s="29">
        <v>0.14166040701037275</v>
      </c>
      <c r="AB105" s="29" t="s">
        <v>21</v>
      </c>
      <c r="AC105" s="22" t="s">
        <v>361</v>
      </c>
      <c r="AD105" s="22" t="s">
        <v>367</v>
      </c>
      <c r="AE105" s="22" t="s">
        <v>381</v>
      </c>
      <c r="AF105" s="22" t="s">
        <v>481</v>
      </c>
      <c r="AG105" s="22" t="s">
        <v>39</v>
      </c>
      <c r="AH105" s="1" t="s">
        <v>39</v>
      </c>
    </row>
    <row r="106" spans="1:34" ht="15.5" x14ac:dyDescent="0.35">
      <c r="A106" s="1" t="s">
        <v>92</v>
      </c>
      <c r="B106" s="18">
        <v>1.4905351021016543E-2</v>
      </c>
      <c r="C106" s="18">
        <v>0</v>
      </c>
      <c r="D106" s="18">
        <v>7.303534910896875E-2</v>
      </c>
      <c r="E106" s="18">
        <v>0.11126564673157163</v>
      </c>
      <c r="F106" s="18">
        <v>0.55425904317386232</v>
      </c>
      <c r="G106" s="18">
        <v>1.7155866330595984</v>
      </c>
      <c r="H106" s="25">
        <v>27.076328928988595</v>
      </c>
      <c r="I106" s="25">
        <v>0.11872286690114964</v>
      </c>
      <c r="J106" s="25" t="s">
        <v>21</v>
      </c>
      <c r="K106" s="19">
        <v>0.24745269286754004</v>
      </c>
      <c r="L106" s="19">
        <v>4.3035432506096684E-2</v>
      </c>
      <c r="M106" s="19">
        <v>3.2017075773745997E-2</v>
      </c>
      <c r="N106" s="19">
        <v>0.12376237623762376</v>
      </c>
      <c r="O106" s="19">
        <v>2.3435669088352474E-2</v>
      </c>
      <c r="P106" s="19">
        <v>7.3713696004717678E-3</v>
      </c>
      <c r="Q106" s="27">
        <v>0.47927727793701785</v>
      </c>
      <c r="R106" s="27">
        <v>0.12017750997831561</v>
      </c>
      <c r="S106" s="27" t="s">
        <v>21</v>
      </c>
      <c r="T106" s="20">
        <v>1.4798372179060304E-2</v>
      </c>
      <c r="U106" s="20">
        <v>0</v>
      </c>
      <c r="V106" s="20">
        <v>7.329434697855751</v>
      </c>
      <c r="W106" s="20">
        <v>4.3053960964408722E-2</v>
      </c>
      <c r="X106" s="20">
        <v>0.10210035005834306</v>
      </c>
      <c r="Y106" s="20">
        <v>4.3333814820164664E-2</v>
      </c>
      <c r="Z106" s="29">
        <v>2.5664779977090654E-2</v>
      </c>
      <c r="AA106" s="29">
        <v>0.21651952730679824</v>
      </c>
      <c r="AB106" s="29" t="s">
        <v>21</v>
      </c>
      <c r="AC106" s="22" t="s">
        <v>361</v>
      </c>
      <c r="AD106" s="22" t="s">
        <v>370</v>
      </c>
      <c r="AE106" s="22" t="s">
        <v>383</v>
      </c>
      <c r="AF106" s="22" t="s">
        <v>39</v>
      </c>
      <c r="AG106" s="22" t="s">
        <v>39</v>
      </c>
      <c r="AH106" s="1" t="s">
        <v>39</v>
      </c>
    </row>
    <row r="107" spans="1:34" ht="15.5" x14ac:dyDescent="0.35">
      <c r="A107" s="1" t="s">
        <v>71</v>
      </c>
      <c r="B107" s="18">
        <v>0</v>
      </c>
      <c r="C107" s="18">
        <v>0</v>
      </c>
      <c r="D107" s="18">
        <v>0</v>
      </c>
      <c r="E107" s="18">
        <v>9.2721372276309694E-3</v>
      </c>
      <c r="F107" s="18">
        <v>7.2928821470245033E-3</v>
      </c>
      <c r="G107" s="18">
        <v>0</v>
      </c>
      <c r="H107" s="25" t="s">
        <v>22</v>
      </c>
      <c r="I107" s="25">
        <v>9.4635037488440543E-2</v>
      </c>
      <c r="J107" s="25" t="s">
        <v>21</v>
      </c>
      <c r="K107" s="19">
        <v>7.2780203784570605E-3</v>
      </c>
      <c r="L107" s="19">
        <v>8.6070865012193368E-2</v>
      </c>
      <c r="M107" s="19">
        <v>0</v>
      </c>
      <c r="N107" s="19">
        <v>0</v>
      </c>
      <c r="O107" s="19">
        <v>0</v>
      </c>
      <c r="P107" s="19">
        <v>0</v>
      </c>
      <c r="Q107" s="27">
        <v>0</v>
      </c>
      <c r="R107" s="27">
        <v>0.18802827193210003</v>
      </c>
      <c r="S107" s="27" t="s">
        <v>21</v>
      </c>
      <c r="T107" s="20">
        <v>0</v>
      </c>
      <c r="U107" s="20">
        <v>0</v>
      </c>
      <c r="V107" s="20">
        <v>0</v>
      </c>
      <c r="W107" s="20">
        <v>3.5878300803673942E-2</v>
      </c>
      <c r="X107" s="20">
        <v>1.4585764294049007E-2</v>
      </c>
      <c r="Y107" s="20">
        <v>0</v>
      </c>
      <c r="Z107" s="29" t="s">
        <v>22</v>
      </c>
      <c r="AA107" s="29">
        <v>0.12386268916829257</v>
      </c>
      <c r="AB107" s="29" t="s">
        <v>21</v>
      </c>
      <c r="AC107" s="22" t="s">
        <v>361</v>
      </c>
      <c r="AD107" s="22" t="s">
        <v>365</v>
      </c>
      <c r="AE107" s="22" t="s">
        <v>375</v>
      </c>
      <c r="AF107" s="22" t="s">
        <v>482</v>
      </c>
      <c r="AG107" s="22" t="s">
        <v>533</v>
      </c>
      <c r="AH107" s="1" t="s">
        <v>623</v>
      </c>
    </row>
    <row r="108" spans="1:34" ht="15.5" x14ac:dyDescent="0.35">
      <c r="A108" s="1" t="s">
        <v>193</v>
      </c>
      <c r="B108" s="18">
        <v>1.0582799224921746</v>
      </c>
      <c r="C108" s="18">
        <v>7.1983875611862942E-3</v>
      </c>
      <c r="D108" s="18">
        <v>0.11685655857434998</v>
      </c>
      <c r="E108" s="18">
        <v>0.1761706073249884</v>
      </c>
      <c r="F108" s="18">
        <v>1.8523920653442241</v>
      </c>
      <c r="G108" s="18">
        <v>0.14635336206195626</v>
      </c>
      <c r="H108" s="25">
        <v>1.8395093407466765</v>
      </c>
      <c r="I108" s="25">
        <v>0.35991431489048609</v>
      </c>
      <c r="J108" s="25" t="s">
        <v>21</v>
      </c>
      <c r="K108" s="19">
        <v>1.1208151382823872</v>
      </c>
      <c r="L108" s="19">
        <v>0.12193372543394061</v>
      </c>
      <c r="M108" s="19">
        <v>0.14941302027748132</v>
      </c>
      <c r="N108" s="19">
        <v>0.15288293535235875</v>
      </c>
      <c r="O108" s="19">
        <v>9.3742676353409896E-2</v>
      </c>
      <c r="P108" s="19">
        <v>4.4228217602830605E-2</v>
      </c>
      <c r="Q108" s="27">
        <v>0.20892241962134678</v>
      </c>
      <c r="R108" s="27">
        <v>0.17360612956275528</v>
      </c>
      <c r="S108" s="27" t="s">
        <v>21</v>
      </c>
      <c r="T108" s="20">
        <v>9.6189419163891968E-2</v>
      </c>
      <c r="U108" s="20">
        <v>0.1002937173149939</v>
      </c>
      <c r="V108" s="20">
        <v>0.13255360623781678</v>
      </c>
      <c r="W108" s="20">
        <v>7.7855912743972437</v>
      </c>
      <c r="X108" s="20">
        <v>0.13127187864644108</v>
      </c>
      <c r="Y108" s="20">
        <v>7.2223024700274446E-2</v>
      </c>
      <c r="Z108" s="29">
        <v>24.280225095172671</v>
      </c>
      <c r="AA108" s="29">
        <v>0.21243799684664894</v>
      </c>
      <c r="AB108" s="29" t="s">
        <v>21</v>
      </c>
      <c r="AC108" s="22" t="s">
        <v>361</v>
      </c>
      <c r="AD108" s="22" t="s">
        <v>365</v>
      </c>
      <c r="AE108" s="22" t="s">
        <v>375</v>
      </c>
      <c r="AF108" s="22" t="s">
        <v>392</v>
      </c>
      <c r="AG108" s="22" t="s">
        <v>411</v>
      </c>
      <c r="AH108" s="1" t="s">
        <v>624</v>
      </c>
    </row>
    <row r="109" spans="1:34" ht="15.5" x14ac:dyDescent="0.35">
      <c r="A109" s="1" t="s">
        <v>98</v>
      </c>
      <c r="B109" s="18">
        <v>0</v>
      </c>
      <c r="C109" s="18">
        <v>1.4396775122372588E-2</v>
      </c>
      <c r="D109" s="18">
        <v>7.303534910896874E-3</v>
      </c>
      <c r="E109" s="18">
        <v>2.7816411682892908E-2</v>
      </c>
      <c r="F109" s="18">
        <v>7.2928821470245033E-3</v>
      </c>
      <c r="G109" s="18">
        <v>3.2522969347101388E-2</v>
      </c>
      <c r="H109" s="25">
        <v>3.1166496272785751</v>
      </c>
      <c r="I109" s="25">
        <v>0.15301358021587053</v>
      </c>
      <c r="J109" s="25" t="s">
        <v>21</v>
      </c>
      <c r="K109" s="19">
        <v>3.6390101892285302E-2</v>
      </c>
      <c r="L109" s="19">
        <v>7.1725720843494479E-3</v>
      </c>
      <c r="M109" s="19">
        <v>2.1344717182497332E-2</v>
      </c>
      <c r="N109" s="19">
        <v>5.8241118229470007E-2</v>
      </c>
      <c r="O109" s="19">
        <v>6.3666901023357552</v>
      </c>
      <c r="P109" s="19">
        <v>0</v>
      </c>
      <c r="Q109" s="27">
        <v>98.986126322861409</v>
      </c>
      <c r="R109" s="27">
        <v>0.21130521335582891</v>
      </c>
      <c r="S109" s="27" t="s">
        <v>21</v>
      </c>
      <c r="T109" s="20">
        <v>3.699593044765076E-2</v>
      </c>
      <c r="U109" s="20">
        <v>0</v>
      </c>
      <c r="V109" s="20">
        <v>5.4580896686159841E-2</v>
      </c>
      <c r="W109" s="20">
        <v>2.8702640642939151E-2</v>
      </c>
      <c r="X109" s="20">
        <v>5.8343057176196027E-2</v>
      </c>
      <c r="Y109" s="20">
        <v>2.1666907410082332E-2</v>
      </c>
      <c r="Z109" s="29">
        <v>1.1871191504633412</v>
      </c>
      <c r="AA109" s="29">
        <v>0.42671411848329982</v>
      </c>
      <c r="AB109" s="29" t="s">
        <v>21</v>
      </c>
      <c r="AC109" s="22" t="s">
        <v>39</v>
      </c>
      <c r="AD109" s="22" t="s">
        <v>39</v>
      </c>
      <c r="AE109" s="22" t="s">
        <v>39</v>
      </c>
      <c r="AF109" s="22" t="s">
        <v>39</v>
      </c>
      <c r="AG109" s="22" t="s">
        <v>39</v>
      </c>
      <c r="AH109" s="1" t="s">
        <v>39</v>
      </c>
    </row>
    <row r="110" spans="1:34" ht="15.5" x14ac:dyDescent="0.35">
      <c r="A110" s="1" t="s">
        <v>239</v>
      </c>
      <c r="B110" s="18">
        <v>0</v>
      </c>
      <c r="C110" s="18">
        <v>0</v>
      </c>
      <c r="D110" s="18">
        <v>0</v>
      </c>
      <c r="E110" s="18">
        <v>9.2721372276309694E-3</v>
      </c>
      <c r="F110" s="18">
        <v>7.2928821470245033E-3</v>
      </c>
      <c r="G110" s="18">
        <v>8.130742336775347E-3</v>
      </c>
      <c r="H110" s="25" t="s">
        <v>22</v>
      </c>
      <c r="I110" s="25">
        <v>2.4100854210529037E-3</v>
      </c>
      <c r="J110" s="25" t="s">
        <v>25</v>
      </c>
      <c r="K110" s="19">
        <v>0</v>
      </c>
      <c r="L110" s="19">
        <v>7.1725720843494479E-3</v>
      </c>
      <c r="M110" s="19">
        <v>1.0672358591248666E-2</v>
      </c>
      <c r="N110" s="19">
        <v>0</v>
      </c>
      <c r="O110" s="19">
        <v>0</v>
      </c>
      <c r="P110" s="19">
        <v>0</v>
      </c>
      <c r="Q110" s="27">
        <v>0</v>
      </c>
      <c r="R110" s="27">
        <v>9.9383648116250278E-2</v>
      </c>
      <c r="S110" s="27" t="s">
        <v>21</v>
      </c>
      <c r="T110" s="20">
        <v>0</v>
      </c>
      <c r="U110" s="20">
        <v>3.581918475535497E-2</v>
      </c>
      <c r="V110" s="20">
        <v>7.7972709551656924E-3</v>
      </c>
      <c r="W110" s="20">
        <v>0</v>
      </c>
      <c r="X110" s="20">
        <v>0</v>
      </c>
      <c r="Y110" s="20">
        <v>0</v>
      </c>
      <c r="Z110" s="29">
        <v>0</v>
      </c>
      <c r="AA110" s="29">
        <v>0.15652859768950322</v>
      </c>
      <c r="AB110" s="29" t="s">
        <v>21</v>
      </c>
      <c r="AC110" s="22" t="s">
        <v>361</v>
      </c>
      <c r="AD110" s="22" t="s">
        <v>374</v>
      </c>
      <c r="AE110" s="22" t="s">
        <v>388</v>
      </c>
      <c r="AF110" s="22" t="s">
        <v>404</v>
      </c>
      <c r="AG110" s="22" t="s">
        <v>423</v>
      </c>
      <c r="AH110" s="1" t="s">
        <v>440</v>
      </c>
    </row>
    <row r="111" spans="1:34" ht="15.5" x14ac:dyDescent="0.35">
      <c r="A111" s="1" t="s">
        <v>155</v>
      </c>
      <c r="B111" s="18">
        <v>0</v>
      </c>
      <c r="C111" s="18">
        <v>0</v>
      </c>
      <c r="D111" s="18">
        <v>0</v>
      </c>
      <c r="E111" s="18">
        <v>9.2721372276309694E-3</v>
      </c>
      <c r="F111" s="18">
        <v>0</v>
      </c>
      <c r="G111" s="18">
        <v>8.130742336775347E-3</v>
      </c>
      <c r="H111" s="25" t="s">
        <v>22</v>
      </c>
      <c r="I111" s="25">
        <v>9.2626946464894111E-2</v>
      </c>
      <c r="J111" s="25" t="s">
        <v>21</v>
      </c>
      <c r="K111" s="19">
        <v>0</v>
      </c>
      <c r="L111" s="19">
        <v>7.1725720843494479E-3</v>
      </c>
      <c r="M111" s="19">
        <v>2.1344717182497332E-2</v>
      </c>
      <c r="N111" s="19">
        <v>7.2801397786837509E-3</v>
      </c>
      <c r="O111" s="19">
        <v>1.5623779392234981E-2</v>
      </c>
      <c r="P111" s="19">
        <v>0.10319917440660474</v>
      </c>
      <c r="Q111" s="27">
        <v>4.4219873914918901</v>
      </c>
      <c r="R111" s="27">
        <v>0.15899699874598572</v>
      </c>
      <c r="S111" s="27" t="s">
        <v>21</v>
      </c>
      <c r="T111" s="20">
        <v>0</v>
      </c>
      <c r="U111" s="20">
        <v>0</v>
      </c>
      <c r="V111" s="20">
        <v>0</v>
      </c>
      <c r="W111" s="20">
        <v>0</v>
      </c>
      <c r="X111" s="20">
        <v>2.1878646441073513E-2</v>
      </c>
      <c r="Y111" s="20">
        <v>1.444460494005489E-2</v>
      </c>
      <c r="Z111" s="29" t="s">
        <v>22</v>
      </c>
      <c r="AA111" s="29">
        <v>0.10004232085761877</v>
      </c>
      <c r="AB111" s="29" t="s">
        <v>21</v>
      </c>
      <c r="AC111" s="22" t="s">
        <v>361</v>
      </c>
      <c r="AD111" s="22" t="s">
        <v>367</v>
      </c>
      <c r="AE111" s="22" t="s">
        <v>467</v>
      </c>
      <c r="AF111" s="22" t="s">
        <v>498</v>
      </c>
      <c r="AG111" s="22" t="s">
        <v>547</v>
      </c>
      <c r="AH111" s="1" t="s">
        <v>625</v>
      </c>
    </row>
    <row r="112" spans="1:34" ht="15.5" x14ac:dyDescent="0.35">
      <c r="A112" s="1" t="s">
        <v>181</v>
      </c>
      <c r="B112" s="18">
        <v>2.2358026531524817E-2</v>
      </c>
      <c r="C112" s="18">
        <v>0</v>
      </c>
      <c r="D112" s="18">
        <v>7.303534910896874E-3</v>
      </c>
      <c r="E112" s="18">
        <v>0</v>
      </c>
      <c r="F112" s="18">
        <v>0</v>
      </c>
      <c r="G112" s="18">
        <v>0</v>
      </c>
      <c r="H112" s="25">
        <v>0</v>
      </c>
      <c r="I112" s="25">
        <v>0.13595649806324739</v>
      </c>
      <c r="J112" s="25" t="s">
        <v>21</v>
      </c>
      <c r="K112" s="19">
        <v>7.2780203784570605E-3</v>
      </c>
      <c r="L112" s="19">
        <v>1.4345144168698896E-2</v>
      </c>
      <c r="M112" s="19">
        <v>0</v>
      </c>
      <c r="N112" s="19">
        <v>0.68433313919627259</v>
      </c>
      <c r="O112" s="19">
        <v>1.5623779392234981E-2</v>
      </c>
      <c r="P112" s="19">
        <v>0</v>
      </c>
      <c r="Q112" s="27">
        <v>32.37069750184051</v>
      </c>
      <c r="R112" s="27">
        <v>0.21078021107663836</v>
      </c>
      <c r="S112" s="27" t="s">
        <v>21</v>
      </c>
      <c r="T112" s="20">
        <v>7.3991860895301518E-3</v>
      </c>
      <c r="U112" s="20">
        <v>0</v>
      </c>
      <c r="V112" s="20">
        <v>7.7972709551656924E-3</v>
      </c>
      <c r="W112" s="20">
        <v>0</v>
      </c>
      <c r="X112" s="20">
        <v>3.6464410735122521E-2</v>
      </c>
      <c r="Y112" s="20">
        <v>7.2223024700274448E-3</v>
      </c>
      <c r="Z112" s="29">
        <v>2.8747959525472639</v>
      </c>
      <c r="AA112" s="29">
        <v>0.27898441504164961</v>
      </c>
      <c r="AB112" s="29" t="s">
        <v>21</v>
      </c>
      <c r="AC112" s="22" t="s">
        <v>364</v>
      </c>
      <c r="AD112" s="22" t="s">
        <v>371</v>
      </c>
      <c r="AE112" s="22" t="s">
        <v>384</v>
      </c>
      <c r="AF112" s="22" t="s">
        <v>399</v>
      </c>
      <c r="AG112" s="22" t="s">
        <v>422</v>
      </c>
      <c r="AH112" s="1" t="s">
        <v>439</v>
      </c>
    </row>
    <row r="113" spans="1:34" ht="15.5" x14ac:dyDescent="0.35">
      <c r="A113" s="1" t="s">
        <v>282</v>
      </c>
      <c r="B113" s="18">
        <v>7.4526755105082717E-3</v>
      </c>
      <c r="C113" s="18">
        <v>0</v>
      </c>
      <c r="D113" s="18">
        <v>7.303534910896874E-3</v>
      </c>
      <c r="E113" s="18">
        <v>0</v>
      </c>
      <c r="F113" s="18">
        <v>0</v>
      </c>
      <c r="G113" s="18">
        <v>0</v>
      </c>
      <c r="H113" s="25">
        <v>0</v>
      </c>
      <c r="I113" s="25">
        <v>9.1772559398793585E-2</v>
      </c>
      <c r="J113" s="25" t="s">
        <v>21</v>
      </c>
      <c r="K113" s="19">
        <v>2.1834061135371178E-2</v>
      </c>
      <c r="L113" s="19">
        <v>1.4345144168698896E-2</v>
      </c>
      <c r="M113" s="19">
        <v>0</v>
      </c>
      <c r="N113" s="19">
        <v>0</v>
      </c>
      <c r="O113" s="19">
        <v>0</v>
      </c>
      <c r="P113" s="19">
        <v>0</v>
      </c>
      <c r="Q113" s="27">
        <v>0</v>
      </c>
      <c r="R113" s="27">
        <v>0.10022642336171927</v>
      </c>
      <c r="S113" s="27" t="s">
        <v>21</v>
      </c>
      <c r="T113" s="20">
        <v>0</v>
      </c>
      <c r="U113" s="20">
        <v>0</v>
      </c>
      <c r="V113" s="20">
        <v>0</v>
      </c>
      <c r="W113" s="20">
        <v>1.4351320321469576E-2</v>
      </c>
      <c r="X113" s="20">
        <v>0</v>
      </c>
      <c r="Y113" s="20">
        <v>1.444460494005489E-2</v>
      </c>
      <c r="Z113" s="29" t="s">
        <v>22</v>
      </c>
      <c r="AA113" s="29">
        <v>9.1753851681636689E-2</v>
      </c>
      <c r="AB113" s="29" t="s">
        <v>21</v>
      </c>
      <c r="AC113" s="22" t="s">
        <v>361</v>
      </c>
      <c r="AD113" s="22" t="s">
        <v>367</v>
      </c>
      <c r="AE113" s="22" t="s">
        <v>381</v>
      </c>
      <c r="AF113" s="22" t="s">
        <v>481</v>
      </c>
      <c r="AG113" s="22" t="s">
        <v>520</v>
      </c>
      <c r="AH113" s="1" t="s">
        <v>590</v>
      </c>
    </row>
    <row r="114" spans="1:34" ht="15.5" x14ac:dyDescent="0.35">
      <c r="A114" s="1" t="s">
        <v>192</v>
      </c>
      <c r="B114" s="18">
        <v>7.4526755105082717E-3</v>
      </c>
      <c r="C114" s="18">
        <v>0</v>
      </c>
      <c r="D114" s="18">
        <v>7.303534910896874E-3</v>
      </c>
      <c r="E114" s="18">
        <v>9.2721372276309694E-3</v>
      </c>
      <c r="F114" s="18">
        <v>7.2928821470245033E-3</v>
      </c>
      <c r="G114" s="18">
        <v>4.0653711683876742E-2</v>
      </c>
      <c r="H114" s="25">
        <v>3.8776033564506203</v>
      </c>
      <c r="I114" s="25">
        <v>0.14144325901335969</v>
      </c>
      <c r="J114" s="25" t="s">
        <v>21</v>
      </c>
      <c r="K114" s="19">
        <v>1.4556040756914121E-2</v>
      </c>
      <c r="L114" s="19">
        <v>7.8898292927843922E-2</v>
      </c>
      <c r="M114" s="19">
        <v>2.1344717182497332E-2</v>
      </c>
      <c r="N114" s="19">
        <v>4.9577751892836339</v>
      </c>
      <c r="O114" s="19">
        <v>3.1247558784469963E-2</v>
      </c>
      <c r="P114" s="19">
        <v>0</v>
      </c>
      <c r="Q114" s="27">
        <v>43.458745611381566</v>
      </c>
      <c r="R114" s="27">
        <v>0.21536995328420844</v>
      </c>
      <c r="S114" s="27" t="s">
        <v>21</v>
      </c>
      <c r="T114" s="20">
        <v>0</v>
      </c>
      <c r="U114" s="20">
        <v>7.1638369510709935E-3</v>
      </c>
      <c r="V114" s="20">
        <v>6.237816764132554E-2</v>
      </c>
      <c r="W114" s="20">
        <v>7.1756601607347878E-3</v>
      </c>
      <c r="X114" s="20">
        <v>1.4585764294049007E-2</v>
      </c>
      <c r="Y114" s="20">
        <v>3.6111512350137223E-2</v>
      </c>
      <c r="Z114" s="29">
        <v>0.83220115876913647</v>
      </c>
      <c r="AA114" s="29">
        <v>0.38064261353505524</v>
      </c>
      <c r="AB114" s="29" t="s">
        <v>21</v>
      </c>
      <c r="AC114" s="22" t="s">
        <v>361</v>
      </c>
      <c r="AD114" s="22" t="s">
        <v>365</v>
      </c>
      <c r="AE114" s="22" t="s">
        <v>39</v>
      </c>
      <c r="AF114" s="22" t="s">
        <v>39</v>
      </c>
      <c r="AG114" s="22" t="s">
        <v>39</v>
      </c>
      <c r="AH114" s="1" t="s">
        <v>39</v>
      </c>
    </row>
    <row r="115" spans="1:34" ht="15.5" x14ac:dyDescent="0.35">
      <c r="A115" s="1" t="s">
        <v>291</v>
      </c>
      <c r="B115" s="18">
        <v>0</v>
      </c>
      <c r="C115" s="18">
        <v>0</v>
      </c>
      <c r="D115" s="18">
        <v>0</v>
      </c>
      <c r="E115" s="18">
        <v>1.8544274455261939E-2</v>
      </c>
      <c r="F115" s="18">
        <v>7.2928821470245033E-3</v>
      </c>
      <c r="G115" s="18">
        <v>8.130742336775347E-3</v>
      </c>
      <c r="H115" s="25" t="s">
        <v>22</v>
      </c>
      <c r="I115" s="25">
        <v>4.4382163852355327E-2</v>
      </c>
      <c r="J115" s="25" t="s">
        <v>25</v>
      </c>
      <c r="K115" s="19">
        <v>0</v>
      </c>
      <c r="L115" s="19">
        <v>0</v>
      </c>
      <c r="M115" s="19">
        <v>0</v>
      </c>
      <c r="N115" s="19">
        <v>0.21112405358182876</v>
      </c>
      <c r="O115" s="19">
        <v>0.30466369814858218</v>
      </c>
      <c r="P115" s="19">
        <v>0</v>
      </c>
      <c r="Q115" s="27" t="s">
        <v>22</v>
      </c>
      <c r="R115" s="27">
        <v>9.8303942649508147E-2</v>
      </c>
      <c r="S115" s="27" t="s">
        <v>21</v>
      </c>
      <c r="T115" s="20">
        <v>7.3991860895301518E-3</v>
      </c>
      <c r="U115" s="20">
        <v>0</v>
      </c>
      <c r="V115" s="20">
        <v>1.5594541910331385E-2</v>
      </c>
      <c r="W115" s="20">
        <v>0</v>
      </c>
      <c r="X115" s="20">
        <v>1.4585764294049007E-2</v>
      </c>
      <c r="Y115" s="20">
        <v>1.444460494005489E-2</v>
      </c>
      <c r="Z115" s="29">
        <v>1.2625342543096409</v>
      </c>
      <c r="AA115" s="29">
        <v>0.39371349391889499</v>
      </c>
      <c r="AB115" s="29" t="s">
        <v>21</v>
      </c>
      <c r="AC115" s="22" t="s">
        <v>362</v>
      </c>
      <c r="AD115" s="22" t="s">
        <v>366</v>
      </c>
      <c r="AE115" s="22" t="s">
        <v>377</v>
      </c>
      <c r="AF115" s="22" t="s">
        <v>39</v>
      </c>
      <c r="AG115" s="22" t="s">
        <v>39</v>
      </c>
      <c r="AH115" s="1" t="s">
        <v>39</v>
      </c>
    </row>
    <row r="116" spans="1:34" ht="15.5" x14ac:dyDescent="0.35">
      <c r="A116" s="1" t="s">
        <v>322</v>
      </c>
      <c r="B116" s="18">
        <v>0</v>
      </c>
      <c r="C116" s="18">
        <v>0</v>
      </c>
      <c r="D116" s="18">
        <v>0</v>
      </c>
      <c r="E116" s="18">
        <v>2.7816411682892908E-2</v>
      </c>
      <c r="F116" s="18">
        <v>7.2928821470245033E-3</v>
      </c>
      <c r="G116" s="18">
        <v>1.6261484673550694E-2</v>
      </c>
      <c r="H116" s="25" t="s">
        <v>22</v>
      </c>
      <c r="I116" s="25">
        <v>5.1111407501159556E-2</v>
      </c>
      <c r="J116" s="25" t="s">
        <v>21</v>
      </c>
      <c r="K116" s="19">
        <v>2.1834061135371178E-2</v>
      </c>
      <c r="L116" s="19">
        <v>2.3167407832448714</v>
      </c>
      <c r="M116" s="19">
        <v>2.1344717182497332E-2</v>
      </c>
      <c r="N116" s="19">
        <v>0</v>
      </c>
      <c r="O116" s="19">
        <v>0</v>
      </c>
      <c r="P116" s="19">
        <v>0</v>
      </c>
      <c r="Q116" s="27">
        <v>0</v>
      </c>
      <c r="R116" s="27">
        <v>0.20597015362023613</v>
      </c>
      <c r="S116" s="27" t="s">
        <v>21</v>
      </c>
      <c r="T116" s="20">
        <v>1.4798372179060304E-2</v>
      </c>
      <c r="U116" s="20">
        <v>7.1638369510709935E-3</v>
      </c>
      <c r="V116" s="20">
        <v>3.8986354775828458E-2</v>
      </c>
      <c r="W116" s="20">
        <v>7.1756601607347878E-3</v>
      </c>
      <c r="X116" s="20">
        <v>7.2928821470245033E-3</v>
      </c>
      <c r="Y116" s="20">
        <v>1.444460494005489E-2</v>
      </c>
      <c r="Z116" s="29">
        <v>0.474386029709011</v>
      </c>
      <c r="AA116" s="29">
        <v>0.14014322284700281</v>
      </c>
      <c r="AB116" s="29" t="s">
        <v>21</v>
      </c>
      <c r="AC116" s="22" t="s">
        <v>361</v>
      </c>
      <c r="AD116" s="22" t="s">
        <v>370</v>
      </c>
      <c r="AE116" s="22" t="s">
        <v>383</v>
      </c>
      <c r="AF116" s="22" t="s">
        <v>398</v>
      </c>
      <c r="AG116" s="22" t="s">
        <v>527</v>
      </c>
      <c r="AH116" s="1" t="s">
        <v>626</v>
      </c>
    </row>
    <row r="117" spans="1:34" ht="15.5" x14ac:dyDescent="0.35">
      <c r="A117" s="1" t="s">
        <v>285</v>
      </c>
      <c r="B117" s="18">
        <v>4.4716053063049634E-2</v>
      </c>
      <c r="C117" s="18">
        <v>7.1983875611862942E-3</v>
      </c>
      <c r="D117" s="18">
        <v>4.2871749926964648</v>
      </c>
      <c r="E117" s="18">
        <v>6.4904960593416786E-2</v>
      </c>
      <c r="F117" s="18">
        <v>2.1878646441073513E-2</v>
      </c>
      <c r="G117" s="18">
        <v>6.5045938694202776E-2</v>
      </c>
      <c r="H117" s="25">
        <v>3.4991107710932348E-2</v>
      </c>
      <c r="I117" s="25">
        <v>0.21371394116472375</v>
      </c>
      <c r="J117" s="25" t="s">
        <v>21</v>
      </c>
      <c r="K117" s="19">
        <v>4.3668122270742356E-2</v>
      </c>
      <c r="L117" s="19">
        <v>7.8898292927843922E-2</v>
      </c>
      <c r="M117" s="19">
        <v>3.2017075773745997E-2</v>
      </c>
      <c r="N117" s="19">
        <v>5.8241118229470007E-2</v>
      </c>
      <c r="O117" s="19">
        <v>0.10936645574564487</v>
      </c>
      <c r="P117" s="19">
        <v>1.4742739200943536E-2</v>
      </c>
      <c r="Q117" s="27">
        <v>1.1796234645049899</v>
      </c>
      <c r="R117" s="27">
        <v>0.28870340182038501</v>
      </c>
      <c r="S117" s="27" t="s">
        <v>21</v>
      </c>
      <c r="T117" s="20">
        <v>7.0218275989641139</v>
      </c>
      <c r="U117" s="20">
        <v>0</v>
      </c>
      <c r="V117" s="20">
        <v>4.6783625730994156E-2</v>
      </c>
      <c r="W117" s="20">
        <v>2.1526980482204361E-2</v>
      </c>
      <c r="X117" s="20">
        <v>8.7514585764294051E-2</v>
      </c>
      <c r="Y117" s="20">
        <v>5.0556117290192118E-2</v>
      </c>
      <c r="Z117" s="29">
        <v>2.257836489565522E-2</v>
      </c>
      <c r="AA117" s="29">
        <v>0.21511162226632374</v>
      </c>
      <c r="AB117" s="29" t="s">
        <v>21</v>
      </c>
      <c r="AC117" s="22" t="s">
        <v>361</v>
      </c>
      <c r="AD117" s="22" t="s">
        <v>367</v>
      </c>
      <c r="AE117" s="22" t="s">
        <v>381</v>
      </c>
      <c r="AF117" s="22" t="s">
        <v>481</v>
      </c>
      <c r="AG117" s="22" t="s">
        <v>520</v>
      </c>
      <c r="AH117" s="1" t="s">
        <v>39</v>
      </c>
    </row>
    <row r="118" spans="1:34" ht="15.5" x14ac:dyDescent="0.35">
      <c r="A118" s="1" t="s">
        <v>316</v>
      </c>
      <c r="B118" s="18">
        <v>0</v>
      </c>
      <c r="C118" s="18">
        <v>0</v>
      </c>
      <c r="D118" s="18">
        <v>0</v>
      </c>
      <c r="E118" s="18">
        <v>1.8544274455261939E-2</v>
      </c>
      <c r="F118" s="18">
        <v>7.2928821470245033E-3</v>
      </c>
      <c r="G118" s="18">
        <v>1.6261484673550694E-2</v>
      </c>
      <c r="H118" s="25" t="s">
        <v>22</v>
      </c>
      <c r="I118" s="25">
        <v>2.7492669487094168E-2</v>
      </c>
      <c r="J118" s="25" t="s">
        <v>25</v>
      </c>
      <c r="K118" s="19">
        <v>7.2780203784570605E-3</v>
      </c>
      <c r="L118" s="19">
        <v>0</v>
      </c>
      <c r="M118" s="19">
        <v>1.0672358591248666E-2</v>
      </c>
      <c r="N118" s="19">
        <v>0</v>
      </c>
      <c r="O118" s="19">
        <v>0</v>
      </c>
      <c r="P118" s="19">
        <v>0</v>
      </c>
      <c r="Q118" s="27">
        <v>0</v>
      </c>
      <c r="R118" s="27">
        <v>9.8860523573206349E-2</v>
      </c>
      <c r="S118" s="27" t="s">
        <v>21</v>
      </c>
      <c r="T118" s="20">
        <v>0</v>
      </c>
      <c r="U118" s="20">
        <v>0</v>
      </c>
      <c r="V118" s="20">
        <v>0</v>
      </c>
      <c r="W118" s="20">
        <v>7.1756601607347878E-3</v>
      </c>
      <c r="X118" s="20">
        <v>2.9171528588098013E-2</v>
      </c>
      <c r="Y118" s="20">
        <v>7.2223024700274448E-3</v>
      </c>
      <c r="Z118" s="29" t="s">
        <v>22</v>
      </c>
      <c r="AA118" s="29">
        <v>9.2925062770254641E-2</v>
      </c>
      <c r="AB118" s="29" t="s">
        <v>21</v>
      </c>
      <c r="AC118" s="22" t="s">
        <v>362</v>
      </c>
      <c r="AD118" s="22" t="s">
        <v>368</v>
      </c>
      <c r="AE118" s="22" t="s">
        <v>379</v>
      </c>
      <c r="AF118" s="22" t="s">
        <v>405</v>
      </c>
      <c r="AG118" s="22" t="s">
        <v>424</v>
      </c>
      <c r="AH118" s="1" t="s">
        <v>441</v>
      </c>
    </row>
    <row r="119" spans="1:34" ht="15.5" x14ac:dyDescent="0.35">
      <c r="A119" s="1" t="s">
        <v>263</v>
      </c>
      <c r="B119" s="18">
        <v>1.4905351021016543E-2</v>
      </c>
      <c r="C119" s="18">
        <v>3.5991937805931469E-2</v>
      </c>
      <c r="D119" s="18">
        <v>2.9214139643587496E-2</v>
      </c>
      <c r="E119" s="18">
        <v>0.2039870190078813</v>
      </c>
      <c r="F119" s="18">
        <v>7.2928821470245033E-3</v>
      </c>
      <c r="G119" s="18">
        <v>4.8784454020652089E-2</v>
      </c>
      <c r="H119" s="25">
        <v>3.2462828355533313</v>
      </c>
      <c r="I119" s="25">
        <v>0.22978399852256221</v>
      </c>
      <c r="J119" s="25" t="s">
        <v>21</v>
      </c>
      <c r="K119" s="19">
        <v>0.26200873362445415</v>
      </c>
      <c r="L119" s="19">
        <v>1.7572801606656148</v>
      </c>
      <c r="M119" s="19">
        <v>0.38420490928495199</v>
      </c>
      <c r="N119" s="19">
        <v>2.1840419336051253E-2</v>
      </c>
      <c r="O119" s="19">
        <v>0.45308960237481444</v>
      </c>
      <c r="P119" s="19">
        <v>0</v>
      </c>
      <c r="Q119" s="27">
        <v>0.1975998527661865</v>
      </c>
      <c r="R119" s="27">
        <v>9.6764902766430405E-2</v>
      </c>
      <c r="S119" s="27" t="s">
        <v>21</v>
      </c>
      <c r="T119" s="20">
        <v>7.3991860895301518E-3</v>
      </c>
      <c r="U119" s="20">
        <v>1.4327673902141987E-2</v>
      </c>
      <c r="V119" s="20">
        <v>3.8986354775828458E-2</v>
      </c>
      <c r="W119" s="20">
        <v>0.30137772675086105</v>
      </c>
      <c r="X119" s="20">
        <v>0.11668611435239205</v>
      </c>
      <c r="Y119" s="20">
        <v>1.444460494005489E-2</v>
      </c>
      <c r="Z119" s="29">
        <v>7.1237941805517293</v>
      </c>
      <c r="AA119" s="29">
        <v>0.15628035198954016</v>
      </c>
      <c r="AB119" s="29" t="s">
        <v>21</v>
      </c>
      <c r="AC119" s="22" t="s">
        <v>361</v>
      </c>
      <c r="AD119" s="22" t="s">
        <v>365</v>
      </c>
      <c r="AE119" s="22" t="s">
        <v>375</v>
      </c>
      <c r="AF119" s="22" t="s">
        <v>482</v>
      </c>
      <c r="AG119" s="22" t="s">
        <v>533</v>
      </c>
      <c r="AH119" s="1" t="s">
        <v>627</v>
      </c>
    </row>
    <row r="120" spans="1:34" ht="15.5" x14ac:dyDescent="0.35">
      <c r="A120" s="1" t="s">
        <v>300</v>
      </c>
      <c r="B120" s="18">
        <v>0</v>
      </c>
      <c r="C120" s="18">
        <v>0</v>
      </c>
      <c r="D120" s="18">
        <v>0</v>
      </c>
      <c r="E120" s="18">
        <v>0</v>
      </c>
      <c r="F120" s="18">
        <v>7.2928821470245033E-3</v>
      </c>
      <c r="G120" s="18">
        <v>8.130742336775347E-3</v>
      </c>
      <c r="H120" s="25" t="s">
        <v>22</v>
      </c>
      <c r="I120" s="25">
        <v>9.2352751365662344E-2</v>
      </c>
      <c r="J120" s="25" t="s">
        <v>21</v>
      </c>
      <c r="K120" s="19">
        <v>0.77874818049490546</v>
      </c>
      <c r="L120" s="19">
        <v>1.4345144168698896E-2</v>
      </c>
      <c r="M120" s="19">
        <v>0</v>
      </c>
      <c r="N120" s="19">
        <v>0</v>
      </c>
      <c r="O120" s="19">
        <v>0</v>
      </c>
      <c r="P120" s="19">
        <v>0</v>
      </c>
      <c r="Q120" s="27">
        <v>0</v>
      </c>
      <c r="R120" s="27">
        <v>0.20605711285846157</v>
      </c>
      <c r="S120" s="27" t="s">
        <v>21</v>
      </c>
      <c r="T120" s="20">
        <v>0</v>
      </c>
      <c r="U120" s="20">
        <v>0</v>
      </c>
      <c r="V120" s="20">
        <v>0</v>
      </c>
      <c r="W120" s="20">
        <v>7.1756601607347878E-3</v>
      </c>
      <c r="X120" s="20">
        <v>1.4585764294049007E-2</v>
      </c>
      <c r="Y120" s="20">
        <v>0</v>
      </c>
      <c r="Z120" s="29" t="s">
        <v>22</v>
      </c>
      <c r="AA120" s="29">
        <v>0.11354241218855715</v>
      </c>
      <c r="AB120" s="29" t="s">
        <v>21</v>
      </c>
      <c r="AC120" s="22" t="s">
        <v>362</v>
      </c>
      <c r="AD120" s="22" t="s">
        <v>368</v>
      </c>
      <c r="AE120" s="22" t="s">
        <v>380</v>
      </c>
      <c r="AF120" s="22" t="s">
        <v>396</v>
      </c>
      <c r="AG120" s="22" t="s">
        <v>39</v>
      </c>
      <c r="AH120" s="1" t="s">
        <v>39</v>
      </c>
    </row>
    <row r="121" spans="1:34" ht="15.5" x14ac:dyDescent="0.35">
      <c r="A121" s="1" t="s">
        <v>290</v>
      </c>
      <c r="B121" s="18">
        <v>0</v>
      </c>
      <c r="C121" s="18">
        <v>0</v>
      </c>
      <c r="D121" s="18">
        <v>0</v>
      </c>
      <c r="E121" s="18">
        <v>1.8544274455261939E-2</v>
      </c>
      <c r="F121" s="18">
        <v>7.2928821470245033E-3</v>
      </c>
      <c r="G121" s="18">
        <v>0</v>
      </c>
      <c r="H121" s="25" t="s">
        <v>22</v>
      </c>
      <c r="I121" s="25">
        <v>0.12570231475748589</v>
      </c>
      <c r="J121" s="25" t="s">
        <v>21</v>
      </c>
      <c r="K121" s="19">
        <v>0</v>
      </c>
      <c r="L121" s="19">
        <v>0</v>
      </c>
      <c r="M121" s="19">
        <v>0</v>
      </c>
      <c r="N121" s="19">
        <v>0</v>
      </c>
      <c r="O121" s="19">
        <v>0</v>
      </c>
      <c r="P121" s="19">
        <v>0</v>
      </c>
      <c r="Q121" s="27" t="s">
        <v>22</v>
      </c>
      <c r="R121" s="27" t="s">
        <v>22</v>
      </c>
      <c r="S121" s="27" t="s">
        <v>21</v>
      </c>
      <c r="T121" s="20">
        <v>0</v>
      </c>
      <c r="U121" s="20">
        <v>0</v>
      </c>
      <c r="V121" s="20">
        <v>0</v>
      </c>
      <c r="W121" s="20">
        <v>1.4351320321469576E-2</v>
      </c>
      <c r="X121" s="20">
        <v>1.4585764294049007E-2</v>
      </c>
      <c r="Y121" s="20">
        <v>7.2223024700274448E-3</v>
      </c>
      <c r="Z121" s="29" t="s">
        <v>22</v>
      </c>
      <c r="AA121" s="29">
        <v>1.8959647248909237E-2</v>
      </c>
      <c r="AB121" s="29" t="s">
        <v>32</v>
      </c>
      <c r="AC121" s="22" t="s">
        <v>361</v>
      </c>
      <c r="AD121" s="22" t="s">
        <v>365</v>
      </c>
      <c r="AE121" s="22" t="s">
        <v>376</v>
      </c>
      <c r="AF121" s="22" t="s">
        <v>393</v>
      </c>
      <c r="AG121" s="22" t="s">
        <v>412</v>
      </c>
      <c r="AH121" s="1" t="s">
        <v>430</v>
      </c>
    </row>
    <row r="122" spans="1:34" ht="15.5" x14ac:dyDescent="0.35">
      <c r="A122" s="1" t="s">
        <v>281</v>
      </c>
      <c r="B122" s="18">
        <v>0</v>
      </c>
      <c r="C122" s="18">
        <v>0</v>
      </c>
      <c r="D122" s="18">
        <v>0</v>
      </c>
      <c r="E122" s="18">
        <v>1.8544274455261939E-2</v>
      </c>
      <c r="F122" s="18">
        <v>0</v>
      </c>
      <c r="G122" s="18">
        <v>8.130742336775347E-3</v>
      </c>
      <c r="H122" s="25" t="s">
        <v>22</v>
      </c>
      <c r="I122" s="25">
        <v>0.11970323230461344</v>
      </c>
      <c r="J122" s="25" t="s">
        <v>21</v>
      </c>
      <c r="K122" s="19">
        <v>7.2780203784570605E-3</v>
      </c>
      <c r="L122" s="19">
        <v>1.4345144168698896E-2</v>
      </c>
      <c r="M122" s="19">
        <v>1.0672358591248666E-2</v>
      </c>
      <c r="N122" s="19">
        <v>1.4560279557367502E-2</v>
      </c>
      <c r="O122" s="19">
        <v>1.6014373877040855</v>
      </c>
      <c r="P122" s="19">
        <v>0</v>
      </c>
      <c r="Q122" s="27">
        <v>50.037822899972461</v>
      </c>
      <c r="R122" s="27">
        <v>0.21195103295671497</v>
      </c>
      <c r="S122" s="27" t="s">
        <v>21</v>
      </c>
      <c r="T122" s="20">
        <v>0</v>
      </c>
      <c r="U122" s="20">
        <v>0</v>
      </c>
      <c r="V122" s="20">
        <v>0</v>
      </c>
      <c r="W122" s="20">
        <v>7.1756601607347878E-3</v>
      </c>
      <c r="X122" s="20">
        <v>1.4585764294049007E-2</v>
      </c>
      <c r="Y122" s="20">
        <v>1.444460494005489E-2</v>
      </c>
      <c r="Z122" s="29" t="s">
        <v>22</v>
      </c>
      <c r="AA122" s="29">
        <v>1.9366277939412282E-2</v>
      </c>
      <c r="AB122" s="29" t="s">
        <v>32</v>
      </c>
      <c r="AC122" s="22" t="s">
        <v>362</v>
      </c>
      <c r="AD122" s="22" t="s">
        <v>366</v>
      </c>
      <c r="AE122" s="22" t="s">
        <v>377</v>
      </c>
      <c r="AF122" s="22" t="s">
        <v>394</v>
      </c>
      <c r="AG122" s="22" t="s">
        <v>413</v>
      </c>
      <c r="AH122" s="1" t="s">
        <v>431</v>
      </c>
    </row>
    <row r="123" spans="1:34" ht="15.5" x14ac:dyDescent="0.35">
      <c r="A123" s="1" t="s">
        <v>238</v>
      </c>
      <c r="B123" s="18">
        <v>2.8990907735877181</v>
      </c>
      <c r="C123" s="18">
        <v>0.27353872732507917</v>
      </c>
      <c r="D123" s="18">
        <v>0.38708735027753433</v>
      </c>
      <c r="E123" s="18">
        <v>0.75104311543810853</v>
      </c>
      <c r="F123" s="18">
        <v>0.25525087514585765</v>
      </c>
      <c r="G123" s="18">
        <v>0.30083746646068787</v>
      </c>
      <c r="H123" s="25">
        <v>0.36720096335964569</v>
      </c>
      <c r="I123" s="25">
        <v>0.19753076823408244</v>
      </c>
      <c r="J123" s="25" t="s">
        <v>21</v>
      </c>
      <c r="K123" s="19">
        <v>1.5574963609898109</v>
      </c>
      <c r="L123" s="19">
        <v>2.1374264811361354</v>
      </c>
      <c r="M123" s="19">
        <v>0.12806830309498399</v>
      </c>
      <c r="N123" s="19">
        <v>1.3686662783925452</v>
      </c>
      <c r="O123" s="19">
        <v>2.6716662760721817</v>
      </c>
      <c r="P123" s="19">
        <v>1.0909627008698215</v>
      </c>
      <c r="Q123" s="27">
        <v>1.3422200210296356</v>
      </c>
      <c r="R123" s="27">
        <v>0.16195853288470774</v>
      </c>
      <c r="S123" s="27" t="s">
        <v>21</v>
      </c>
      <c r="T123" s="20">
        <v>8.1391046984831669E-2</v>
      </c>
      <c r="U123" s="20">
        <v>0.27222580414069775</v>
      </c>
      <c r="V123" s="20">
        <v>0.21832358674463936</v>
      </c>
      <c r="W123" s="20">
        <v>0.66016073478760051</v>
      </c>
      <c r="X123" s="20">
        <v>0.24066511085180867</v>
      </c>
      <c r="Y123" s="20">
        <v>5.0628340314892393</v>
      </c>
      <c r="Z123" s="29">
        <v>10.427064572207092</v>
      </c>
      <c r="AA123" s="29">
        <v>0.18099295670844634</v>
      </c>
      <c r="AB123" s="29" t="s">
        <v>21</v>
      </c>
      <c r="AC123" s="22" t="s">
        <v>361</v>
      </c>
      <c r="AD123" s="22" t="s">
        <v>39</v>
      </c>
      <c r="AE123" s="22" t="s">
        <v>39</v>
      </c>
      <c r="AF123" s="22" t="s">
        <v>39</v>
      </c>
      <c r="AG123" s="22" t="s">
        <v>39</v>
      </c>
      <c r="AH123" s="1" t="s">
        <v>39</v>
      </c>
    </row>
    <row r="124" spans="1:34" ht="15.5" x14ac:dyDescent="0.35">
      <c r="A124" s="1" t="s">
        <v>312</v>
      </c>
      <c r="B124" s="18">
        <v>0</v>
      </c>
      <c r="C124" s="18">
        <v>0</v>
      </c>
      <c r="D124" s="18">
        <v>0</v>
      </c>
      <c r="E124" s="18">
        <v>9.2721372276309694E-3</v>
      </c>
      <c r="F124" s="18">
        <v>0</v>
      </c>
      <c r="G124" s="18">
        <v>8.130742336775347E-3</v>
      </c>
      <c r="H124" s="25" t="s">
        <v>22</v>
      </c>
      <c r="I124" s="25">
        <v>9.2626946464894111E-2</v>
      </c>
      <c r="J124" s="25" t="s">
        <v>21</v>
      </c>
      <c r="K124" s="19">
        <v>0.26200873362445415</v>
      </c>
      <c r="L124" s="19">
        <v>7.1725720843494479E-3</v>
      </c>
      <c r="M124" s="19">
        <v>2.0384204909284951</v>
      </c>
      <c r="N124" s="19">
        <v>1.4560279557367502E-2</v>
      </c>
      <c r="O124" s="19">
        <v>2.3435669088352474E-2</v>
      </c>
      <c r="P124" s="19">
        <v>0</v>
      </c>
      <c r="Q124" s="27">
        <v>1.6465556882946063E-2</v>
      </c>
      <c r="R124" s="27">
        <v>0.18093742156360482</v>
      </c>
      <c r="S124" s="27" t="s">
        <v>21</v>
      </c>
      <c r="T124" s="20">
        <v>7.3991860895301518E-3</v>
      </c>
      <c r="U124" s="20">
        <v>0</v>
      </c>
      <c r="V124" s="20">
        <v>1.5594541910331385E-2</v>
      </c>
      <c r="W124" s="20">
        <v>0</v>
      </c>
      <c r="X124" s="20">
        <v>0</v>
      </c>
      <c r="Y124" s="20">
        <v>0</v>
      </c>
      <c r="Z124" s="29">
        <v>0</v>
      </c>
      <c r="AA124" s="29">
        <v>0.11544714329545125</v>
      </c>
      <c r="AB124" s="29" t="s">
        <v>21</v>
      </c>
      <c r="AC124" s="22" t="s">
        <v>362</v>
      </c>
      <c r="AD124" s="22" t="s">
        <v>460</v>
      </c>
      <c r="AE124" s="22" t="s">
        <v>473</v>
      </c>
      <c r="AF124" s="22" t="s">
        <v>499</v>
      </c>
      <c r="AG124" s="22" t="s">
        <v>548</v>
      </c>
      <c r="AH124" s="1" t="s">
        <v>628</v>
      </c>
    </row>
    <row r="125" spans="1:34" ht="15.5" x14ac:dyDescent="0.35">
      <c r="A125" s="1" t="s">
        <v>149</v>
      </c>
      <c r="B125" s="18">
        <v>8.1979430615591001E-2</v>
      </c>
      <c r="C125" s="18">
        <v>0</v>
      </c>
      <c r="D125" s="18">
        <v>7.303534910896874E-3</v>
      </c>
      <c r="E125" s="18">
        <v>1.8544274455261939E-2</v>
      </c>
      <c r="F125" s="18">
        <v>2.1878646441073513E-2</v>
      </c>
      <c r="G125" s="18">
        <v>8.130742336775347E-3</v>
      </c>
      <c r="H125" s="25">
        <v>0.54381777024091149</v>
      </c>
      <c r="I125" s="25">
        <v>0.32479474682375364</v>
      </c>
      <c r="J125" s="25" t="s">
        <v>21</v>
      </c>
      <c r="K125" s="19">
        <v>0.10917030567685589</v>
      </c>
      <c r="L125" s="19">
        <v>8.6070865012193368E-2</v>
      </c>
      <c r="M125" s="19">
        <v>0</v>
      </c>
      <c r="N125" s="19">
        <v>2.9120559114735003E-2</v>
      </c>
      <c r="O125" s="19">
        <v>9.3742676353409896E-2</v>
      </c>
      <c r="P125" s="19">
        <v>1.4742739200943536E-2</v>
      </c>
      <c r="Q125" s="27">
        <v>0.70479998754077611</v>
      </c>
      <c r="R125" s="27">
        <v>0.29649573925464884</v>
      </c>
      <c r="S125" s="27" t="s">
        <v>21</v>
      </c>
      <c r="T125" s="20">
        <v>0</v>
      </c>
      <c r="U125" s="20">
        <v>7.1638369510709935E-3</v>
      </c>
      <c r="V125" s="20">
        <v>1.5594541910331385E-2</v>
      </c>
      <c r="W125" s="20">
        <v>2.1526980482204361E-2</v>
      </c>
      <c r="X125" s="20">
        <v>0</v>
      </c>
      <c r="Y125" s="20">
        <v>0.13722374693052147</v>
      </c>
      <c r="Z125" s="29">
        <v>6.9754848699686134</v>
      </c>
      <c r="AA125" s="29">
        <v>0.18270807347781753</v>
      </c>
      <c r="AB125" s="29" t="s">
        <v>21</v>
      </c>
      <c r="AC125" s="22" t="s">
        <v>39</v>
      </c>
      <c r="AD125" s="22" t="s">
        <v>39</v>
      </c>
      <c r="AE125" s="22" t="s">
        <v>39</v>
      </c>
      <c r="AF125" s="22" t="s">
        <v>39</v>
      </c>
      <c r="AG125" s="22" t="s">
        <v>39</v>
      </c>
      <c r="AH125" s="1" t="s">
        <v>39</v>
      </c>
    </row>
    <row r="126" spans="1:34" ht="15.5" x14ac:dyDescent="0.35">
      <c r="A126" s="1" t="s">
        <v>84</v>
      </c>
      <c r="B126" s="18">
        <v>0.1863168877627068</v>
      </c>
      <c r="C126" s="18">
        <v>0.22315001439677512</v>
      </c>
      <c r="D126" s="18">
        <v>0.35787321063394684</v>
      </c>
      <c r="E126" s="18">
        <v>0.53778395920259614</v>
      </c>
      <c r="F126" s="18">
        <v>7.2928821470245042E-2</v>
      </c>
      <c r="G126" s="18">
        <v>0.12196113505163021</v>
      </c>
      <c r="H126" s="25">
        <v>0.95482290513556189</v>
      </c>
      <c r="I126" s="25">
        <v>0.4777203281970448</v>
      </c>
      <c r="J126" s="25" t="s">
        <v>21</v>
      </c>
      <c r="K126" s="19">
        <v>0.12372634643377002</v>
      </c>
      <c r="L126" s="19">
        <v>5.0208004590446137E-2</v>
      </c>
      <c r="M126" s="19">
        <v>34.802561366061902</v>
      </c>
      <c r="N126" s="19">
        <v>4.2297612114152585</v>
      </c>
      <c r="O126" s="19">
        <v>0.90617920474962887</v>
      </c>
      <c r="P126" s="19">
        <v>1.9165560961226595</v>
      </c>
      <c r="Q126" s="27">
        <v>0.20163530873226909</v>
      </c>
      <c r="R126" s="27">
        <v>0.25685125358214456</v>
      </c>
      <c r="S126" s="27" t="s">
        <v>21</v>
      </c>
      <c r="T126" s="20">
        <v>7.3991860895301518E-3</v>
      </c>
      <c r="U126" s="20">
        <v>4.2983021706425963E-2</v>
      </c>
      <c r="V126" s="20">
        <v>0.30409356725146197</v>
      </c>
      <c r="W126" s="20">
        <v>1.4710103329506314</v>
      </c>
      <c r="X126" s="20">
        <v>6.5635939323220538E-2</v>
      </c>
      <c r="Y126" s="20">
        <v>6.5000722230246999E-2</v>
      </c>
      <c r="Z126" s="29">
        <v>4.5183538826873226</v>
      </c>
      <c r="AA126" s="29">
        <v>0.25726059019398384</v>
      </c>
      <c r="AB126" s="29" t="s">
        <v>21</v>
      </c>
      <c r="AC126" s="22" t="s">
        <v>39</v>
      </c>
      <c r="AD126" s="22" t="s">
        <v>39</v>
      </c>
      <c r="AE126" s="22" t="s">
        <v>39</v>
      </c>
      <c r="AF126" s="22" t="s">
        <v>39</v>
      </c>
      <c r="AG126" s="22" t="s">
        <v>39</v>
      </c>
      <c r="AH126" s="1" t="s">
        <v>39</v>
      </c>
    </row>
    <row r="127" spans="1:34" ht="15.5" x14ac:dyDescent="0.35">
      <c r="A127" s="1" t="s">
        <v>104</v>
      </c>
      <c r="B127" s="18">
        <v>5.9621404084066174E-2</v>
      </c>
      <c r="C127" s="18">
        <v>7.1983875611862942E-3</v>
      </c>
      <c r="D127" s="18">
        <v>7.303534910896874E-3</v>
      </c>
      <c r="E127" s="18">
        <v>9.2721372276309694E-3</v>
      </c>
      <c r="F127" s="18">
        <v>1.4585764294049007E-2</v>
      </c>
      <c r="G127" s="18">
        <v>8.130742336775347E-3</v>
      </c>
      <c r="H127" s="25">
        <v>0.43155974434341571</v>
      </c>
      <c r="I127" s="25">
        <v>0.26101340287370856</v>
      </c>
      <c r="J127" s="25" t="s">
        <v>21</v>
      </c>
      <c r="K127" s="19">
        <v>0</v>
      </c>
      <c r="L127" s="19">
        <v>2.1517716253048342E-2</v>
      </c>
      <c r="M127" s="19">
        <v>2.1344717182497332E-2</v>
      </c>
      <c r="N127" s="19">
        <v>1.9437973209085615</v>
      </c>
      <c r="O127" s="19">
        <v>6.2495117568939926E-2</v>
      </c>
      <c r="P127" s="19">
        <v>7.3713696004717678E-3</v>
      </c>
      <c r="Q127" s="27">
        <v>46.979689361454881</v>
      </c>
      <c r="R127" s="27">
        <v>0.20738704068376179</v>
      </c>
      <c r="S127" s="27" t="s">
        <v>21</v>
      </c>
      <c r="T127" s="20">
        <v>7.3991860895301518E-3</v>
      </c>
      <c r="U127" s="20">
        <v>0</v>
      </c>
      <c r="V127" s="20">
        <v>3.8986354775828458E-2</v>
      </c>
      <c r="W127" s="20">
        <v>1.4351320321469576E-2</v>
      </c>
      <c r="X127" s="20">
        <v>4.3757292882147025E-2</v>
      </c>
      <c r="Y127" s="20">
        <v>2.8889209880109779E-2</v>
      </c>
      <c r="Z127" s="29">
        <v>1.8755375373600012</v>
      </c>
      <c r="AA127" s="29">
        <v>0.2420067744730236</v>
      </c>
      <c r="AB127" s="29" t="s">
        <v>21</v>
      </c>
      <c r="AC127" s="22" t="s">
        <v>364</v>
      </c>
      <c r="AD127" s="22" t="s">
        <v>371</v>
      </c>
      <c r="AE127" s="22" t="s">
        <v>384</v>
      </c>
      <c r="AF127" s="22" t="s">
        <v>399</v>
      </c>
      <c r="AG127" s="22" t="s">
        <v>422</v>
      </c>
      <c r="AH127" s="1" t="s">
        <v>439</v>
      </c>
    </row>
    <row r="128" spans="1:34" ht="15.5" x14ac:dyDescent="0.35">
      <c r="A128" s="1" t="s">
        <v>251</v>
      </c>
      <c r="B128" s="18">
        <v>4.4716053063049634E-2</v>
      </c>
      <c r="C128" s="18">
        <v>1.4396775122372588E-2</v>
      </c>
      <c r="D128" s="18">
        <v>7.303534910896874E-3</v>
      </c>
      <c r="E128" s="18">
        <v>1.8544274455261939E-2</v>
      </c>
      <c r="F128" s="18">
        <v>3.6464410735122521E-2</v>
      </c>
      <c r="G128" s="18">
        <v>8.9438165704528824E-2</v>
      </c>
      <c r="H128" s="25">
        <v>2.1748684233948778</v>
      </c>
      <c r="I128" s="25">
        <v>0.2468576251744557</v>
      </c>
      <c r="J128" s="25" t="s">
        <v>21</v>
      </c>
      <c r="K128" s="19">
        <v>7.2780203784570605E-3</v>
      </c>
      <c r="L128" s="19">
        <v>1.4345144168698896E-2</v>
      </c>
      <c r="M128" s="19">
        <v>1.0672358591248666E-2</v>
      </c>
      <c r="N128" s="19">
        <v>4.3680838672102505E-2</v>
      </c>
      <c r="O128" s="19">
        <v>7.8118896961174907E-3</v>
      </c>
      <c r="P128" s="19">
        <v>0</v>
      </c>
      <c r="Q128" s="27">
        <v>1.5944231077336777</v>
      </c>
      <c r="R128" s="27">
        <v>0.35603390176414068</v>
      </c>
      <c r="S128" s="27" t="s">
        <v>21</v>
      </c>
      <c r="T128" s="20">
        <v>7.3991860895301518E-3</v>
      </c>
      <c r="U128" s="20">
        <v>0</v>
      </c>
      <c r="V128" s="20">
        <v>0.24951267056530216</v>
      </c>
      <c r="W128" s="20">
        <v>0</v>
      </c>
      <c r="X128" s="20">
        <v>0</v>
      </c>
      <c r="Y128" s="20">
        <v>0</v>
      </c>
      <c r="Z128" s="29">
        <v>0</v>
      </c>
      <c r="AA128" s="29">
        <v>0.20289494130112529</v>
      </c>
      <c r="AB128" s="29" t="s">
        <v>21</v>
      </c>
      <c r="AC128" s="22" t="s">
        <v>361</v>
      </c>
      <c r="AD128" s="22" t="s">
        <v>370</v>
      </c>
      <c r="AE128" s="22" t="s">
        <v>383</v>
      </c>
      <c r="AF128" s="22" t="s">
        <v>398</v>
      </c>
      <c r="AG128" s="22" t="s">
        <v>417</v>
      </c>
      <c r="AH128" s="1" t="s">
        <v>629</v>
      </c>
    </row>
    <row r="129" spans="1:34" ht="15.5" x14ac:dyDescent="0.35">
      <c r="A129" s="1" t="s">
        <v>188</v>
      </c>
      <c r="B129" s="18">
        <v>2.9810702042033087E-2</v>
      </c>
      <c r="C129" s="18">
        <v>2.1595162683558884E-2</v>
      </c>
      <c r="D129" s="18">
        <v>0.65001460706982184</v>
      </c>
      <c r="E129" s="18">
        <v>0.13908205841446453</v>
      </c>
      <c r="F129" s="18">
        <v>0.56884480746791133</v>
      </c>
      <c r="G129" s="18">
        <v>0.39027563216521671</v>
      </c>
      <c r="H129" s="25">
        <v>1.5656835553096171</v>
      </c>
      <c r="I129" s="25">
        <v>0.31391701427454499</v>
      </c>
      <c r="J129" s="25" t="s">
        <v>21</v>
      </c>
      <c r="K129" s="19">
        <v>2.1834061135371178E-2</v>
      </c>
      <c r="L129" s="19">
        <v>6.4553148759145029E-2</v>
      </c>
      <c r="M129" s="19">
        <v>8.537886872998933E-2</v>
      </c>
      <c r="N129" s="19">
        <v>5.096097845078626E-2</v>
      </c>
      <c r="O129" s="19">
        <v>7.8118896961174911E-2</v>
      </c>
      <c r="P129" s="19">
        <v>0.39068258882500367</v>
      </c>
      <c r="Q129" s="27">
        <v>3.0259901628959427</v>
      </c>
      <c r="R129" s="27">
        <v>0.17276474034775707</v>
      </c>
      <c r="S129" s="27" t="s">
        <v>21</v>
      </c>
      <c r="T129" s="20">
        <v>5.1794302626711065E-2</v>
      </c>
      <c r="U129" s="20">
        <v>0</v>
      </c>
      <c r="V129" s="20">
        <v>0.10136452241715399</v>
      </c>
      <c r="W129" s="20">
        <v>3.5878300803673942E-2</v>
      </c>
      <c r="X129" s="20">
        <v>6.5635939323220538E-2</v>
      </c>
      <c r="Y129" s="20">
        <v>1.8416871298569983</v>
      </c>
      <c r="Z129" s="29">
        <v>12.68749201639119</v>
      </c>
      <c r="AA129" s="29">
        <v>0.20330093300914942</v>
      </c>
      <c r="AB129" s="29" t="s">
        <v>21</v>
      </c>
      <c r="AC129" s="22" t="s">
        <v>364</v>
      </c>
      <c r="AD129" s="22" t="s">
        <v>371</v>
      </c>
      <c r="AE129" s="22" t="s">
        <v>384</v>
      </c>
      <c r="AF129" s="22" t="s">
        <v>399</v>
      </c>
      <c r="AG129" s="22" t="s">
        <v>39</v>
      </c>
      <c r="AH129" s="1" t="s">
        <v>39</v>
      </c>
    </row>
    <row r="130" spans="1:34" ht="15.5" x14ac:dyDescent="0.35">
      <c r="A130" s="1" t="s">
        <v>184</v>
      </c>
      <c r="B130" s="18">
        <v>7.4526755105082717E-3</v>
      </c>
      <c r="C130" s="18">
        <v>7.1983875611862942E-3</v>
      </c>
      <c r="D130" s="18">
        <v>0</v>
      </c>
      <c r="E130" s="18">
        <v>9.2721372276309694E-3</v>
      </c>
      <c r="F130" s="18">
        <v>7.2928821470245033E-3</v>
      </c>
      <c r="G130" s="18">
        <v>3.2522969347101388E-2</v>
      </c>
      <c r="H130" s="25">
        <v>3.3504728279133169</v>
      </c>
      <c r="I130" s="25">
        <v>0.19481500001865254</v>
      </c>
      <c r="J130" s="25" t="s">
        <v>21</v>
      </c>
      <c r="K130" s="19">
        <v>0</v>
      </c>
      <c r="L130" s="19">
        <v>1.4345144168698896E-2</v>
      </c>
      <c r="M130" s="19">
        <v>6.4034151547491994E-2</v>
      </c>
      <c r="N130" s="19">
        <v>0</v>
      </c>
      <c r="O130" s="19">
        <v>7.8118896961174907E-3</v>
      </c>
      <c r="P130" s="19">
        <v>2.2114108801415303E-2</v>
      </c>
      <c r="Q130" s="27">
        <v>0.38180999489832051</v>
      </c>
      <c r="R130" s="27">
        <v>0.17031463450341383</v>
      </c>
      <c r="S130" s="27" t="s">
        <v>21</v>
      </c>
      <c r="T130" s="20">
        <v>0</v>
      </c>
      <c r="U130" s="20">
        <v>0</v>
      </c>
      <c r="V130" s="20">
        <v>0</v>
      </c>
      <c r="W130" s="20">
        <v>0</v>
      </c>
      <c r="X130" s="20">
        <v>3.6464410735122521E-2</v>
      </c>
      <c r="Y130" s="20">
        <v>3.6111512350137223E-2</v>
      </c>
      <c r="Z130" s="29" t="s">
        <v>22</v>
      </c>
      <c r="AA130" s="29">
        <v>9.1756535686883578E-2</v>
      </c>
      <c r="AB130" s="29" t="s">
        <v>21</v>
      </c>
      <c r="AC130" s="22" t="s">
        <v>361</v>
      </c>
      <c r="AD130" s="22" t="s">
        <v>365</v>
      </c>
      <c r="AE130" s="22" t="s">
        <v>376</v>
      </c>
      <c r="AF130" s="22" t="s">
        <v>488</v>
      </c>
      <c r="AG130" s="22" t="s">
        <v>530</v>
      </c>
      <c r="AH130" s="1" t="s">
        <v>630</v>
      </c>
    </row>
    <row r="131" spans="1:34" ht="15.5" x14ac:dyDescent="0.35">
      <c r="A131" s="1" t="s">
        <v>61</v>
      </c>
      <c r="B131" s="18">
        <v>2.9810702042033087E-2</v>
      </c>
      <c r="C131" s="18">
        <v>9.3579038295421829E-2</v>
      </c>
      <c r="D131" s="18">
        <v>0.10224948875255625</v>
      </c>
      <c r="E131" s="18">
        <v>0.1205377839592026</v>
      </c>
      <c r="F131" s="18">
        <v>3.6464410735122521E-2</v>
      </c>
      <c r="G131" s="18">
        <v>5.6915196357427436E-2</v>
      </c>
      <c r="H131" s="25">
        <v>0.94805053143670082</v>
      </c>
      <c r="I131" s="25">
        <v>0.4709292279124111</v>
      </c>
      <c r="J131" s="25" t="s">
        <v>21</v>
      </c>
      <c r="K131" s="19">
        <v>6.5502183406113537E-2</v>
      </c>
      <c r="L131" s="19">
        <v>4.3035432506096684E-2</v>
      </c>
      <c r="M131" s="19">
        <v>8.3778014941302033</v>
      </c>
      <c r="N131" s="19">
        <v>0.78625509609784505</v>
      </c>
      <c r="O131" s="19">
        <v>0.16404968361846731</v>
      </c>
      <c r="P131" s="19">
        <v>0.37593984962406013</v>
      </c>
      <c r="Q131" s="27">
        <v>0.15627994735338169</v>
      </c>
      <c r="R131" s="27">
        <v>0.24276314685978573</v>
      </c>
      <c r="S131" s="27" t="s">
        <v>21</v>
      </c>
      <c r="T131" s="20">
        <v>7.3991860895301518E-3</v>
      </c>
      <c r="U131" s="20">
        <v>2.8655347804283974E-2</v>
      </c>
      <c r="V131" s="20">
        <v>9.3567251461988313E-2</v>
      </c>
      <c r="W131" s="20">
        <v>0.2511481056257176</v>
      </c>
      <c r="X131" s="20">
        <v>5.8343057176196027E-2</v>
      </c>
      <c r="Y131" s="20">
        <v>3.6111512350137223E-2</v>
      </c>
      <c r="Z131" s="29">
        <v>2.6662391217911128</v>
      </c>
      <c r="AA131" s="29">
        <v>0.25276519737973557</v>
      </c>
      <c r="AB131" s="29" t="s">
        <v>21</v>
      </c>
      <c r="AC131" s="22" t="s">
        <v>39</v>
      </c>
      <c r="AD131" s="22" t="s">
        <v>39</v>
      </c>
      <c r="AE131" s="22" t="s">
        <v>39</v>
      </c>
      <c r="AF131" s="22" t="s">
        <v>39</v>
      </c>
      <c r="AG131" s="22" t="s">
        <v>39</v>
      </c>
      <c r="AH131" s="1" t="s">
        <v>39</v>
      </c>
    </row>
    <row r="132" spans="1:34" ht="15.5" x14ac:dyDescent="0.35">
      <c r="A132" s="1" t="s">
        <v>64</v>
      </c>
      <c r="B132" s="18">
        <v>0</v>
      </c>
      <c r="C132" s="18">
        <v>0</v>
      </c>
      <c r="D132" s="18">
        <v>0</v>
      </c>
      <c r="E132" s="18">
        <v>1.8544274455261939E-2</v>
      </c>
      <c r="F132" s="18">
        <v>2.1878646441073513E-2</v>
      </c>
      <c r="G132" s="18">
        <v>4.8784454020652089E-2</v>
      </c>
      <c r="H132" s="25" t="s">
        <v>22</v>
      </c>
      <c r="I132" s="25">
        <v>4.4942407439302001E-2</v>
      </c>
      <c r="J132" s="25" t="s">
        <v>25</v>
      </c>
      <c r="K132" s="19">
        <v>0</v>
      </c>
      <c r="L132" s="19">
        <v>0</v>
      </c>
      <c r="M132" s="19">
        <v>0</v>
      </c>
      <c r="N132" s="19">
        <v>0</v>
      </c>
      <c r="O132" s="19">
        <v>0</v>
      </c>
      <c r="P132" s="19">
        <v>0</v>
      </c>
      <c r="Q132" s="27" t="s">
        <v>22</v>
      </c>
      <c r="R132" s="27" t="s">
        <v>22</v>
      </c>
      <c r="S132" s="27" t="s">
        <v>21</v>
      </c>
      <c r="T132" s="20">
        <v>7.3991860895301518E-3</v>
      </c>
      <c r="U132" s="20">
        <v>0</v>
      </c>
      <c r="V132" s="20">
        <v>2.3391812865497078E-2</v>
      </c>
      <c r="W132" s="20">
        <v>2.1526980482204361E-2</v>
      </c>
      <c r="X132" s="20">
        <v>2.9171528588098013E-2</v>
      </c>
      <c r="Y132" s="20">
        <v>7.2223024700274448E-3</v>
      </c>
      <c r="Z132" s="29">
        <v>1.8810955638343496</v>
      </c>
      <c r="AA132" s="29">
        <v>0.28378541019324688</v>
      </c>
      <c r="AB132" s="29" t="s">
        <v>21</v>
      </c>
      <c r="AC132" s="22" t="s">
        <v>362</v>
      </c>
      <c r="AD132" s="22" t="s">
        <v>368</v>
      </c>
      <c r="AE132" s="22" t="s">
        <v>379</v>
      </c>
      <c r="AF132" s="22" t="s">
        <v>395</v>
      </c>
      <c r="AG132" s="22" t="s">
        <v>425</v>
      </c>
      <c r="AH132" s="1" t="s">
        <v>442</v>
      </c>
    </row>
    <row r="133" spans="1:34" ht="15.5" x14ac:dyDescent="0.35">
      <c r="A133" s="1" t="s">
        <v>60</v>
      </c>
      <c r="B133" s="18">
        <v>0</v>
      </c>
      <c r="C133" s="18">
        <v>0</v>
      </c>
      <c r="D133" s="18">
        <v>0</v>
      </c>
      <c r="E133" s="18">
        <v>2.7816411682892908E-2</v>
      </c>
      <c r="F133" s="18">
        <v>7.2928821470245033E-3</v>
      </c>
      <c r="G133" s="18">
        <v>0</v>
      </c>
      <c r="H133" s="25" t="s">
        <v>22</v>
      </c>
      <c r="I133" s="25">
        <v>0.14755223309104426</v>
      </c>
      <c r="J133" s="25" t="s">
        <v>21</v>
      </c>
      <c r="K133" s="19">
        <v>1.4556040756914121E-2</v>
      </c>
      <c r="L133" s="19">
        <v>0.53077033424185915</v>
      </c>
      <c r="M133" s="19">
        <v>2.1344717182497332E-2</v>
      </c>
      <c r="N133" s="19">
        <v>1.4560279557367502E-2</v>
      </c>
      <c r="O133" s="19">
        <v>5.4683227872822433E-2</v>
      </c>
      <c r="P133" s="19">
        <v>7.3713696004717678E-3</v>
      </c>
      <c r="Q133" s="27">
        <v>0.1352016682830075</v>
      </c>
      <c r="R133" s="27">
        <v>0.20298260928123224</v>
      </c>
      <c r="S133" s="27" t="s">
        <v>21</v>
      </c>
      <c r="T133" s="20">
        <v>0</v>
      </c>
      <c r="U133" s="20">
        <v>0</v>
      </c>
      <c r="V133" s="20">
        <v>0</v>
      </c>
      <c r="W133" s="20">
        <v>1.4351320321469576E-2</v>
      </c>
      <c r="X133" s="20">
        <v>7.2928821470245033E-3</v>
      </c>
      <c r="Y133" s="20">
        <v>1.444460494005489E-2</v>
      </c>
      <c r="Z133" s="29" t="s">
        <v>22</v>
      </c>
      <c r="AA133" s="29">
        <v>1.8324025552900827E-2</v>
      </c>
      <c r="AB133" s="29" t="s">
        <v>32</v>
      </c>
      <c r="AC133" s="22" t="s">
        <v>361</v>
      </c>
      <c r="AD133" s="22" t="s">
        <v>367</v>
      </c>
      <c r="AE133" s="22" t="s">
        <v>378</v>
      </c>
      <c r="AF133" s="22" t="s">
        <v>39</v>
      </c>
      <c r="AG133" s="22" t="s">
        <v>39</v>
      </c>
      <c r="AH133" s="1" t="s">
        <v>39</v>
      </c>
    </row>
    <row r="134" spans="1:34" ht="15.5" x14ac:dyDescent="0.35">
      <c r="A134" s="1" t="s">
        <v>218</v>
      </c>
      <c r="B134" s="18">
        <v>0.17141153674169027</v>
      </c>
      <c r="C134" s="18">
        <v>2.1595162683558884E-2</v>
      </c>
      <c r="D134" s="18">
        <v>2.9214139643587496E-2</v>
      </c>
      <c r="E134" s="18">
        <v>0.36161335187760779</v>
      </c>
      <c r="F134" s="18">
        <v>1.4585764294049007E-2</v>
      </c>
      <c r="G134" s="18">
        <v>5.6915196357427436E-2</v>
      </c>
      <c r="H134" s="25">
        <v>1.9490265374928217</v>
      </c>
      <c r="I134" s="25">
        <v>0.18347245905584653</v>
      </c>
      <c r="J134" s="25" t="s">
        <v>21</v>
      </c>
      <c r="K134" s="19">
        <v>1.5502183406113539</v>
      </c>
      <c r="L134" s="19">
        <v>4.3035432506096684E-2</v>
      </c>
      <c r="M134" s="19">
        <v>4.8986125933831381</v>
      </c>
      <c r="N134" s="19">
        <v>0.15288293535235875</v>
      </c>
      <c r="O134" s="19">
        <v>1.179595344113741</v>
      </c>
      <c r="P134" s="19">
        <v>0.39068258882500367</v>
      </c>
      <c r="Q134" s="27">
        <v>0.26543381687321532</v>
      </c>
      <c r="R134" s="27">
        <v>0.21642413300118052</v>
      </c>
      <c r="S134" s="27" t="s">
        <v>21</v>
      </c>
      <c r="T134" s="20">
        <v>8.1391046984831669E-2</v>
      </c>
      <c r="U134" s="20">
        <v>1.4327673902141987E-2</v>
      </c>
      <c r="V134" s="20">
        <v>9.3567251461988313E-2</v>
      </c>
      <c r="W134" s="20">
        <v>2.1526980482204361E-2</v>
      </c>
      <c r="X134" s="20">
        <v>0.37193698949824971</v>
      </c>
      <c r="Y134" s="20">
        <v>7.2223024700274446E-2</v>
      </c>
      <c r="Z134" s="29">
        <v>2.460229825283629</v>
      </c>
      <c r="AA134" s="29">
        <v>0.28032147593964862</v>
      </c>
      <c r="AB134" s="29" t="s">
        <v>21</v>
      </c>
      <c r="AC134" s="22" t="s">
        <v>361</v>
      </c>
      <c r="AD134" s="22" t="s">
        <v>367</v>
      </c>
      <c r="AE134" s="22" t="s">
        <v>381</v>
      </c>
      <c r="AF134" s="22" t="s">
        <v>486</v>
      </c>
      <c r="AG134" s="22" t="s">
        <v>549</v>
      </c>
      <c r="AH134" s="1" t="s">
        <v>631</v>
      </c>
    </row>
    <row r="135" spans="1:34" ht="15.5" x14ac:dyDescent="0.35">
      <c r="A135" s="1" t="s">
        <v>243</v>
      </c>
      <c r="B135" s="18">
        <v>7.4526755105082717E-3</v>
      </c>
      <c r="C135" s="18">
        <v>0</v>
      </c>
      <c r="D135" s="18">
        <v>1.4607069821793748E-2</v>
      </c>
      <c r="E135" s="18">
        <v>1.8544274455261939E-2</v>
      </c>
      <c r="F135" s="18">
        <v>2.1878646441073513E-2</v>
      </c>
      <c r="G135" s="18">
        <v>1.6261484673550694E-2</v>
      </c>
      <c r="H135" s="25">
        <v>2.569585673633473</v>
      </c>
      <c r="I135" s="25">
        <v>9.3444539390131753E-2</v>
      </c>
      <c r="J135" s="25" t="s">
        <v>21</v>
      </c>
      <c r="K135" s="19">
        <v>0</v>
      </c>
      <c r="L135" s="19">
        <v>0</v>
      </c>
      <c r="M135" s="19">
        <v>0</v>
      </c>
      <c r="N135" s="19">
        <v>0</v>
      </c>
      <c r="O135" s="19">
        <v>0</v>
      </c>
      <c r="P135" s="19">
        <v>0</v>
      </c>
      <c r="Q135" s="27" t="s">
        <v>22</v>
      </c>
      <c r="R135" s="27" t="s">
        <v>22</v>
      </c>
      <c r="S135" s="27" t="s">
        <v>21</v>
      </c>
      <c r="T135" s="20">
        <v>0</v>
      </c>
      <c r="U135" s="20">
        <v>0</v>
      </c>
      <c r="V135" s="20">
        <v>0</v>
      </c>
      <c r="W135" s="20">
        <v>2.1526980482204361E-2</v>
      </c>
      <c r="X135" s="20">
        <v>2.1878646441073513E-2</v>
      </c>
      <c r="Y135" s="20">
        <v>1.444460494005489E-2</v>
      </c>
      <c r="Z135" s="29" t="s">
        <v>22</v>
      </c>
      <c r="AA135" s="29">
        <v>7.7029206779025616E-3</v>
      </c>
      <c r="AB135" s="29" t="s">
        <v>32</v>
      </c>
      <c r="AC135" s="22" t="s">
        <v>362</v>
      </c>
      <c r="AD135" s="22" t="s">
        <v>368</v>
      </c>
      <c r="AE135" s="22" t="s">
        <v>379</v>
      </c>
      <c r="AF135" s="22" t="s">
        <v>395</v>
      </c>
      <c r="AG135" s="22" t="s">
        <v>39</v>
      </c>
      <c r="AH135" s="1" t="s">
        <v>39</v>
      </c>
    </row>
    <row r="136" spans="1:34" ht="15.5" x14ac:dyDescent="0.35">
      <c r="A136" s="1" t="s">
        <v>140</v>
      </c>
      <c r="B136" s="18">
        <v>2.2358026531524817E-2</v>
      </c>
      <c r="C136" s="18">
        <v>0</v>
      </c>
      <c r="D136" s="18">
        <v>7.303534910896874E-3</v>
      </c>
      <c r="E136" s="18">
        <v>0</v>
      </c>
      <c r="F136" s="18">
        <v>7.2928821470245033E-3</v>
      </c>
      <c r="G136" s="18">
        <v>1.6261484673550694E-2</v>
      </c>
      <c r="H136" s="25">
        <v>0.79410407527932625</v>
      </c>
      <c r="I136" s="25">
        <v>0.42994451235009751</v>
      </c>
      <c r="J136" s="25" t="s">
        <v>21</v>
      </c>
      <c r="K136" s="19">
        <v>7.2780203784570605E-3</v>
      </c>
      <c r="L136" s="19">
        <v>7.1725720843494479E-3</v>
      </c>
      <c r="M136" s="19">
        <v>0</v>
      </c>
      <c r="N136" s="19">
        <v>0</v>
      </c>
      <c r="O136" s="19">
        <v>0</v>
      </c>
      <c r="P136" s="19">
        <v>0</v>
      </c>
      <c r="Q136" s="27">
        <v>0</v>
      </c>
      <c r="R136" s="27">
        <v>9.1762578417433571E-2</v>
      </c>
      <c r="S136" s="27" t="s">
        <v>21</v>
      </c>
      <c r="T136" s="20">
        <v>0</v>
      </c>
      <c r="U136" s="20">
        <v>0</v>
      </c>
      <c r="V136" s="20">
        <v>0</v>
      </c>
      <c r="W136" s="20">
        <v>2.8702640642939151E-2</v>
      </c>
      <c r="X136" s="20">
        <v>7.2928821470245033E-3</v>
      </c>
      <c r="Y136" s="20">
        <v>1.444460494005489E-2</v>
      </c>
      <c r="Z136" s="29" t="s">
        <v>22</v>
      </c>
      <c r="AA136" s="29">
        <v>5.8088023666447053E-2</v>
      </c>
      <c r="AB136" s="29" t="s">
        <v>21</v>
      </c>
      <c r="AC136" s="22" t="s">
        <v>361</v>
      </c>
      <c r="AD136" s="22" t="s">
        <v>367</v>
      </c>
      <c r="AE136" s="22" t="s">
        <v>381</v>
      </c>
      <c r="AF136" s="22" t="s">
        <v>481</v>
      </c>
      <c r="AG136" s="22" t="s">
        <v>520</v>
      </c>
      <c r="AH136" s="1" t="s">
        <v>632</v>
      </c>
    </row>
    <row r="137" spans="1:34" ht="15.5" x14ac:dyDescent="0.35">
      <c r="A137" s="1" t="s">
        <v>216</v>
      </c>
      <c r="B137" s="18">
        <v>7.4526755105082717E-3</v>
      </c>
      <c r="C137" s="18">
        <v>0</v>
      </c>
      <c r="D137" s="18">
        <v>1.4607069821793748E-2</v>
      </c>
      <c r="E137" s="18">
        <v>9.2721372276309694E-3</v>
      </c>
      <c r="F137" s="18">
        <v>7.2928821470245033E-3</v>
      </c>
      <c r="G137" s="18">
        <v>4.0653711683876742E-2</v>
      </c>
      <c r="H137" s="25">
        <v>2.59380741693092</v>
      </c>
      <c r="I137" s="25">
        <v>0.12560980750084066</v>
      </c>
      <c r="J137" s="25" t="s">
        <v>21</v>
      </c>
      <c r="K137" s="19">
        <v>0</v>
      </c>
      <c r="L137" s="19">
        <v>7.1725720843494479E-3</v>
      </c>
      <c r="M137" s="19">
        <v>2.1344717182497332E-2</v>
      </c>
      <c r="N137" s="19">
        <v>1.4560279557367502E-2</v>
      </c>
      <c r="O137" s="19">
        <v>7.8118896961174907E-3</v>
      </c>
      <c r="P137" s="19">
        <v>0</v>
      </c>
      <c r="Q137" s="27">
        <v>0.78451247747078501</v>
      </c>
      <c r="R137" s="27">
        <v>0.43136445240866617</v>
      </c>
      <c r="S137" s="27" t="s">
        <v>21</v>
      </c>
      <c r="T137" s="20">
        <v>0</v>
      </c>
      <c r="U137" s="20">
        <v>7.1638369510709935E-3</v>
      </c>
      <c r="V137" s="20">
        <v>2.3391812865497078E-2</v>
      </c>
      <c r="W137" s="20">
        <v>0</v>
      </c>
      <c r="X137" s="20">
        <v>2.1878646441073513E-2</v>
      </c>
      <c r="Y137" s="20">
        <v>2.1666907410082332E-2</v>
      </c>
      <c r="Z137" s="29">
        <v>1.4251228205771722</v>
      </c>
      <c r="AA137" s="29">
        <v>0.24689708323218829</v>
      </c>
      <c r="AB137" s="29" t="s">
        <v>21</v>
      </c>
      <c r="AC137" s="22" t="s">
        <v>361</v>
      </c>
      <c r="AD137" s="22" t="s">
        <v>370</v>
      </c>
      <c r="AE137" s="22" t="s">
        <v>383</v>
      </c>
      <c r="AF137" s="22" t="s">
        <v>398</v>
      </c>
      <c r="AG137" s="22" t="s">
        <v>527</v>
      </c>
      <c r="AH137" s="1" t="s">
        <v>606</v>
      </c>
    </row>
    <row r="138" spans="1:34" ht="15.5" x14ac:dyDescent="0.35">
      <c r="A138" s="1" t="s">
        <v>204</v>
      </c>
      <c r="B138" s="18">
        <v>0.13414815918914891</v>
      </c>
      <c r="C138" s="18">
        <v>0</v>
      </c>
      <c r="D138" s="18">
        <v>4.3821209465381247E-2</v>
      </c>
      <c r="E138" s="18">
        <v>0</v>
      </c>
      <c r="F138" s="18">
        <v>0</v>
      </c>
      <c r="G138" s="18">
        <v>0</v>
      </c>
      <c r="H138" s="25">
        <v>0</v>
      </c>
      <c r="I138" s="25">
        <v>0.13595649806324733</v>
      </c>
      <c r="J138" s="25" t="s">
        <v>21</v>
      </c>
      <c r="K138" s="19">
        <v>7.2780203784570605E-2</v>
      </c>
      <c r="L138" s="19">
        <v>5.0208004590446137E-2</v>
      </c>
      <c r="M138" s="19">
        <v>0</v>
      </c>
      <c r="N138" s="19">
        <v>1.4560279557367502E-2</v>
      </c>
      <c r="O138" s="19">
        <v>0.11717834544176235</v>
      </c>
      <c r="P138" s="19">
        <v>0</v>
      </c>
      <c r="Q138" s="27">
        <v>1.0711484193462781</v>
      </c>
      <c r="R138" s="27">
        <v>0.47153414457515708</v>
      </c>
      <c r="S138" s="27" t="s">
        <v>21</v>
      </c>
      <c r="T138" s="20">
        <v>0</v>
      </c>
      <c r="U138" s="20">
        <v>0</v>
      </c>
      <c r="V138" s="20">
        <v>0</v>
      </c>
      <c r="W138" s="20">
        <v>6.4580941446613097E-2</v>
      </c>
      <c r="X138" s="20">
        <v>7.2928821470245033E-3</v>
      </c>
      <c r="Y138" s="20">
        <v>9.3889932110356775E-2</v>
      </c>
      <c r="Z138" s="29" t="s">
        <v>22</v>
      </c>
      <c r="AA138" s="29">
        <v>8.0942687325780471E-2</v>
      </c>
      <c r="AB138" s="29" t="s">
        <v>21</v>
      </c>
      <c r="AC138" s="22" t="s">
        <v>361</v>
      </c>
      <c r="AD138" s="22" t="s">
        <v>367</v>
      </c>
      <c r="AE138" s="22" t="s">
        <v>381</v>
      </c>
      <c r="AF138" s="22" t="s">
        <v>481</v>
      </c>
      <c r="AG138" s="22" t="s">
        <v>520</v>
      </c>
      <c r="AH138" s="1" t="s">
        <v>39</v>
      </c>
    </row>
    <row r="139" spans="1:34" ht="15.5" x14ac:dyDescent="0.35">
      <c r="A139" s="1" t="s">
        <v>177</v>
      </c>
      <c r="B139" s="18">
        <v>0.29065434490982262</v>
      </c>
      <c r="C139" s="18">
        <v>0.3887129283040599</v>
      </c>
      <c r="D139" s="18">
        <v>1.9427402862985685</v>
      </c>
      <c r="E139" s="18">
        <v>8.3449235048678724E-2</v>
      </c>
      <c r="F139" s="18">
        <v>4.3757292882147025E-2</v>
      </c>
      <c r="G139" s="18">
        <v>0.52036750955362221</v>
      </c>
      <c r="H139" s="25">
        <v>0.24696699993682042</v>
      </c>
      <c r="I139" s="25">
        <v>0.11439651858809768</v>
      </c>
      <c r="J139" s="25" t="s">
        <v>21</v>
      </c>
      <c r="K139" s="19">
        <v>7.2780203784570605E-3</v>
      </c>
      <c r="L139" s="19">
        <v>3.5862860421747238E-2</v>
      </c>
      <c r="M139" s="19">
        <v>6.4034151547491994E-2</v>
      </c>
      <c r="N139" s="19">
        <v>5.8241118229470007E-2</v>
      </c>
      <c r="O139" s="19">
        <v>2.3435669088352474E-2</v>
      </c>
      <c r="P139" s="19">
        <v>2.2114108801415303E-2</v>
      </c>
      <c r="Q139" s="27">
        <v>0.96842421080425034</v>
      </c>
      <c r="R139" s="27">
        <v>0.48545147693795476</v>
      </c>
      <c r="S139" s="27" t="s">
        <v>21</v>
      </c>
      <c r="T139" s="20">
        <v>1.4798372179060304E-2</v>
      </c>
      <c r="U139" s="20">
        <v>7.1638369510709935E-3</v>
      </c>
      <c r="V139" s="20">
        <v>3.8986354775828458E-2</v>
      </c>
      <c r="W139" s="20">
        <v>1.4351320321469576E-2</v>
      </c>
      <c r="X139" s="20">
        <v>3.6464410735122521E-2</v>
      </c>
      <c r="Y139" s="20">
        <v>2.7661418460205112</v>
      </c>
      <c r="Z139" s="29">
        <v>46.218604615910429</v>
      </c>
      <c r="AA139" s="29">
        <v>0.20828749968284938</v>
      </c>
      <c r="AB139" s="29" t="s">
        <v>21</v>
      </c>
      <c r="AC139" s="22" t="s">
        <v>361</v>
      </c>
      <c r="AD139" s="22" t="s">
        <v>39</v>
      </c>
      <c r="AE139" s="22" t="s">
        <v>39</v>
      </c>
      <c r="AF139" s="22" t="s">
        <v>39</v>
      </c>
      <c r="AG139" s="22" t="s">
        <v>39</v>
      </c>
      <c r="AH139" s="1" t="s">
        <v>39</v>
      </c>
    </row>
    <row r="140" spans="1:34" ht="15.5" x14ac:dyDescent="0.35">
      <c r="A140" s="1" t="s">
        <v>279</v>
      </c>
      <c r="B140" s="18">
        <v>7.4526755105082717E-3</v>
      </c>
      <c r="C140" s="18">
        <v>7.1983875611862942E-3</v>
      </c>
      <c r="D140" s="18">
        <v>5.1124744376278126E-2</v>
      </c>
      <c r="E140" s="18">
        <v>0.10199350950394065</v>
      </c>
      <c r="F140" s="18">
        <v>2.9171528588098013E-2</v>
      </c>
      <c r="G140" s="18">
        <v>4.0653711683876742E-2</v>
      </c>
      <c r="H140" s="25">
        <v>2.6121876179447967</v>
      </c>
      <c r="I140" s="25">
        <v>0.18642972887974452</v>
      </c>
      <c r="J140" s="25" t="s">
        <v>21</v>
      </c>
      <c r="K140" s="19">
        <v>0.11644832605531297</v>
      </c>
      <c r="L140" s="19">
        <v>0.22234973461483287</v>
      </c>
      <c r="M140" s="19">
        <v>0.11739594450373533</v>
      </c>
      <c r="N140" s="19">
        <v>2.1840419336051253E-2</v>
      </c>
      <c r="O140" s="19">
        <v>3.9059448480587455E-2</v>
      </c>
      <c r="P140" s="19">
        <v>1.4742739200943536E-2</v>
      </c>
      <c r="Q140" s="27">
        <v>0.16581236526497228</v>
      </c>
      <c r="R140" s="27">
        <v>2.3193412780895241E-2</v>
      </c>
      <c r="S140" s="27" t="s">
        <v>360</v>
      </c>
      <c r="T140" s="20">
        <v>1.4798372179060304E-2</v>
      </c>
      <c r="U140" s="20">
        <v>0</v>
      </c>
      <c r="V140" s="20">
        <v>6.237816764132554E-2</v>
      </c>
      <c r="W140" s="20">
        <v>7.1756601607347878E-3</v>
      </c>
      <c r="X140" s="20">
        <v>11.376896149358226</v>
      </c>
      <c r="Y140" s="20">
        <v>4.3333814820164664E-2</v>
      </c>
      <c r="Z140" s="29">
        <v>148.06838517163766</v>
      </c>
      <c r="AA140" s="29">
        <v>0.21200197843015234</v>
      </c>
      <c r="AB140" s="29" t="s">
        <v>21</v>
      </c>
      <c r="AC140" s="22" t="s">
        <v>361</v>
      </c>
      <c r="AD140" s="22" t="s">
        <v>365</v>
      </c>
      <c r="AE140" s="22" t="s">
        <v>375</v>
      </c>
      <c r="AF140" s="22" t="s">
        <v>482</v>
      </c>
      <c r="AG140" s="22" t="s">
        <v>550</v>
      </c>
      <c r="AH140" s="1" t="s">
        <v>633</v>
      </c>
    </row>
    <row r="141" spans="1:34" ht="15.5" x14ac:dyDescent="0.35">
      <c r="A141" s="1" t="s">
        <v>213</v>
      </c>
      <c r="B141" s="18">
        <v>7.4526755105082717E-3</v>
      </c>
      <c r="C141" s="18">
        <v>0</v>
      </c>
      <c r="D141" s="18">
        <v>2.9214139643587496E-2</v>
      </c>
      <c r="E141" s="18">
        <v>7.4177097821047755E-2</v>
      </c>
      <c r="F141" s="18">
        <v>1.4585764294049007E-2</v>
      </c>
      <c r="G141" s="18">
        <v>4.0653711683876742E-2</v>
      </c>
      <c r="H141" s="25">
        <v>3.5295286284093139</v>
      </c>
      <c r="I141" s="25">
        <v>0.1133717473071057</v>
      </c>
      <c r="J141" s="25" t="s">
        <v>21</v>
      </c>
      <c r="K141" s="19">
        <v>7.2780203784570605E-3</v>
      </c>
      <c r="L141" s="19">
        <v>7.1725720843494479E-3</v>
      </c>
      <c r="M141" s="19">
        <v>4.2689434364994665E-2</v>
      </c>
      <c r="N141" s="19">
        <v>2.9120559114735003E-2</v>
      </c>
      <c r="O141" s="19">
        <v>3.1247558784469963E-2</v>
      </c>
      <c r="P141" s="19">
        <v>0</v>
      </c>
      <c r="Q141" s="27">
        <v>1.0564943919458083</v>
      </c>
      <c r="R141" s="27">
        <v>0.48263288865649118</v>
      </c>
      <c r="S141" s="27" t="s">
        <v>21</v>
      </c>
      <c r="T141" s="20">
        <v>7.3991860895301518E-3</v>
      </c>
      <c r="U141" s="20">
        <v>7.1638369510709935E-3</v>
      </c>
      <c r="V141" s="20">
        <v>4.6783625730994156E-2</v>
      </c>
      <c r="W141" s="20">
        <v>1.4351320321469576E-2</v>
      </c>
      <c r="X141" s="20">
        <v>3.6464410735122521E-2</v>
      </c>
      <c r="Y141" s="20">
        <v>2.8889209880109779E-2</v>
      </c>
      <c r="Z141" s="29">
        <v>1.2992550128281306</v>
      </c>
      <c r="AA141" s="29">
        <v>0.34871087599980199</v>
      </c>
      <c r="AB141" s="29" t="s">
        <v>21</v>
      </c>
      <c r="AC141" s="22" t="s">
        <v>361</v>
      </c>
      <c r="AD141" s="22" t="s">
        <v>367</v>
      </c>
      <c r="AE141" s="22" t="s">
        <v>39</v>
      </c>
      <c r="AF141" s="22" t="s">
        <v>39</v>
      </c>
      <c r="AG141" s="22" t="s">
        <v>39</v>
      </c>
      <c r="AH141" s="1" t="s">
        <v>39</v>
      </c>
    </row>
    <row r="142" spans="1:34" ht="15.5" x14ac:dyDescent="0.35">
      <c r="A142" s="1" t="s">
        <v>321</v>
      </c>
      <c r="B142" s="18">
        <v>0.26084364286778955</v>
      </c>
      <c r="C142" s="18">
        <v>7.918226317304923E-2</v>
      </c>
      <c r="D142" s="18">
        <v>0.19719544259421559</v>
      </c>
      <c r="E142" s="18">
        <v>1.3722763096893833</v>
      </c>
      <c r="F142" s="18">
        <v>0.18232205367561261</v>
      </c>
      <c r="G142" s="18">
        <v>1.008212049760143</v>
      </c>
      <c r="H142" s="25">
        <v>4.7704924974344411</v>
      </c>
      <c r="I142" s="25">
        <v>7.61959734032161E-2</v>
      </c>
      <c r="J142" s="25" t="s">
        <v>21</v>
      </c>
      <c r="K142" s="19">
        <v>2.1834061135371178E-2</v>
      </c>
      <c r="L142" s="19">
        <v>1.6281738631473246</v>
      </c>
      <c r="M142" s="19">
        <v>0.10672358591248667</v>
      </c>
      <c r="N142" s="19">
        <v>6.5521258008153754E-2</v>
      </c>
      <c r="O142" s="19">
        <v>1.0936645574564485</v>
      </c>
      <c r="P142" s="19">
        <v>1.4742739200943536E-2</v>
      </c>
      <c r="Q142" s="27">
        <v>0.66824585763541977</v>
      </c>
      <c r="R142" s="27">
        <v>0.19080356761537109</v>
      </c>
      <c r="S142" s="27" t="s">
        <v>21</v>
      </c>
      <c r="T142" s="20">
        <v>2.2197558268590455E-2</v>
      </c>
      <c r="U142" s="20">
        <v>2.8655347804283974E-2</v>
      </c>
      <c r="V142" s="20">
        <v>7.7972709551656916E-2</v>
      </c>
      <c r="W142" s="20">
        <v>5.0229621125143516E-2</v>
      </c>
      <c r="X142" s="20">
        <v>5.1050175029171529E-2</v>
      </c>
      <c r="Y142" s="20">
        <v>2.3689152101690021</v>
      </c>
      <c r="Z142" s="29">
        <v>19.174719207419301</v>
      </c>
      <c r="AA142" s="29">
        <v>0.20500689225786278</v>
      </c>
      <c r="AB142" s="29" t="s">
        <v>21</v>
      </c>
      <c r="AC142" s="22" t="s">
        <v>363</v>
      </c>
      <c r="AD142" s="22" t="s">
        <v>369</v>
      </c>
      <c r="AE142" s="22" t="s">
        <v>382</v>
      </c>
      <c r="AF142" s="22" t="s">
        <v>397</v>
      </c>
      <c r="AG142" s="22" t="s">
        <v>416</v>
      </c>
      <c r="AH142" s="1" t="s">
        <v>634</v>
      </c>
    </row>
    <row r="143" spans="1:34" ht="15.5" x14ac:dyDescent="0.35">
      <c r="A143" s="1" t="s">
        <v>274</v>
      </c>
      <c r="B143" s="18">
        <v>7.4526755105082717E-3</v>
      </c>
      <c r="C143" s="18">
        <v>7.1983875611862942E-3</v>
      </c>
      <c r="D143" s="18">
        <v>2.1910604732690624E-2</v>
      </c>
      <c r="E143" s="18">
        <v>2.7816411682892908E-2</v>
      </c>
      <c r="F143" s="18">
        <v>7.2928821470245033E-3</v>
      </c>
      <c r="G143" s="18">
        <v>8.130742336775347E-3</v>
      </c>
      <c r="H143" s="25">
        <v>1.1826603862285126</v>
      </c>
      <c r="I143" s="25">
        <v>0.42159305161848942</v>
      </c>
      <c r="J143" s="25" t="s">
        <v>21</v>
      </c>
      <c r="K143" s="19">
        <v>0</v>
      </c>
      <c r="L143" s="19">
        <v>0</v>
      </c>
      <c r="M143" s="19">
        <v>0</v>
      </c>
      <c r="N143" s="19">
        <v>0</v>
      </c>
      <c r="O143" s="19">
        <v>0</v>
      </c>
      <c r="P143" s="19">
        <v>0</v>
      </c>
      <c r="Q143" s="27" t="s">
        <v>22</v>
      </c>
      <c r="R143" s="27" t="s">
        <v>22</v>
      </c>
      <c r="S143" s="27" t="s">
        <v>21</v>
      </c>
      <c r="T143" s="20">
        <v>0</v>
      </c>
      <c r="U143" s="20">
        <v>7.1638369510709935E-3</v>
      </c>
      <c r="V143" s="20">
        <v>2.3391812865497078E-2</v>
      </c>
      <c r="W143" s="20">
        <v>7.1756601607347878E-3</v>
      </c>
      <c r="X143" s="20">
        <v>2.1878646441073513E-2</v>
      </c>
      <c r="Y143" s="20">
        <v>7.2223024700274448E-3</v>
      </c>
      <c r="Z143" s="29">
        <v>1.1872308162193175</v>
      </c>
      <c r="AA143" s="29">
        <v>0.42822750367871798</v>
      </c>
      <c r="AB143" s="29" t="s">
        <v>21</v>
      </c>
      <c r="AC143" s="22" t="s">
        <v>362</v>
      </c>
      <c r="AD143" s="22" t="s">
        <v>368</v>
      </c>
      <c r="AE143" s="22" t="s">
        <v>379</v>
      </c>
      <c r="AF143" s="22" t="s">
        <v>483</v>
      </c>
      <c r="AG143" s="22" t="s">
        <v>551</v>
      </c>
      <c r="AH143" s="1" t="s">
        <v>39</v>
      </c>
    </row>
    <row r="144" spans="1:34" ht="15.5" x14ac:dyDescent="0.35">
      <c r="A144" s="1" t="s">
        <v>276</v>
      </c>
      <c r="B144" s="18">
        <v>1.4905351021016543E-2</v>
      </c>
      <c r="C144" s="18">
        <v>2.1595162683558884E-2</v>
      </c>
      <c r="D144" s="18">
        <v>0.10955302366345311</v>
      </c>
      <c r="E144" s="18">
        <v>0.18544274455261936</v>
      </c>
      <c r="F144" s="18">
        <v>5.1050175029171529E-2</v>
      </c>
      <c r="G144" s="18">
        <v>0.13822261972518091</v>
      </c>
      <c r="H144" s="25">
        <v>2.5656039974078562</v>
      </c>
      <c r="I144" s="25">
        <v>0.12371087852868984</v>
      </c>
      <c r="J144" s="25" t="s">
        <v>21</v>
      </c>
      <c r="K144" s="19">
        <v>3.6390101892285302E-2</v>
      </c>
      <c r="L144" s="19">
        <v>1.4345144168698896E-2</v>
      </c>
      <c r="M144" s="19">
        <v>0.11739594450373533</v>
      </c>
      <c r="N144" s="19">
        <v>0.13832265579499126</v>
      </c>
      <c r="O144" s="19">
        <v>2.3435669088352474E-2</v>
      </c>
      <c r="P144" s="19">
        <v>2.2114108801415303E-2</v>
      </c>
      <c r="Q144" s="27">
        <v>1.0936247644899662</v>
      </c>
      <c r="R144" s="27">
        <v>0.46750188016819616</v>
      </c>
      <c r="S144" s="27" t="s">
        <v>21</v>
      </c>
      <c r="T144" s="20">
        <v>2.2197558268590455E-2</v>
      </c>
      <c r="U144" s="20">
        <v>7.1638369510709935E-3</v>
      </c>
      <c r="V144" s="20">
        <v>0.14814814814814814</v>
      </c>
      <c r="W144" s="20">
        <v>5.0229621125143516E-2</v>
      </c>
      <c r="X144" s="20">
        <v>0.1677362893815636</v>
      </c>
      <c r="Y144" s="20">
        <v>3.6111512350137223E-2</v>
      </c>
      <c r="Z144" s="29">
        <v>1.4313451436826798</v>
      </c>
      <c r="AA144" s="29">
        <v>0.38824983980348554</v>
      </c>
      <c r="AB144" s="29" t="s">
        <v>21</v>
      </c>
      <c r="AC144" s="22" t="s">
        <v>361</v>
      </c>
      <c r="AD144" s="22" t="s">
        <v>365</v>
      </c>
      <c r="AE144" s="22" t="s">
        <v>375</v>
      </c>
      <c r="AF144" s="22" t="s">
        <v>392</v>
      </c>
      <c r="AG144" s="22" t="s">
        <v>552</v>
      </c>
      <c r="AH144" s="1" t="s">
        <v>635</v>
      </c>
    </row>
    <row r="145" spans="1:34" ht="15.5" x14ac:dyDescent="0.35">
      <c r="A145" s="1" t="s">
        <v>133</v>
      </c>
      <c r="B145" s="18">
        <v>0.31301237144134741</v>
      </c>
      <c r="C145" s="18">
        <v>2.8793550244745177E-2</v>
      </c>
      <c r="D145" s="18">
        <v>3.6517674554484375E-2</v>
      </c>
      <c r="E145" s="18">
        <v>9.272137227630968E-2</v>
      </c>
      <c r="F145" s="18">
        <v>5.8343057176196027E-2</v>
      </c>
      <c r="G145" s="18">
        <v>0.11383039271485487</v>
      </c>
      <c r="H145" s="25">
        <v>0.70018054596550527</v>
      </c>
      <c r="I145" s="25">
        <v>0.36085685695580416</v>
      </c>
      <c r="J145" s="25" t="s">
        <v>21</v>
      </c>
      <c r="K145" s="19">
        <v>7.2780203784570605E-3</v>
      </c>
      <c r="L145" s="19">
        <v>6.4553148759145029E-2</v>
      </c>
      <c r="M145" s="19">
        <v>1.0672358591248666E-2</v>
      </c>
      <c r="N145" s="19">
        <v>0.26208503203261502</v>
      </c>
      <c r="O145" s="19">
        <v>7.8118896961174907E-3</v>
      </c>
      <c r="P145" s="19">
        <v>7.3713696004717678E-3</v>
      </c>
      <c r="Q145" s="27">
        <v>3.3606840696612532</v>
      </c>
      <c r="R145" s="27">
        <v>0.28464037991115376</v>
      </c>
      <c r="S145" s="27" t="s">
        <v>21</v>
      </c>
      <c r="T145" s="20">
        <v>1.4798372179060304E-2</v>
      </c>
      <c r="U145" s="20">
        <v>0</v>
      </c>
      <c r="V145" s="20">
        <v>0.39766081871345027</v>
      </c>
      <c r="W145" s="20">
        <v>0</v>
      </c>
      <c r="X145" s="20">
        <v>1.4585764294049007E-2</v>
      </c>
      <c r="Y145" s="20">
        <v>0.10111223458038424</v>
      </c>
      <c r="Z145" s="29">
        <v>0.28050774823098767</v>
      </c>
      <c r="AA145" s="29">
        <v>0.21182441836161353</v>
      </c>
      <c r="AB145" s="29" t="s">
        <v>21</v>
      </c>
      <c r="AC145" s="22" t="s">
        <v>361</v>
      </c>
      <c r="AD145" s="22" t="s">
        <v>370</v>
      </c>
      <c r="AE145" s="22" t="s">
        <v>383</v>
      </c>
      <c r="AF145" s="22" t="s">
        <v>398</v>
      </c>
      <c r="AG145" s="22" t="s">
        <v>417</v>
      </c>
      <c r="AH145" s="1" t="s">
        <v>636</v>
      </c>
    </row>
    <row r="146" spans="1:34" ht="15.5" x14ac:dyDescent="0.35">
      <c r="A146" s="1" t="s">
        <v>307</v>
      </c>
      <c r="B146" s="18">
        <v>2.9810702042033087E-2</v>
      </c>
      <c r="C146" s="18">
        <v>2.1595162683558884E-2</v>
      </c>
      <c r="D146" s="18">
        <v>0.1460706982179375</v>
      </c>
      <c r="E146" s="18">
        <v>0.4636068613815485</v>
      </c>
      <c r="F146" s="18">
        <v>3.6464410735122521E-2</v>
      </c>
      <c r="G146" s="18">
        <v>0.13009187738840555</v>
      </c>
      <c r="H146" s="25">
        <v>3.1910781720728982</v>
      </c>
      <c r="I146" s="25">
        <v>0.21242704195739226</v>
      </c>
      <c r="J146" s="25" t="s">
        <v>21</v>
      </c>
      <c r="K146" s="19">
        <v>1.6375545851528384</v>
      </c>
      <c r="L146" s="19">
        <v>3.622148902596471</v>
      </c>
      <c r="M146" s="19">
        <v>2.7748132337246529</v>
      </c>
      <c r="N146" s="19">
        <v>8.0081537565521249E-2</v>
      </c>
      <c r="O146" s="19">
        <v>0.72650574173892668</v>
      </c>
      <c r="P146" s="19">
        <v>7.3713696004717678E-3</v>
      </c>
      <c r="Q146" s="27">
        <v>0.10130772977663252</v>
      </c>
      <c r="R146" s="27">
        <v>1.498404132854576E-2</v>
      </c>
      <c r="S146" s="27" t="s">
        <v>360</v>
      </c>
      <c r="T146" s="20">
        <v>1.4798372179060304E-2</v>
      </c>
      <c r="U146" s="20">
        <v>2.1491510853212981E-2</v>
      </c>
      <c r="V146" s="20">
        <v>0.12475633528265108</v>
      </c>
      <c r="W146" s="20">
        <v>0.30137772675086105</v>
      </c>
      <c r="X146" s="20">
        <v>0.21149358226371062</v>
      </c>
      <c r="Y146" s="20">
        <v>3.6111512350137223E-2</v>
      </c>
      <c r="Z146" s="29">
        <v>3.4088526083312196</v>
      </c>
      <c r="AA146" s="29">
        <v>0.18461866901816482</v>
      </c>
      <c r="AB146" s="29" t="s">
        <v>21</v>
      </c>
      <c r="AC146" s="22" t="s">
        <v>361</v>
      </c>
      <c r="AD146" s="22" t="s">
        <v>365</v>
      </c>
      <c r="AE146" s="22" t="s">
        <v>375</v>
      </c>
      <c r="AF146" s="22" t="s">
        <v>482</v>
      </c>
      <c r="AG146" s="22" t="s">
        <v>553</v>
      </c>
      <c r="AH146" s="1" t="s">
        <v>637</v>
      </c>
    </row>
    <row r="147" spans="1:34" ht="15.5" x14ac:dyDescent="0.35">
      <c r="A147" s="1" t="s">
        <v>183</v>
      </c>
      <c r="B147" s="18">
        <v>0</v>
      </c>
      <c r="C147" s="18">
        <v>2.8793550244745177E-2</v>
      </c>
      <c r="D147" s="18">
        <v>2.9214139643587496E-2</v>
      </c>
      <c r="E147" s="18">
        <v>0</v>
      </c>
      <c r="F147" s="18">
        <v>0</v>
      </c>
      <c r="G147" s="18">
        <v>0</v>
      </c>
      <c r="H147" s="25">
        <v>0</v>
      </c>
      <c r="I147" s="25">
        <v>9.1762440105325804E-2</v>
      </c>
      <c r="J147" s="25" t="s">
        <v>21</v>
      </c>
      <c r="K147" s="19">
        <v>1.4556040756914121E-2</v>
      </c>
      <c r="L147" s="19">
        <v>2.8690288337397792E-2</v>
      </c>
      <c r="M147" s="19">
        <v>3.2017075773745997E-2</v>
      </c>
      <c r="N147" s="19">
        <v>0.3276062900407688</v>
      </c>
      <c r="O147" s="19">
        <v>0.62495117568939929</v>
      </c>
      <c r="P147" s="19">
        <v>7.3713696004717678E-3</v>
      </c>
      <c r="Q147" s="27">
        <v>12.7542573580542</v>
      </c>
      <c r="R147" s="27">
        <v>0.12103771756509685</v>
      </c>
      <c r="S147" s="27" t="s">
        <v>21</v>
      </c>
      <c r="T147" s="20">
        <v>0</v>
      </c>
      <c r="U147" s="20">
        <v>0</v>
      </c>
      <c r="V147" s="20">
        <v>0</v>
      </c>
      <c r="W147" s="20">
        <v>1.4351320321469576E-2</v>
      </c>
      <c r="X147" s="20">
        <v>2.9171528588098013E-2</v>
      </c>
      <c r="Y147" s="20">
        <v>0</v>
      </c>
      <c r="Z147" s="29" t="s">
        <v>22</v>
      </c>
      <c r="AA147" s="29">
        <v>0.11354241218855715</v>
      </c>
      <c r="AB147" s="29" t="s">
        <v>21</v>
      </c>
      <c r="AC147" s="22" t="s">
        <v>364</v>
      </c>
      <c r="AD147" s="22" t="s">
        <v>371</v>
      </c>
      <c r="AE147" s="22" t="s">
        <v>384</v>
      </c>
      <c r="AF147" s="22" t="s">
        <v>399</v>
      </c>
      <c r="AG147" s="22" t="s">
        <v>422</v>
      </c>
      <c r="AH147" s="1" t="s">
        <v>439</v>
      </c>
    </row>
    <row r="148" spans="1:34" ht="15.5" x14ac:dyDescent="0.35">
      <c r="A148" s="1" t="s">
        <v>57</v>
      </c>
      <c r="B148" s="18">
        <v>5.21687285735579E-2</v>
      </c>
      <c r="C148" s="18">
        <v>7.918226317304923E-2</v>
      </c>
      <c r="D148" s="18">
        <v>7.303534910896874E-3</v>
      </c>
      <c r="E148" s="18">
        <v>0</v>
      </c>
      <c r="F148" s="18">
        <v>0</v>
      </c>
      <c r="G148" s="18">
        <v>0</v>
      </c>
      <c r="H148" s="25">
        <v>0</v>
      </c>
      <c r="I148" s="25">
        <v>7.9132705677395554E-2</v>
      </c>
      <c r="J148" s="25" t="s">
        <v>21</v>
      </c>
      <c r="K148" s="19">
        <v>4.3668122270742356E-2</v>
      </c>
      <c r="L148" s="19">
        <v>2.3812939320040165</v>
      </c>
      <c r="M148" s="19">
        <v>6.4034151547491994E-2</v>
      </c>
      <c r="N148" s="19">
        <v>0</v>
      </c>
      <c r="O148" s="19">
        <v>0</v>
      </c>
      <c r="P148" s="19">
        <v>0</v>
      </c>
      <c r="Q148" s="27">
        <v>0</v>
      </c>
      <c r="R148" s="27">
        <v>0.19842822886613237</v>
      </c>
      <c r="S148" s="27" t="s">
        <v>21</v>
      </c>
      <c r="T148" s="20">
        <v>7.3991860895301518E-3</v>
      </c>
      <c r="U148" s="20">
        <v>0</v>
      </c>
      <c r="V148" s="20">
        <v>3.118908382066277E-2</v>
      </c>
      <c r="W148" s="20">
        <v>1.4351320321469576E-2</v>
      </c>
      <c r="X148" s="20">
        <v>3.6464410735122521E-2</v>
      </c>
      <c r="Y148" s="20">
        <v>1.444460494005489E-2</v>
      </c>
      <c r="Z148" s="29">
        <v>1.6911962145109998</v>
      </c>
      <c r="AA148" s="29">
        <v>0.31092842734752385</v>
      </c>
      <c r="AB148" s="29" t="s">
        <v>21</v>
      </c>
      <c r="AC148" s="22" t="s">
        <v>39</v>
      </c>
      <c r="AD148" s="22" t="s">
        <v>39</v>
      </c>
      <c r="AE148" s="22" t="s">
        <v>39</v>
      </c>
      <c r="AF148" s="22" t="s">
        <v>39</v>
      </c>
      <c r="AG148" s="22" t="s">
        <v>39</v>
      </c>
      <c r="AH148" s="1" t="s">
        <v>39</v>
      </c>
    </row>
    <row r="149" spans="1:34" ht="15.5" x14ac:dyDescent="0.35">
      <c r="A149" s="1" t="s">
        <v>258</v>
      </c>
      <c r="B149" s="18">
        <v>7.4526755105082717E-3</v>
      </c>
      <c r="C149" s="18">
        <v>2.1595162683558884E-2</v>
      </c>
      <c r="D149" s="18">
        <v>0</v>
      </c>
      <c r="E149" s="18">
        <v>0</v>
      </c>
      <c r="F149" s="18">
        <v>0</v>
      </c>
      <c r="G149" s="18">
        <v>0</v>
      </c>
      <c r="H149" s="25">
        <v>0</v>
      </c>
      <c r="I149" s="25">
        <v>0.1329440388783058</v>
      </c>
      <c r="J149" s="25" t="s">
        <v>21</v>
      </c>
      <c r="K149" s="19">
        <v>9.4614264919941765E-2</v>
      </c>
      <c r="L149" s="19">
        <v>2.1517716253048342E-2</v>
      </c>
      <c r="M149" s="19">
        <v>0</v>
      </c>
      <c r="N149" s="19">
        <v>7.2801397786837509E-3</v>
      </c>
      <c r="O149" s="19">
        <v>5.4683227872822433E-2</v>
      </c>
      <c r="P149" s="19">
        <v>0</v>
      </c>
      <c r="Q149" s="27">
        <v>0.53355989474773191</v>
      </c>
      <c r="R149" s="27">
        <v>0.33261381238622623</v>
      </c>
      <c r="S149" s="27" t="s">
        <v>21</v>
      </c>
      <c r="T149" s="20">
        <v>0</v>
      </c>
      <c r="U149" s="20">
        <v>0</v>
      </c>
      <c r="V149" s="20">
        <v>0</v>
      </c>
      <c r="W149" s="20">
        <v>7.1756601607347878E-3</v>
      </c>
      <c r="X149" s="20">
        <v>0</v>
      </c>
      <c r="Y149" s="20">
        <v>1.444460494005489E-2</v>
      </c>
      <c r="Z149" s="29" t="s">
        <v>22</v>
      </c>
      <c r="AA149" s="29">
        <v>0.11303688569640336</v>
      </c>
      <c r="AB149" s="29" t="s">
        <v>21</v>
      </c>
      <c r="AC149" s="22" t="s">
        <v>362</v>
      </c>
      <c r="AD149" s="22" t="s">
        <v>366</v>
      </c>
      <c r="AE149" s="22" t="s">
        <v>389</v>
      </c>
      <c r="AF149" s="22" t="s">
        <v>500</v>
      </c>
      <c r="AG149" s="22" t="s">
        <v>554</v>
      </c>
      <c r="AH149" s="1" t="s">
        <v>638</v>
      </c>
    </row>
    <row r="150" spans="1:34" ht="15.5" x14ac:dyDescent="0.35">
      <c r="A150" s="1" t="s">
        <v>313</v>
      </c>
      <c r="B150" s="18">
        <v>0</v>
      </c>
      <c r="C150" s="18">
        <v>7.1983875611862942E-3</v>
      </c>
      <c r="D150" s="18">
        <v>2.1910604732690624E-2</v>
      </c>
      <c r="E150" s="18">
        <v>0</v>
      </c>
      <c r="F150" s="18">
        <v>0</v>
      </c>
      <c r="G150" s="18">
        <v>0</v>
      </c>
      <c r="H150" s="25">
        <v>0</v>
      </c>
      <c r="I150" s="25">
        <v>0.13564471720414006</v>
      </c>
      <c r="J150" s="25" t="s">
        <v>21</v>
      </c>
      <c r="K150" s="19">
        <v>7.2780203784570605E-3</v>
      </c>
      <c r="L150" s="19">
        <v>7.1725720843494479E-3</v>
      </c>
      <c r="M150" s="19">
        <v>0</v>
      </c>
      <c r="N150" s="19">
        <v>2.1840419336051253E-2</v>
      </c>
      <c r="O150" s="19">
        <v>7.8118896961174907E-3</v>
      </c>
      <c r="P150" s="19">
        <v>0</v>
      </c>
      <c r="Q150" s="27">
        <v>2.0519787758522012</v>
      </c>
      <c r="R150" s="27">
        <v>0.19894145358689985</v>
      </c>
      <c r="S150" s="27" t="s">
        <v>21</v>
      </c>
      <c r="T150" s="20">
        <v>0</v>
      </c>
      <c r="U150" s="20">
        <v>0</v>
      </c>
      <c r="V150" s="20">
        <v>0</v>
      </c>
      <c r="W150" s="20">
        <v>1.4351320321469576E-2</v>
      </c>
      <c r="X150" s="20">
        <v>7.2928821470245033E-3</v>
      </c>
      <c r="Y150" s="20">
        <v>0</v>
      </c>
      <c r="Z150" s="29" t="s">
        <v>22</v>
      </c>
      <c r="AA150" s="29">
        <v>0.11186905465557589</v>
      </c>
      <c r="AB150" s="29" t="s">
        <v>21</v>
      </c>
      <c r="AC150" s="22" t="s">
        <v>361</v>
      </c>
      <c r="AD150" s="22" t="s">
        <v>367</v>
      </c>
      <c r="AE150" s="22" t="s">
        <v>381</v>
      </c>
      <c r="AF150" s="22" t="s">
        <v>486</v>
      </c>
      <c r="AG150" s="22" t="s">
        <v>549</v>
      </c>
      <c r="AH150" s="1" t="s">
        <v>639</v>
      </c>
    </row>
    <row r="151" spans="1:34" ht="15.5" x14ac:dyDescent="0.35">
      <c r="A151" s="1" t="s">
        <v>122</v>
      </c>
      <c r="B151" s="18">
        <v>7.4526755105082717E-3</v>
      </c>
      <c r="C151" s="18">
        <v>0</v>
      </c>
      <c r="D151" s="18">
        <v>7.303534910896874E-3</v>
      </c>
      <c r="E151" s="18">
        <v>1.8544274455261939E-2</v>
      </c>
      <c r="F151" s="18">
        <v>0</v>
      </c>
      <c r="G151" s="18">
        <v>8.130742336775347E-3</v>
      </c>
      <c r="H151" s="25">
        <v>1.8077145845889326</v>
      </c>
      <c r="I151" s="25">
        <v>0.19065469382496719</v>
      </c>
      <c r="J151" s="25" t="s">
        <v>21</v>
      </c>
      <c r="K151" s="19">
        <v>0</v>
      </c>
      <c r="L151" s="19">
        <v>7.1725720843494479E-3</v>
      </c>
      <c r="M151" s="19">
        <v>1.0672358591248666E-2</v>
      </c>
      <c r="N151" s="19">
        <v>0</v>
      </c>
      <c r="O151" s="19">
        <v>0</v>
      </c>
      <c r="P151" s="19">
        <v>0</v>
      </c>
      <c r="Q151" s="27">
        <v>0</v>
      </c>
      <c r="R151" s="27">
        <v>9.9383648116250278E-2</v>
      </c>
      <c r="S151" s="27" t="s">
        <v>21</v>
      </c>
      <c r="T151" s="20">
        <v>0</v>
      </c>
      <c r="U151" s="20">
        <v>0</v>
      </c>
      <c r="V151" s="20">
        <v>0</v>
      </c>
      <c r="W151" s="20">
        <v>1.4351320321469576E-2</v>
      </c>
      <c r="X151" s="20">
        <v>7.2928821470245033E-3</v>
      </c>
      <c r="Y151" s="20">
        <v>7.2223024700274448E-3</v>
      </c>
      <c r="Z151" s="29" t="s">
        <v>22</v>
      </c>
      <c r="AA151" s="29">
        <v>2.771047182749492E-2</v>
      </c>
      <c r="AB151" s="29" t="s">
        <v>32</v>
      </c>
      <c r="AC151" s="22" t="s">
        <v>39</v>
      </c>
      <c r="AD151" s="22" t="s">
        <v>39</v>
      </c>
      <c r="AE151" s="22" t="s">
        <v>39</v>
      </c>
      <c r="AF151" s="22" t="s">
        <v>39</v>
      </c>
      <c r="AG151" s="22" t="s">
        <v>39</v>
      </c>
      <c r="AH151" s="1" t="s">
        <v>39</v>
      </c>
    </row>
    <row r="152" spans="1:34" ht="15.5" x14ac:dyDescent="0.35">
      <c r="A152" s="1" t="s">
        <v>116</v>
      </c>
      <c r="B152" s="18">
        <v>0.163958861231182</v>
      </c>
      <c r="C152" s="18">
        <v>2.1595162683558884E-2</v>
      </c>
      <c r="D152" s="18">
        <v>0.10955302366345311</v>
      </c>
      <c r="E152" s="18">
        <v>7.4177097821047755E-2</v>
      </c>
      <c r="F152" s="18">
        <v>5.8343057176196027E-2</v>
      </c>
      <c r="G152" s="18">
        <v>3.2522969347101388E-2</v>
      </c>
      <c r="H152" s="25">
        <v>0.55926527576612339</v>
      </c>
      <c r="I152" s="25">
        <v>0.19690024762456759</v>
      </c>
      <c r="J152" s="25" t="s">
        <v>21</v>
      </c>
      <c r="K152" s="19">
        <v>4.3668122270742356E-2</v>
      </c>
      <c r="L152" s="19">
        <v>6.4553148759145029E-2</v>
      </c>
      <c r="M152" s="19">
        <v>6.4034151547491994E-2</v>
      </c>
      <c r="N152" s="19">
        <v>5.0742574257425748</v>
      </c>
      <c r="O152" s="19">
        <v>0.13280212483399734</v>
      </c>
      <c r="P152" s="19">
        <v>0</v>
      </c>
      <c r="Q152" s="27">
        <v>30.228711948022962</v>
      </c>
      <c r="R152" s="27">
        <v>0.21113298392454311</v>
      </c>
      <c r="S152" s="27" t="s">
        <v>21</v>
      </c>
      <c r="T152" s="20">
        <v>2.2197558268590455E-2</v>
      </c>
      <c r="U152" s="20">
        <v>7.1638369510709935E-3</v>
      </c>
      <c r="V152" s="20">
        <v>0.15594541910331383</v>
      </c>
      <c r="W152" s="20">
        <v>5.0229621125143516E-2</v>
      </c>
      <c r="X152" s="20">
        <v>5.8343057176196027E-2</v>
      </c>
      <c r="Y152" s="20">
        <v>4.3333814820164664E-2</v>
      </c>
      <c r="Z152" s="29">
        <v>0.81975664886636646</v>
      </c>
      <c r="AA152" s="29">
        <v>0.42397971836839526</v>
      </c>
      <c r="AB152" s="29" t="s">
        <v>21</v>
      </c>
      <c r="AC152" s="22" t="s">
        <v>364</v>
      </c>
      <c r="AD152" s="22" t="s">
        <v>371</v>
      </c>
      <c r="AE152" s="22" t="s">
        <v>384</v>
      </c>
      <c r="AF152" s="22" t="s">
        <v>399</v>
      </c>
      <c r="AG152" s="22" t="s">
        <v>422</v>
      </c>
      <c r="AH152" s="1" t="s">
        <v>439</v>
      </c>
    </row>
    <row r="153" spans="1:34" ht="15.5" x14ac:dyDescent="0.35">
      <c r="A153" s="1" t="s">
        <v>325</v>
      </c>
      <c r="B153" s="18">
        <v>4.821881055298852</v>
      </c>
      <c r="C153" s="18">
        <v>0.56867261733371721</v>
      </c>
      <c r="D153" s="18">
        <v>1.1320479111890154</v>
      </c>
      <c r="E153" s="18">
        <v>0.91794158553546579</v>
      </c>
      <c r="F153" s="18">
        <v>1.2324970828471413</v>
      </c>
      <c r="G153" s="18">
        <v>2.4880071550532565</v>
      </c>
      <c r="H153" s="25">
        <v>0.7111343171627853</v>
      </c>
      <c r="I153" s="25">
        <v>0.37005525097720449</v>
      </c>
      <c r="J153" s="25" t="s">
        <v>21</v>
      </c>
      <c r="K153" s="19">
        <v>5.0946142649199416E-2</v>
      </c>
      <c r="L153" s="19">
        <v>0.67422177592884813</v>
      </c>
      <c r="M153" s="19">
        <v>0.14941302027748132</v>
      </c>
      <c r="N153" s="19">
        <v>2.1694816540477579</v>
      </c>
      <c r="O153" s="19">
        <v>0.16404968361846731</v>
      </c>
      <c r="P153" s="19">
        <v>4.4228217602830605E-2</v>
      </c>
      <c r="Q153" s="27">
        <v>2.7187415705407183</v>
      </c>
      <c r="R153" s="27">
        <v>0.30109860227146723</v>
      </c>
      <c r="S153" s="27" t="s">
        <v>21</v>
      </c>
      <c r="T153" s="20">
        <v>2.2197558268590455E-2</v>
      </c>
      <c r="U153" s="20">
        <v>5.7310695608567948E-2</v>
      </c>
      <c r="V153" s="20">
        <v>6.7290448343079925</v>
      </c>
      <c r="W153" s="20">
        <v>7.8932261768082657E-2</v>
      </c>
      <c r="X153" s="20">
        <v>0.26254375729288215</v>
      </c>
      <c r="Y153" s="20">
        <v>0.77278636429293657</v>
      </c>
      <c r="Z153" s="29">
        <v>0.16365626718655915</v>
      </c>
      <c r="AA153" s="29">
        <v>0.22419753680651172</v>
      </c>
      <c r="AB153" s="29" t="s">
        <v>21</v>
      </c>
      <c r="AC153" s="22" t="s">
        <v>361</v>
      </c>
      <c r="AD153" s="22" t="s">
        <v>370</v>
      </c>
      <c r="AE153" s="22" t="s">
        <v>383</v>
      </c>
      <c r="AF153" s="22" t="s">
        <v>398</v>
      </c>
      <c r="AG153" s="22" t="s">
        <v>417</v>
      </c>
      <c r="AH153" s="1" t="s">
        <v>640</v>
      </c>
    </row>
    <row r="154" spans="1:34" ht="15.5" x14ac:dyDescent="0.35">
      <c r="A154" s="1" t="s">
        <v>95</v>
      </c>
      <c r="B154" s="18">
        <v>1.4905351021016543E-2</v>
      </c>
      <c r="C154" s="18">
        <v>1.4396775122372588E-2</v>
      </c>
      <c r="D154" s="18">
        <v>7.303534910896874E-3</v>
      </c>
      <c r="E154" s="18">
        <v>2.7816411682892908E-2</v>
      </c>
      <c r="F154" s="18">
        <v>7.2928821470245033E-3</v>
      </c>
      <c r="G154" s="18">
        <v>3.2522969347101388E-2</v>
      </c>
      <c r="H154" s="25">
        <v>1.8475902696230648</v>
      </c>
      <c r="I154" s="25">
        <v>0.19336403369288707</v>
      </c>
      <c r="J154" s="25" t="s">
        <v>21</v>
      </c>
      <c r="K154" s="19">
        <v>7.2780203784570605E-3</v>
      </c>
      <c r="L154" s="19">
        <v>0</v>
      </c>
      <c r="M154" s="19">
        <v>1.0672358591248666E-2</v>
      </c>
      <c r="N154" s="19">
        <v>2.1840419336051253E-2</v>
      </c>
      <c r="O154" s="19">
        <v>7.8118896961174907E-3</v>
      </c>
      <c r="P154" s="19">
        <v>1.4742739200943536E-2</v>
      </c>
      <c r="Q154" s="27">
        <v>2.4732095243246039</v>
      </c>
      <c r="R154" s="27">
        <v>5.145559802841676E-2</v>
      </c>
      <c r="S154" s="27" t="s">
        <v>21</v>
      </c>
      <c r="T154" s="20">
        <v>0</v>
      </c>
      <c r="U154" s="20">
        <v>0</v>
      </c>
      <c r="V154" s="20">
        <v>0</v>
      </c>
      <c r="W154" s="20">
        <v>2.1526980482204361E-2</v>
      </c>
      <c r="X154" s="20">
        <v>3.6464410735122521E-2</v>
      </c>
      <c r="Y154" s="20">
        <v>1.444460494005489E-2</v>
      </c>
      <c r="Z154" s="29" t="s">
        <v>22</v>
      </c>
      <c r="AA154" s="29">
        <v>3.2627502104439765E-2</v>
      </c>
      <c r="AB154" s="29" t="s">
        <v>32</v>
      </c>
      <c r="AC154" s="22" t="s">
        <v>362</v>
      </c>
      <c r="AD154" s="22" t="s">
        <v>368</v>
      </c>
      <c r="AE154" s="22" t="s">
        <v>380</v>
      </c>
      <c r="AF154" s="22" t="s">
        <v>396</v>
      </c>
      <c r="AG154" s="22" t="s">
        <v>414</v>
      </c>
      <c r="AH154" s="1" t="s">
        <v>432</v>
      </c>
    </row>
    <row r="155" spans="1:34" ht="15.5" x14ac:dyDescent="0.35">
      <c r="A155" s="1" t="s">
        <v>236</v>
      </c>
      <c r="B155" s="18">
        <v>1.4905351021016543E-2</v>
      </c>
      <c r="C155" s="18">
        <v>0</v>
      </c>
      <c r="D155" s="18">
        <v>7.303534910896874E-3</v>
      </c>
      <c r="E155" s="18">
        <v>9.2721372276309694E-3</v>
      </c>
      <c r="F155" s="18">
        <v>3.6464410735122521E-2</v>
      </c>
      <c r="G155" s="18">
        <v>2.4392227010326045E-2</v>
      </c>
      <c r="H155" s="25">
        <v>3.1576899079078458</v>
      </c>
      <c r="I155" s="25">
        <v>0.15979951048643032</v>
      </c>
      <c r="J155" s="25" t="s">
        <v>21</v>
      </c>
      <c r="K155" s="19">
        <v>0</v>
      </c>
      <c r="L155" s="19">
        <v>2.1517716253048342E-2</v>
      </c>
      <c r="M155" s="19">
        <v>1.0672358591248666E-2</v>
      </c>
      <c r="N155" s="19">
        <v>1.4560279557367502E-2</v>
      </c>
      <c r="O155" s="19">
        <v>0.14842590422623234</v>
      </c>
      <c r="P155" s="19">
        <v>0</v>
      </c>
      <c r="Q155" s="27">
        <v>5.0632433932496896</v>
      </c>
      <c r="R155" s="27">
        <v>0.20544634401595874</v>
      </c>
      <c r="S155" s="27" t="s">
        <v>21</v>
      </c>
      <c r="T155" s="20">
        <v>0</v>
      </c>
      <c r="U155" s="20">
        <v>0</v>
      </c>
      <c r="V155" s="20">
        <v>0</v>
      </c>
      <c r="W155" s="20">
        <v>7.1756601607347878E-3</v>
      </c>
      <c r="X155" s="20">
        <v>1.4585764294049007E-2</v>
      </c>
      <c r="Y155" s="20">
        <v>2.1666907410082332E-2</v>
      </c>
      <c r="Z155" s="29" t="s">
        <v>22</v>
      </c>
      <c r="AA155" s="29">
        <v>3.7164807069895833E-2</v>
      </c>
      <c r="AB155" s="29" t="s">
        <v>32</v>
      </c>
      <c r="AC155" s="22" t="s">
        <v>361</v>
      </c>
      <c r="AD155" s="22" t="s">
        <v>365</v>
      </c>
      <c r="AE155" s="22" t="s">
        <v>376</v>
      </c>
      <c r="AF155" s="22" t="s">
        <v>393</v>
      </c>
      <c r="AG155" s="22" t="s">
        <v>415</v>
      </c>
      <c r="AH155" s="1" t="s">
        <v>433</v>
      </c>
    </row>
    <row r="156" spans="1:34" ht="15.5" x14ac:dyDescent="0.35">
      <c r="A156" s="1" t="s">
        <v>303</v>
      </c>
      <c r="B156" s="18">
        <v>2.9810702042033087E-2</v>
      </c>
      <c r="C156" s="18">
        <v>5.7587100489490353E-2</v>
      </c>
      <c r="D156" s="18">
        <v>0.16067776803973122</v>
      </c>
      <c r="E156" s="18">
        <v>0.305980528511822</v>
      </c>
      <c r="F156" s="18">
        <v>8.0221703617269546E-2</v>
      </c>
      <c r="G156" s="18">
        <v>0.21953004309293436</v>
      </c>
      <c r="H156" s="25">
        <v>2.441724809207046</v>
      </c>
      <c r="I156" s="25">
        <v>0.13552739259884905</v>
      </c>
      <c r="J156" s="25" t="s">
        <v>21</v>
      </c>
      <c r="K156" s="19">
        <v>4.3668122270742356E-2</v>
      </c>
      <c r="L156" s="19">
        <v>5.0208004590446137E-2</v>
      </c>
      <c r="M156" s="19">
        <v>8.537886872998933E-2</v>
      </c>
      <c r="N156" s="19">
        <v>32.32382061735585</v>
      </c>
      <c r="O156" s="19">
        <v>8.9992969299273504</v>
      </c>
      <c r="P156" s="19">
        <v>11.617278490343507</v>
      </c>
      <c r="Q156" s="27">
        <v>295.3356801188765</v>
      </c>
      <c r="R156" s="27">
        <v>7.007965323788512E-2</v>
      </c>
      <c r="S156" s="27" t="s">
        <v>21</v>
      </c>
      <c r="T156" s="20">
        <v>2.2197558268590455E-2</v>
      </c>
      <c r="U156" s="20">
        <v>2.8655347804283974E-2</v>
      </c>
      <c r="V156" s="20">
        <v>0.20272904483430798</v>
      </c>
      <c r="W156" s="20">
        <v>2.1526980482204361E-2</v>
      </c>
      <c r="X156" s="20">
        <v>0.19690781796966161</v>
      </c>
      <c r="Y156" s="20">
        <v>9.3889932110356775E-2</v>
      </c>
      <c r="Z156" s="29">
        <v>1.2316520534875992</v>
      </c>
      <c r="AA156" s="29">
        <v>0.41537621328594654</v>
      </c>
      <c r="AB156" s="29" t="s">
        <v>21</v>
      </c>
      <c r="AC156" s="22" t="s">
        <v>361</v>
      </c>
      <c r="AD156" s="22" t="s">
        <v>367</v>
      </c>
      <c r="AE156" s="22" t="s">
        <v>39</v>
      </c>
      <c r="AF156" s="22" t="s">
        <v>39</v>
      </c>
      <c r="AG156" s="22" t="s">
        <v>39</v>
      </c>
      <c r="AH156" s="1" t="s">
        <v>39</v>
      </c>
    </row>
    <row r="157" spans="1:34" ht="15.5" x14ac:dyDescent="0.35">
      <c r="A157" s="1" t="s">
        <v>106</v>
      </c>
      <c r="B157" s="18">
        <v>2.2358026531524817E-2</v>
      </c>
      <c r="C157" s="18">
        <v>7.1983875611862942E-3</v>
      </c>
      <c r="D157" s="18">
        <v>1.4607069821793748E-2</v>
      </c>
      <c r="E157" s="18">
        <v>9.2721372276309694E-3</v>
      </c>
      <c r="F157" s="18">
        <v>5.1050175029171529E-2</v>
      </c>
      <c r="G157" s="18">
        <v>1.6261484673550694E-2</v>
      </c>
      <c r="H157" s="25">
        <v>1.7340977237803548</v>
      </c>
      <c r="I157" s="25">
        <v>0.29562308775183166</v>
      </c>
      <c r="J157" s="25" t="s">
        <v>21</v>
      </c>
      <c r="K157" s="19">
        <v>2.1834061135371178E-2</v>
      </c>
      <c r="L157" s="19">
        <v>7.1725720843494479E-3</v>
      </c>
      <c r="M157" s="19">
        <v>21.750266808964781</v>
      </c>
      <c r="N157" s="19">
        <v>4.3680838672102505E-2</v>
      </c>
      <c r="O157" s="19">
        <v>7.8118896961174907E-3</v>
      </c>
      <c r="P157" s="19">
        <v>7.3713696004717678E-3</v>
      </c>
      <c r="Q157" s="27">
        <v>2.7027576528185411E-3</v>
      </c>
      <c r="R157" s="27">
        <v>0.21162355351549278</v>
      </c>
      <c r="S157" s="27" t="s">
        <v>21</v>
      </c>
      <c r="T157" s="20">
        <v>0</v>
      </c>
      <c r="U157" s="20">
        <v>0</v>
      </c>
      <c r="V157" s="20">
        <v>0</v>
      </c>
      <c r="W157" s="20">
        <v>2.1526980482204361E-2</v>
      </c>
      <c r="X157" s="20">
        <v>5.1050175029171529E-2</v>
      </c>
      <c r="Y157" s="20">
        <v>7.2223024700274448E-3</v>
      </c>
      <c r="Z157" s="29" t="s">
        <v>22</v>
      </c>
      <c r="AA157" s="29">
        <v>8.7699150766319067E-2</v>
      </c>
      <c r="AB157" s="29" t="s">
        <v>21</v>
      </c>
      <c r="AC157" s="22" t="s">
        <v>361</v>
      </c>
      <c r="AD157" s="22" t="s">
        <v>367</v>
      </c>
      <c r="AE157" s="22" t="s">
        <v>381</v>
      </c>
      <c r="AF157" s="22" t="s">
        <v>501</v>
      </c>
      <c r="AG157" s="22" t="s">
        <v>555</v>
      </c>
      <c r="AH157" s="1" t="s">
        <v>641</v>
      </c>
    </row>
    <row r="158" spans="1:34" ht="15.5" x14ac:dyDescent="0.35">
      <c r="A158" s="1" t="s">
        <v>208</v>
      </c>
      <c r="B158" s="18">
        <v>3.1822924429870323</v>
      </c>
      <c r="C158" s="18">
        <v>7.918226317304923E-2</v>
      </c>
      <c r="D158" s="18">
        <v>1.4753140520011687</v>
      </c>
      <c r="E158" s="18">
        <v>6.1752433936022255</v>
      </c>
      <c r="F158" s="18">
        <v>2.3847724620770125</v>
      </c>
      <c r="G158" s="18">
        <v>17.07455890722823</v>
      </c>
      <c r="H158" s="25">
        <v>5.4118045096987659</v>
      </c>
      <c r="I158" s="25">
        <v>0.12413806518681769</v>
      </c>
      <c r="J158" s="25" t="s">
        <v>21</v>
      </c>
      <c r="K158" s="19">
        <v>2.2270742358078599</v>
      </c>
      <c r="L158" s="19">
        <v>14.008033280734471</v>
      </c>
      <c r="M158" s="19">
        <v>3.3831376734258267</v>
      </c>
      <c r="N158" s="19">
        <v>1.550669772859639</v>
      </c>
      <c r="O158" s="19">
        <v>6.038590735098821</v>
      </c>
      <c r="P158" s="19">
        <v>10.88014153029633</v>
      </c>
      <c r="Q158" s="27">
        <v>0.94144006558237803</v>
      </c>
      <c r="R158" s="27">
        <v>0.46974732608314695</v>
      </c>
      <c r="S158" s="27" t="s">
        <v>21</v>
      </c>
      <c r="T158" s="20">
        <v>18.364779874213834</v>
      </c>
      <c r="U158" s="20">
        <v>0.15044057597249089</v>
      </c>
      <c r="V158" s="20">
        <v>0.40545808966861596</v>
      </c>
      <c r="W158" s="20">
        <v>0.16504018369690013</v>
      </c>
      <c r="X158" s="20">
        <v>0.53967327887981331</v>
      </c>
      <c r="Y158" s="20">
        <v>0.15889065434060379</v>
      </c>
      <c r="Z158" s="29">
        <v>4.5643400954051519E-2</v>
      </c>
      <c r="AA158" s="29">
        <v>0.21367949213619125</v>
      </c>
      <c r="AB158" s="29" t="s">
        <v>21</v>
      </c>
      <c r="AC158" s="22" t="s">
        <v>361</v>
      </c>
      <c r="AD158" s="22" t="s">
        <v>365</v>
      </c>
      <c r="AE158" s="22" t="s">
        <v>375</v>
      </c>
      <c r="AF158" s="22" t="s">
        <v>392</v>
      </c>
      <c r="AG158" s="22" t="s">
        <v>411</v>
      </c>
      <c r="AH158" s="1" t="s">
        <v>642</v>
      </c>
    </row>
    <row r="159" spans="1:34" ht="15.5" x14ac:dyDescent="0.35">
      <c r="A159" s="1" t="s">
        <v>110</v>
      </c>
      <c r="B159" s="18">
        <v>0</v>
      </c>
      <c r="C159" s="18">
        <v>0</v>
      </c>
      <c r="D159" s="18">
        <v>0</v>
      </c>
      <c r="E159" s="18">
        <v>9.2721372276309694E-3</v>
      </c>
      <c r="F159" s="18">
        <v>2.1878646441073513E-2</v>
      </c>
      <c r="G159" s="18">
        <v>8.130742336775347E-3</v>
      </c>
      <c r="H159" s="25" t="s">
        <v>22</v>
      </c>
      <c r="I159" s="25">
        <v>4.8490594049843461E-2</v>
      </c>
      <c r="J159" s="25" t="s">
        <v>25</v>
      </c>
      <c r="K159" s="19">
        <v>0</v>
      </c>
      <c r="L159" s="19">
        <v>0</v>
      </c>
      <c r="M159" s="19">
        <v>0</v>
      </c>
      <c r="N159" s="19">
        <v>0</v>
      </c>
      <c r="O159" s="19">
        <v>0</v>
      </c>
      <c r="P159" s="19">
        <v>0</v>
      </c>
      <c r="Q159" s="27" t="s">
        <v>22</v>
      </c>
      <c r="R159" s="27" t="s">
        <v>22</v>
      </c>
      <c r="S159" s="27" t="s">
        <v>21</v>
      </c>
      <c r="T159" s="20">
        <v>0</v>
      </c>
      <c r="U159" s="20">
        <v>0</v>
      </c>
      <c r="V159" s="20">
        <v>0</v>
      </c>
      <c r="W159" s="20">
        <v>0</v>
      </c>
      <c r="X159" s="20">
        <v>7.2928821470245033E-3</v>
      </c>
      <c r="Y159" s="20">
        <v>7.2223024700274448E-3</v>
      </c>
      <c r="Z159" s="29" t="s">
        <v>22</v>
      </c>
      <c r="AA159" s="29">
        <v>9.1756535686883578E-2</v>
      </c>
      <c r="AB159" s="29" t="s">
        <v>21</v>
      </c>
      <c r="AC159" s="22" t="s">
        <v>361</v>
      </c>
      <c r="AD159" s="22" t="s">
        <v>367</v>
      </c>
      <c r="AE159" s="22" t="s">
        <v>381</v>
      </c>
      <c r="AF159" s="22" t="s">
        <v>406</v>
      </c>
      <c r="AG159" s="22" t="s">
        <v>39</v>
      </c>
      <c r="AH159" s="1" t="s">
        <v>39</v>
      </c>
    </row>
    <row r="160" spans="1:34" ht="15.5" x14ac:dyDescent="0.35">
      <c r="A160" s="1" t="s">
        <v>267</v>
      </c>
      <c r="B160" s="18">
        <v>6.7819347145625279</v>
      </c>
      <c r="C160" s="18">
        <v>5.7587100489490353E-2</v>
      </c>
      <c r="D160" s="18">
        <v>0.83260297984224363</v>
      </c>
      <c r="E160" s="18">
        <v>0.34306907742234583</v>
      </c>
      <c r="F160" s="18">
        <v>0.64906651108518088</v>
      </c>
      <c r="G160" s="18">
        <v>3.6832262785592325</v>
      </c>
      <c r="H160" s="25">
        <v>0.6093959616217629</v>
      </c>
      <c r="I160" s="25">
        <v>0.37757793298234194</v>
      </c>
      <c r="J160" s="25" t="s">
        <v>21</v>
      </c>
      <c r="K160" s="19">
        <v>1.5866084425036391</v>
      </c>
      <c r="L160" s="19">
        <v>2.0728733323769903</v>
      </c>
      <c r="M160" s="19">
        <v>0.21344717182497333</v>
      </c>
      <c r="N160" s="19">
        <v>1.3541059988351776</v>
      </c>
      <c r="O160" s="19">
        <v>4.7965002734161395</v>
      </c>
      <c r="P160" s="19">
        <v>1.0393631136665191</v>
      </c>
      <c r="Q160" s="27">
        <v>1.8564681885098302</v>
      </c>
      <c r="R160" s="27">
        <v>0.16467511669845292</v>
      </c>
      <c r="S160" s="27" t="s">
        <v>21</v>
      </c>
      <c r="T160" s="20">
        <v>9.6189419163891968E-2</v>
      </c>
      <c r="U160" s="20">
        <v>2.8655347804283974E-2</v>
      </c>
      <c r="V160" s="20">
        <v>0.37426900584795325</v>
      </c>
      <c r="W160" s="20">
        <v>2.3607921928817452</v>
      </c>
      <c r="X160" s="20">
        <v>0.24795799299883314</v>
      </c>
      <c r="Y160" s="20">
        <v>3.9867109634551494</v>
      </c>
      <c r="Z160" s="29">
        <v>13.214344120624899</v>
      </c>
      <c r="AA160" s="29">
        <v>8.7778777995844104E-2</v>
      </c>
      <c r="AB160" s="29" t="s">
        <v>21</v>
      </c>
      <c r="AC160" s="22" t="s">
        <v>361</v>
      </c>
      <c r="AD160" s="22" t="s">
        <v>367</v>
      </c>
      <c r="AE160" s="22" t="s">
        <v>381</v>
      </c>
      <c r="AF160" s="22" t="s">
        <v>481</v>
      </c>
      <c r="AG160" s="22" t="s">
        <v>520</v>
      </c>
      <c r="AH160" s="1" t="s">
        <v>643</v>
      </c>
    </row>
    <row r="161" spans="1:34" ht="15.5" x14ac:dyDescent="0.35">
      <c r="A161" s="1" t="s">
        <v>120</v>
      </c>
      <c r="B161" s="18">
        <v>0</v>
      </c>
      <c r="C161" s="18">
        <v>0</v>
      </c>
      <c r="D161" s="18">
        <v>0</v>
      </c>
      <c r="E161" s="18">
        <v>3.7088548910523877E-2</v>
      </c>
      <c r="F161" s="18">
        <v>7.2928821470245033E-3</v>
      </c>
      <c r="G161" s="18">
        <v>8.130742336775347E-3</v>
      </c>
      <c r="H161" s="25" t="s">
        <v>22</v>
      </c>
      <c r="I161" s="25">
        <v>0.10792445514821403</v>
      </c>
      <c r="J161" s="25" t="s">
        <v>21</v>
      </c>
      <c r="K161" s="19">
        <v>1.2663755458515285</v>
      </c>
      <c r="L161" s="19">
        <v>7.1725720843494479E-3</v>
      </c>
      <c r="M161" s="19">
        <v>1.0672358591248666E-2</v>
      </c>
      <c r="N161" s="19">
        <v>0</v>
      </c>
      <c r="O161" s="19">
        <v>0</v>
      </c>
      <c r="P161" s="19">
        <v>0</v>
      </c>
      <c r="Q161" s="27">
        <v>0</v>
      </c>
      <c r="R161" s="27">
        <v>0.20727213540288869</v>
      </c>
      <c r="S161" s="27" t="s">
        <v>21</v>
      </c>
      <c r="T161" s="20">
        <v>0</v>
      </c>
      <c r="U161" s="20">
        <v>0</v>
      </c>
      <c r="V161" s="20">
        <v>0</v>
      </c>
      <c r="W161" s="20">
        <v>0</v>
      </c>
      <c r="X161" s="20">
        <v>1.4585764294049007E-2</v>
      </c>
      <c r="Y161" s="20">
        <v>1.444460494005489E-2</v>
      </c>
      <c r="Z161" s="29" t="s">
        <v>22</v>
      </c>
      <c r="AA161" s="29">
        <v>9.1756535686883578E-2</v>
      </c>
      <c r="AB161" s="29" t="s">
        <v>21</v>
      </c>
      <c r="AC161" s="22" t="s">
        <v>362</v>
      </c>
      <c r="AD161" s="22" t="s">
        <v>460</v>
      </c>
      <c r="AE161" s="22" t="s">
        <v>474</v>
      </c>
      <c r="AF161" s="22" t="s">
        <v>502</v>
      </c>
      <c r="AG161" s="22" t="s">
        <v>556</v>
      </c>
      <c r="AH161" s="1" t="s">
        <v>644</v>
      </c>
    </row>
    <row r="162" spans="1:34" ht="15.5" x14ac:dyDescent="0.35">
      <c r="A162" s="1" t="s">
        <v>168</v>
      </c>
      <c r="B162" s="18">
        <v>0</v>
      </c>
      <c r="C162" s="18">
        <v>0</v>
      </c>
      <c r="D162" s="18">
        <v>0</v>
      </c>
      <c r="E162" s="18">
        <v>9.2721372276309694E-3</v>
      </c>
      <c r="F162" s="18">
        <v>7.2928821470245033E-3</v>
      </c>
      <c r="G162" s="18">
        <v>1.6261484673550694E-2</v>
      </c>
      <c r="H162" s="25" t="s">
        <v>22</v>
      </c>
      <c r="I162" s="25">
        <v>2.8304896272146995E-2</v>
      </c>
      <c r="J162" s="25" t="s">
        <v>25</v>
      </c>
      <c r="K162" s="19">
        <v>0</v>
      </c>
      <c r="L162" s="19">
        <v>0</v>
      </c>
      <c r="M162" s="19">
        <v>0</v>
      </c>
      <c r="N162" s="19">
        <v>0</v>
      </c>
      <c r="O162" s="19">
        <v>0</v>
      </c>
      <c r="P162" s="19">
        <v>0</v>
      </c>
      <c r="Q162" s="27" t="s">
        <v>22</v>
      </c>
      <c r="R162" s="27" t="s">
        <v>22</v>
      </c>
      <c r="S162" s="27" t="s">
        <v>21</v>
      </c>
      <c r="T162" s="20">
        <v>0</v>
      </c>
      <c r="U162" s="20">
        <v>0</v>
      </c>
      <c r="V162" s="20">
        <v>0</v>
      </c>
      <c r="W162" s="20">
        <v>0</v>
      </c>
      <c r="X162" s="20">
        <v>0</v>
      </c>
      <c r="Y162" s="20">
        <v>0</v>
      </c>
      <c r="Z162" s="29" t="s">
        <v>22</v>
      </c>
      <c r="AA162" s="29" t="s">
        <v>22</v>
      </c>
      <c r="AB162" s="29" t="s">
        <v>21</v>
      </c>
      <c r="AC162" s="22" t="s">
        <v>361</v>
      </c>
      <c r="AD162" s="22" t="s">
        <v>367</v>
      </c>
      <c r="AE162" s="22" t="s">
        <v>381</v>
      </c>
      <c r="AF162" s="22" t="s">
        <v>407</v>
      </c>
      <c r="AG162" s="22" t="s">
        <v>39</v>
      </c>
      <c r="AH162" s="1" t="s">
        <v>39</v>
      </c>
    </row>
    <row r="163" spans="1:34" ht="15.5" x14ac:dyDescent="0.35">
      <c r="A163" s="1" t="s">
        <v>148</v>
      </c>
      <c r="B163" s="18">
        <v>7.4526755105082717E-3</v>
      </c>
      <c r="C163" s="18">
        <v>7.1983875611862942E-3</v>
      </c>
      <c r="D163" s="18">
        <v>2.9214139643587496E-2</v>
      </c>
      <c r="E163" s="18">
        <v>0</v>
      </c>
      <c r="F163" s="18">
        <v>7.2928821470245033E-3</v>
      </c>
      <c r="G163" s="18">
        <v>8.130742336775347E-3</v>
      </c>
      <c r="H163" s="25">
        <v>0.3516141161802146</v>
      </c>
      <c r="I163" s="25">
        <v>0.13284317903444892</v>
      </c>
      <c r="J163" s="25" t="s">
        <v>21</v>
      </c>
      <c r="K163" s="19">
        <v>7.2780203784570605E-3</v>
      </c>
      <c r="L163" s="19">
        <v>7.1725720843494479E-3</v>
      </c>
      <c r="M163" s="19">
        <v>0</v>
      </c>
      <c r="N163" s="19">
        <v>3.6400698893418751E-2</v>
      </c>
      <c r="O163" s="19">
        <v>0.26560424966799467</v>
      </c>
      <c r="P163" s="19">
        <v>0</v>
      </c>
      <c r="Q163" s="27">
        <v>20.899139556992239</v>
      </c>
      <c r="R163" s="27">
        <v>0.18081433346974912</v>
      </c>
      <c r="S163" s="27" t="s">
        <v>21</v>
      </c>
      <c r="T163" s="20">
        <v>0</v>
      </c>
      <c r="U163" s="20">
        <v>0</v>
      </c>
      <c r="V163" s="20">
        <v>0</v>
      </c>
      <c r="W163" s="20">
        <v>7.1756601607347878E-3</v>
      </c>
      <c r="X163" s="20">
        <v>2.1878646441073513E-2</v>
      </c>
      <c r="Y163" s="20">
        <v>0</v>
      </c>
      <c r="Z163" s="29" t="s">
        <v>22</v>
      </c>
      <c r="AA163" s="29">
        <v>0.13573767493055883</v>
      </c>
      <c r="AB163" s="29" t="s">
        <v>21</v>
      </c>
      <c r="AC163" s="22" t="s">
        <v>364</v>
      </c>
      <c r="AD163" s="22" t="s">
        <v>371</v>
      </c>
      <c r="AE163" s="22" t="s">
        <v>384</v>
      </c>
      <c r="AF163" s="22" t="s">
        <v>399</v>
      </c>
      <c r="AG163" s="22" t="s">
        <v>422</v>
      </c>
      <c r="AH163" s="1" t="s">
        <v>439</v>
      </c>
    </row>
    <row r="164" spans="1:34" ht="15.5" x14ac:dyDescent="0.35">
      <c r="A164" s="1" t="s">
        <v>161</v>
      </c>
      <c r="B164" s="18">
        <v>0</v>
      </c>
      <c r="C164" s="18">
        <v>7.1983875611862942E-3</v>
      </c>
      <c r="D164" s="18">
        <v>7.303534910896874E-3</v>
      </c>
      <c r="E164" s="18">
        <v>0</v>
      </c>
      <c r="F164" s="18">
        <v>7.2928821470245033E-3</v>
      </c>
      <c r="G164" s="18">
        <v>8.130742336775347E-3</v>
      </c>
      <c r="H164" s="25">
        <v>1.063557229290875</v>
      </c>
      <c r="I164" s="25">
        <v>0.18042690277019696</v>
      </c>
      <c r="J164" s="25" t="s">
        <v>21</v>
      </c>
      <c r="K164" s="19">
        <v>0</v>
      </c>
      <c r="L164" s="19">
        <v>0</v>
      </c>
      <c r="M164" s="19">
        <v>0</v>
      </c>
      <c r="N164" s="19">
        <v>7.2801397786837509E-3</v>
      </c>
      <c r="O164" s="19">
        <v>0</v>
      </c>
      <c r="P164" s="19">
        <v>7.3713696004717678E-3</v>
      </c>
      <c r="Q164" s="27" t="s">
        <v>22</v>
      </c>
      <c r="R164" s="27">
        <v>9.1759623438153859E-2</v>
      </c>
      <c r="S164" s="27" t="s">
        <v>21</v>
      </c>
      <c r="T164" s="20">
        <v>0</v>
      </c>
      <c r="U164" s="20">
        <v>0</v>
      </c>
      <c r="V164" s="20">
        <v>0</v>
      </c>
      <c r="W164" s="20">
        <v>7.1756601607347878E-3</v>
      </c>
      <c r="X164" s="20">
        <v>7.2928821470245033E-3</v>
      </c>
      <c r="Y164" s="20">
        <v>0</v>
      </c>
      <c r="Z164" s="29" t="s">
        <v>22</v>
      </c>
      <c r="AA164" s="29">
        <v>9.1765107586147587E-2</v>
      </c>
      <c r="AB164" s="29" t="s">
        <v>21</v>
      </c>
      <c r="AC164" s="22" t="s">
        <v>362</v>
      </c>
      <c r="AD164" s="22" t="s">
        <v>461</v>
      </c>
      <c r="AE164" s="22" t="s">
        <v>475</v>
      </c>
      <c r="AF164" s="22" t="s">
        <v>503</v>
      </c>
      <c r="AG164" s="22" t="s">
        <v>557</v>
      </c>
      <c r="AH164" s="1" t="s">
        <v>645</v>
      </c>
    </row>
    <row r="165" spans="1:34" ht="15.5" x14ac:dyDescent="0.35">
      <c r="A165" s="1" t="s">
        <v>82</v>
      </c>
      <c r="B165" s="18">
        <v>2.9810702042033087E-2</v>
      </c>
      <c r="C165" s="18">
        <v>2.1595162683558884E-2</v>
      </c>
      <c r="D165" s="18">
        <v>2.1910604732690624E-2</v>
      </c>
      <c r="E165" s="18">
        <v>0.12980992118683357</v>
      </c>
      <c r="F165" s="18">
        <v>4.3757292882147025E-2</v>
      </c>
      <c r="G165" s="18">
        <v>9.7568908041304178E-2</v>
      </c>
      <c r="H165" s="25">
        <v>3.698161192343862</v>
      </c>
      <c r="I165" s="25">
        <v>5.1546013791441414E-2</v>
      </c>
      <c r="J165" s="25" t="s">
        <v>21</v>
      </c>
      <c r="K165" s="19">
        <v>2.9112081513828242E-2</v>
      </c>
      <c r="L165" s="19">
        <v>0.67422177592884813</v>
      </c>
      <c r="M165" s="19">
        <v>7.4706510138740662E-2</v>
      </c>
      <c r="N165" s="19">
        <v>4.3680838672102505E-2</v>
      </c>
      <c r="O165" s="19">
        <v>3.1247558784469963E-2</v>
      </c>
      <c r="P165" s="19">
        <v>14.057201828099661</v>
      </c>
      <c r="Q165" s="27">
        <v>18.163749355945079</v>
      </c>
      <c r="R165" s="27">
        <v>0.22458976887612792</v>
      </c>
      <c r="S165" s="27" t="s">
        <v>21</v>
      </c>
      <c r="T165" s="20">
        <v>0</v>
      </c>
      <c r="U165" s="20">
        <v>0</v>
      </c>
      <c r="V165" s="20">
        <v>0</v>
      </c>
      <c r="W165" s="20">
        <v>1.4351320321469576E-2</v>
      </c>
      <c r="X165" s="20">
        <v>5.1050175029171529E-2</v>
      </c>
      <c r="Y165" s="20">
        <v>3.6111512350137223E-2</v>
      </c>
      <c r="Z165" s="29" t="s">
        <v>22</v>
      </c>
      <c r="AA165" s="29">
        <v>4.3241173485054851E-2</v>
      </c>
      <c r="AB165" s="29" t="s">
        <v>32</v>
      </c>
      <c r="AC165" s="22" t="s">
        <v>361</v>
      </c>
      <c r="AD165" s="22" t="s">
        <v>367</v>
      </c>
      <c r="AE165" s="22" t="s">
        <v>381</v>
      </c>
      <c r="AF165" s="22" t="s">
        <v>39</v>
      </c>
      <c r="AG165" s="22" t="s">
        <v>39</v>
      </c>
      <c r="AH165" s="1" t="s">
        <v>39</v>
      </c>
    </row>
    <row r="166" spans="1:34" ht="15.5" x14ac:dyDescent="0.35">
      <c r="A166" s="1" t="s">
        <v>119</v>
      </c>
      <c r="B166" s="18">
        <v>7.4526755105082717E-3</v>
      </c>
      <c r="C166" s="18">
        <v>1.4396775122372588E-2</v>
      </c>
      <c r="D166" s="18">
        <v>5.8428279287174992E-2</v>
      </c>
      <c r="E166" s="18">
        <v>0.11126564673157163</v>
      </c>
      <c r="F166" s="18">
        <v>2.1878646441073513E-2</v>
      </c>
      <c r="G166" s="18">
        <v>7.317668103097813E-2</v>
      </c>
      <c r="H166" s="25">
        <v>2.5700897921389521</v>
      </c>
      <c r="I166" s="25">
        <v>0.1538729865706055</v>
      </c>
      <c r="J166" s="25" t="s">
        <v>21</v>
      </c>
      <c r="K166" s="19">
        <v>1.4556040756914121E-2</v>
      </c>
      <c r="L166" s="19">
        <v>2.1517716253048342E-2</v>
      </c>
      <c r="M166" s="19">
        <v>2.1344717182497332E-2</v>
      </c>
      <c r="N166" s="19">
        <v>2.9120559114735003E-2</v>
      </c>
      <c r="O166" s="19">
        <v>1.5623779392234981E-2</v>
      </c>
      <c r="P166" s="19">
        <v>7.3713696004717678E-3</v>
      </c>
      <c r="Q166" s="27">
        <v>0.90764703939634828</v>
      </c>
      <c r="R166" s="27">
        <v>0.42719810481314779</v>
      </c>
      <c r="S166" s="27" t="s">
        <v>21</v>
      </c>
      <c r="T166" s="20">
        <v>0</v>
      </c>
      <c r="U166" s="20">
        <v>0</v>
      </c>
      <c r="V166" s="20">
        <v>0</v>
      </c>
      <c r="W166" s="20">
        <v>2.1526980482204361E-2</v>
      </c>
      <c r="X166" s="20">
        <v>8.0221703617269546E-2</v>
      </c>
      <c r="Y166" s="20">
        <v>2.1666907410082332E-2</v>
      </c>
      <c r="Z166" s="29" t="s">
        <v>22</v>
      </c>
      <c r="AA166" s="29">
        <v>8.4956919726293378E-2</v>
      </c>
      <c r="AB166" s="29" t="s">
        <v>21</v>
      </c>
      <c r="AC166" s="22" t="s">
        <v>361</v>
      </c>
      <c r="AD166" s="22" t="s">
        <v>370</v>
      </c>
      <c r="AE166" s="22" t="s">
        <v>383</v>
      </c>
      <c r="AF166" s="22" t="s">
        <v>398</v>
      </c>
      <c r="AG166" s="22" t="s">
        <v>527</v>
      </c>
      <c r="AH166" s="1" t="s">
        <v>39</v>
      </c>
    </row>
    <row r="167" spans="1:34" ht="15.5" x14ac:dyDescent="0.35">
      <c r="A167" s="1" t="s">
        <v>245</v>
      </c>
      <c r="B167" s="18">
        <v>1.4905351021016543E-2</v>
      </c>
      <c r="C167" s="18">
        <v>2.8793550244745177E-2</v>
      </c>
      <c r="D167" s="18">
        <v>9.4945953841659353E-2</v>
      </c>
      <c r="E167" s="18">
        <v>0.93648585999072786</v>
      </c>
      <c r="F167" s="18">
        <v>0.12397899649941657</v>
      </c>
      <c r="G167" s="18">
        <v>0.10569965037807952</v>
      </c>
      <c r="H167" s="25">
        <v>8.4111632268264671</v>
      </c>
      <c r="I167" s="25">
        <v>0.17986528793092138</v>
      </c>
      <c r="J167" s="25" t="s">
        <v>21</v>
      </c>
      <c r="K167" s="19">
        <v>2.4017467248908297</v>
      </c>
      <c r="L167" s="19">
        <v>2.3454310715822695</v>
      </c>
      <c r="M167" s="19">
        <v>0.18143009605122731</v>
      </c>
      <c r="N167" s="19">
        <v>5.096097845078626E-2</v>
      </c>
      <c r="O167" s="19">
        <v>3.1247558784469963E-2</v>
      </c>
      <c r="P167" s="19">
        <v>1.4742739200943536E-2</v>
      </c>
      <c r="Q167" s="27">
        <v>1.9671127943299099E-2</v>
      </c>
      <c r="R167" s="27">
        <v>7.7716088830408092E-2</v>
      </c>
      <c r="S167" s="27" t="s">
        <v>21</v>
      </c>
      <c r="T167" s="20">
        <v>5.9193488716241215E-2</v>
      </c>
      <c r="U167" s="20">
        <v>2.8655347804283974E-2</v>
      </c>
      <c r="V167" s="20">
        <v>0.21052631578947367</v>
      </c>
      <c r="W167" s="20">
        <v>2.8702640642939151E-2</v>
      </c>
      <c r="X167" s="20">
        <v>0.13856476079346558</v>
      </c>
      <c r="Y167" s="20">
        <v>7.9445327170301894E-2</v>
      </c>
      <c r="Z167" s="29">
        <v>0.82685413546226783</v>
      </c>
      <c r="AA167" s="29">
        <v>0.41417017284156571</v>
      </c>
      <c r="AB167" s="29" t="s">
        <v>21</v>
      </c>
      <c r="AC167" s="22" t="s">
        <v>362</v>
      </c>
      <c r="AD167" s="22" t="s">
        <v>366</v>
      </c>
      <c r="AE167" s="22" t="s">
        <v>389</v>
      </c>
      <c r="AF167" s="22" t="s">
        <v>408</v>
      </c>
      <c r="AG167" s="22" t="s">
        <v>426</v>
      </c>
      <c r="AH167" s="1" t="s">
        <v>646</v>
      </c>
    </row>
    <row r="168" spans="1:34" ht="15.5" x14ac:dyDescent="0.35">
      <c r="A168" s="1" t="s">
        <v>225</v>
      </c>
      <c r="B168" s="18">
        <v>7.4526755105082717E-3</v>
      </c>
      <c r="C168" s="18">
        <v>0</v>
      </c>
      <c r="D168" s="18">
        <v>7.303534910896874E-3</v>
      </c>
      <c r="E168" s="18">
        <v>4.636068613815484E-2</v>
      </c>
      <c r="F168" s="18">
        <v>0</v>
      </c>
      <c r="G168" s="18">
        <v>1.6261484673550694E-2</v>
      </c>
      <c r="H168" s="25">
        <v>4.2437840762196455</v>
      </c>
      <c r="I168" s="25">
        <v>0.15391613765148282</v>
      </c>
      <c r="J168" s="25" t="s">
        <v>21</v>
      </c>
      <c r="K168" s="19">
        <v>7.2780203784570605E-3</v>
      </c>
      <c r="L168" s="19">
        <v>0</v>
      </c>
      <c r="M168" s="19">
        <v>2.1344717182497332E-2</v>
      </c>
      <c r="N168" s="19">
        <v>2.1840419336051253E-2</v>
      </c>
      <c r="O168" s="19">
        <v>3.1247558784469963E-2</v>
      </c>
      <c r="P168" s="19">
        <v>0</v>
      </c>
      <c r="Q168" s="27">
        <v>1.8547484498107891</v>
      </c>
      <c r="R168" s="27">
        <v>0.32581984628451499</v>
      </c>
      <c r="S168" s="27" t="s">
        <v>21</v>
      </c>
      <c r="T168" s="20">
        <v>0</v>
      </c>
      <c r="U168" s="20">
        <v>0</v>
      </c>
      <c r="V168" s="20">
        <v>0</v>
      </c>
      <c r="W168" s="20">
        <v>0</v>
      </c>
      <c r="X168" s="20">
        <v>2.1878646441073513E-2</v>
      </c>
      <c r="Y168" s="20">
        <v>7.2223024700274448E-3</v>
      </c>
      <c r="Z168" s="29" t="s">
        <v>22</v>
      </c>
      <c r="AA168" s="29">
        <v>0.13538376118882867</v>
      </c>
      <c r="AB168" s="29" t="s">
        <v>21</v>
      </c>
      <c r="AC168" s="22" t="s">
        <v>364</v>
      </c>
      <c r="AD168" s="22" t="s">
        <v>371</v>
      </c>
      <c r="AE168" s="22" t="s">
        <v>469</v>
      </c>
      <c r="AF168" s="22" t="s">
        <v>492</v>
      </c>
      <c r="AG168" s="22" t="s">
        <v>39</v>
      </c>
      <c r="AH168" s="1" t="s">
        <v>39</v>
      </c>
    </row>
    <row r="169" spans="1:34" ht="15.5" x14ac:dyDescent="0.35">
      <c r="A169" s="1" t="s">
        <v>200</v>
      </c>
      <c r="B169" s="18">
        <v>0</v>
      </c>
      <c r="C169" s="18">
        <v>0</v>
      </c>
      <c r="D169" s="18">
        <v>0</v>
      </c>
      <c r="E169" s="18">
        <v>9.2721372276309694E-3</v>
      </c>
      <c r="F169" s="18">
        <v>7.2928821470245033E-3</v>
      </c>
      <c r="G169" s="18">
        <v>1.6261484673550694E-2</v>
      </c>
      <c r="H169" s="25" t="s">
        <v>22</v>
      </c>
      <c r="I169" s="25">
        <v>2.8304896272146995E-2</v>
      </c>
      <c r="J169" s="25" t="s">
        <v>25</v>
      </c>
      <c r="K169" s="19">
        <v>0</v>
      </c>
      <c r="L169" s="19">
        <v>0</v>
      </c>
      <c r="M169" s="19">
        <v>0</v>
      </c>
      <c r="N169" s="19">
        <v>7.2801397786837509E-3</v>
      </c>
      <c r="O169" s="19">
        <v>7.8118896961174907E-3</v>
      </c>
      <c r="P169" s="19">
        <v>0</v>
      </c>
      <c r="Q169" s="27" t="s">
        <v>22</v>
      </c>
      <c r="R169" s="27">
        <v>9.2004878127235012E-2</v>
      </c>
      <c r="S169" s="27" t="s">
        <v>21</v>
      </c>
      <c r="T169" s="20">
        <v>0</v>
      </c>
      <c r="U169" s="20">
        <v>0</v>
      </c>
      <c r="V169" s="20">
        <v>0</v>
      </c>
      <c r="W169" s="20">
        <v>0</v>
      </c>
      <c r="X169" s="20">
        <v>0</v>
      </c>
      <c r="Y169" s="20">
        <v>0</v>
      </c>
      <c r="Z169" s="29" t="s">
        <v>22</v>
      </c>
      <c r="AA169" s="29" t="s">
        <v>22</v>
      </c>
      <c r="AB169" s="29" t="s">
        <v>21</v>
      </c>
      <c r="AC169" s="22" t="s">
        <v>361</v>
      </c>
      <c r="AD169" s="22" t="s">
        <v>39</v>
      </c>
      <c r="AE169" s="22" t="s">
        <v>39</v>
      </c>
      <c r="AF169" s="22" t="s">
        <v>39</v>
      </c>
      <c r="AG169" s="22" t="s">
        <v>39</v>
      </c>
      <c r="AH169" s="1" t="s">
        <v>39</v>
      </c>
    </row>
    <row r="170" spans="1:34" ht="15.5" x14ac:dyDescent="0.35">
      <c r="A170" s="1" t="s">
        <v>107</v>
      </c>
      <c r="B170" s="18">
        <v>2.9810702042033087E-2</v>
      </c>
      <c r="C170" s="18">
        <v>2.1595162683558884E-2</v>
      </c>
      <c r="D170" s="18">
        <v>0.39439088518843118</v>
      </c>
      <c r="E170" s="18">
        <v>1.8544274455261939E-2</v>
      </c>
      <c r="F170" s="18">
        <v>7.2928821470245033E-3</v>
      </c>
      <c r="G170" s="18">
        <v>4.8784454020652089E-2</v>
      </c>
      <c r="H170" s="25">
        <v>0.16738931057108455</v>
      </c>
      <c r="I170" s="25">
        <v>0.1903973734557482</v>
      </c>
      <c r="J170" s="25" t="s">
        <v>21</v>
      </c>
      <c r="K170" s="19">
        <v>5.8224163027656484E-2</v>
      </c>
      <c r="L170" s="19">
        <v>4.0022952230669917</v>
      </c>
      <c r="M170" s="19">
        <v>8.537886872998933E-2</v>
      </c>
      <c r="N170" s="19">
        <v>2.9120559114735003E-2</v>
      </c>
      <c r="O170" s="19">
        <v>0</v>
      </c>
      <c r="P170" s="19">
        <v>7.3713696004717678E-3</v>
      </c>
      <c r="Q170" s="27">
        <v>8.8019354244259669E-3</v>
      </c>
      <c r="R170" s="27">
        <v>0.2036633355451844</v>
      </c>
      <c r="S170" s="27" t="s">
        <v>21</v>
      </c>
      <c r="T170" s="20">
        <v>1.4798372179060304E-2</v>
      </c>
      <c r="U170" s="20">
        <v>7.1638369510709935E-3</v>
      </c>
      <c r="V170" s="20">
        <v>3.118908382066277E-2</v>
      </c>
      <c r="W170" s="20">
        <v>3.5878300803673942E-2</v>
      </c>
      <c r="X170" s="20">
        <v>7.2928821470245042E-2</v>
      </c>
      <c r="Y170" s="20">
        <v>2.1666907410082332E-2</v>
      </c>
      <c r="Z170" s="29">
        <v>2.4547668069860578</v>
      </c>
      <c r="AA170" s="29">
        <v>0.17981911398953504</v>
      </c>
      <c r="AB170" s="29" t="s">
        <v>21</v>
      </c>
      <c r="AC170" s="22" t="s">
        <v>361</v>
      </c>
      <c r="AD170" s="22" t="s">
        <v>365</v>
      </c>
      <c r="AE170" s="22" t="s">
        <v>375</v>
      </c>
      <c r="AF170" s="22" t="s">
        <v>504</v>
      </c>
      <c r="AG170" s="22" t="s">
        <v>558</v>
      </c>
      <c r="AH170" s="1" t="s">
        <v>647</v>
      </c>
    </row>
    <row r="171" spans="1:34" ht="15.5" x14ac:dyDescent="0.35">
      <c r="A171" s="1" t="s">
        <v>78</v>
      </c>
      <c r="B171" s="18">
        <v>0</v>
      </c>
      <c r="C171" s="18">
        <v>0</v>
      </c>
      <c r="D171" s="18">
        <v>0</v>
      </c>
      <c r="E171" s="18">
        <v>5.5632823365785816E-2</v>
      </c>
      <c r="F171" s="18">
        <v>1.4585764294049007E-2</v>
      </c>
      <c r="G171" s="18">
        <v>1.6261484673550694E-2</v>
      </c>
      <c r="H171" s="25" t="s">
        <v>22</v>
      </c>
      <c r="I171" s="25">
        <v>8.2306171549780871E-2</v>
      </c>
      <c r="J171" s="25" t="s">
        <v>21</v>
      </c>
      <c r="K171" s="19">
        <v>0</v>
      </c>
      <c r="L171" s="19">
        <v>0</v>
      </c>
      <c r="M171" s="19">
        <v>0</v>
      </c>
      <c r="N171" s="19">
        <v>0</v>
      </c>
      <c r="O171" s="19">
        <v>0</v>
      </c>
      <c r="P171" s="19">
        <v>0</v>
      </c>
      <c r="Q171" s="27" t="s">
        <v>22</v>
      </c>
      <c r="R171" s="27" t="s">
        <v>22</v>
      </c>
      <c r="S171" s="27" t="s">
        <v>21</v>
      </c>
      <c r="T171" s="20">
        <v>0</v>
      </c>
      <c r="U171" s="20">
        <v>0</v>
      </c>
      <c r="V171" s="20">
        <v>0</v>
      </c>
      <c r="W171" s="20">
        <v>7.1756601607347878E-3</v>
      </c>
      <c r="X171" s="20">
        <v>2.1878646441073513E-2</v>
      </c>
      <c r="Y171" s="20">
        <v>0</v>
      </c>
      <c r="Z171" s="29" t="s">
        <v>22</v>
      </c>
      <c r="AA171" s="29">
        <v>0.13573767493055883</v>
      </c>
      <c r="AB171" s="29" t="s">
        <v>21</v>
      </c>
      <c r="AC171" s="22" t="s">
        <v>361</v>
      </c>
      <c r="AD171" s="22" t="s">
        <v>365</v>
      </c>
      <c r="AE171" s="22" t="s">
        <v>375</v>
      </c>
      <c r="AF171" s="22" t="s">
        <v>496</v>
      </c>
      <c r="AG171" s="22" t="s">
        <v>559</v>
      </c>
      <c r="AH171" s="1" t="s">
        <v>648</v>
      </c>
    </row>
    <row r="172" spans="1:34" ht="15.5" x14ac:dyDescent="0.35">
      <c r="A172" s="1" t="s">
        <v>117</v>
      </c>
      <c r="B172" s="18">
        <v>0</v>
      </c>
      <c r="C172" s="18">
        <v>0</v>
      </c>
      <c r="D172" s="18">
        <v>0</v>
      </c>
      <c r="E172" s="18">
        <v>9.2721372276309694E-3</v>
      </c>
      <c r="F172" s="18">
        <v>7.2928821470245033E-3</v>
      </c>
      <c r="G172" s="18">
        <v>8.130742336775347E-3</v>
      </c>
      <c r="H172" s="25" t="s">
        <v>22</v>
      </c>
      <c r="I172" s="25">
        <v>2.4100854210529037E-3</v>
      </c>
      <c r="J172" s="25" t="s">
        <v>25</v>
      </c>
      <c r="K172" s="19">
        <v>0</v>
      </c>
      <c r="L172" s="19">
        <v>0</v>
      </c>
      <c r="M172" s="19">
        <v>0</v>
      </c>
      <c r="N172" s="19">
        <v>0</v>
      </c>
      <c r="O172" s="19">
        <v>0</v>
      </c>
      <c r="P172" s="19">
        <v>0</v>
      </c>
      <c r="Q172" s="27" t="s">
        <v>22</v>
      </c>
      <c r="R172" s="27" t="s">
        <v>22</v>
      </c>
      <c r="S172" s="27" t="s">
        <v>21</v>
      </c>
      <c r="T172" s="20">
        <v>0</v>
      </c>
      <c r="U172" s="20">
        <v>0</v>
      </c>
      <c r="V172" s="20">
        <v>0</v>
      </c>
      <c r="W172" s="20">
        <v>0</v>
      </c>
      <c r="X172" s="20">
        <v>0</v>
      </c>
      <c r="Y172" s="20">
        <v>0</v>
      </c>
      <c r="Z172" s="29" t="s">
        <v>22</v>
      </c>
      <c r="AA172" s="29" t="s">
        <v>22</v>
      </c>
      <c r="AB172" s="29" t="s">
        <v>21</v>
      </c>
      <c r="AC172" s="22" t="s">
        <v>362</v>
      </c>
      <c r="AD172" s="22" t="s">
        <v>366</v>
      </c>
      <c r="AE172" s="22" t="s">
        <v>389</v>
      </c>
      <c r="AF172" s="22" t="s">
        <v>408</v>
      </c>
      <c r="AG172" s="22" t="s">
        <v>426</v>
      </c>
      <c r="AH172" s="1" t="s">
        <v>443</v>
      </c>
    </row>
    <row r="173" spans="1:34" ht="15.5" x14ac:dyDescent="0.35">
      <c r="A173" s="1" t="s">
        <v>97</v>
      </c>
      <c r="B173" s="18">
        <v>0</v>
      </c>
      <c r="C173" s="18">
        <v>0</v>
      </c>
      <c r="D173" s="18">
        <v>0</v>
      </c>
      <c r="E173" s="18">
        <v>0</v>
      </c>
      <c r="F173" s="18">
        <v>2.9171528588098013E-2</v>
      </c>
      <c r="G173" s="18">
        <v>1.6261484673550694E-2</v>
      </c>
      <c r="H173" s="25" t="s">
        <v>22</v>
      </c>
      <c r="I173" s="25">
        <v>0.10729821081812696</v>
      </c>
      <c r="J173" s="25" t="s">
        <v>21</v>
      </c>
      <c r="K173" s="19">
        <v>7.2780203784570605E-3</v>
      </c>
      <c r="L173" s="19">
        <v>7.1725720843494479E-3</v>
      </c>
      <c r="M173" s="19">
        <v>0</v>
      </c>
      <c r="N173" s="19">
        <v>7.2801397786837509E-3</v>
      </c>
      <c r="O173" s="19">
        <v>7.8118896961174907E-3</v>
      </c>
      <c r="P173" s="19">
        <v>0</v>
      </c>
      <c r="Q173" s="27">
        <v>1.0443882846773023</v>
      </c>
      <c r="R173" s="27">
        <v>0.21036947068035539</v>
      </c>
      <c r="S173" s="27" t="s">
        <v>21</v>
      </c>
      <c r="T173" s="20">
        <v>0</v>
      </c>
      <c r="U173" s="20">
        <v>0</v>
      </c>
      <c r="V173" s="20">
        <v>0</v>
      </c>
      <c r="W173" s="20">
        <v>7.1756601607347878E-3</v>
      </c>
      <c r="X173" s="20">
        <v>7.2928821470245033E-3</v>
      </c>
      <c r="Y173" s="20">
        <v>0</v>
      </c>
      <c r="Z173" s="29" t="s">
        <v>22</v>
      </c>
      <c r="AA173" s="29">
        <v>9.1765107586147587E-2</v>
      </c>
      <c r="AB173" s="29" t="s">
        <v>21</v>
      </c>
      <c r="AC173" s="22" t="s">
        <v>362</v>
      </c>
      <c r="AD173" s="22" t="s">
        <v>373</v>
      </c>
      <c r="AE173" s="22" t="s">
        <v>387</v>
      </c>
      <c r="AF173" s="22" t="s">
        <v>403</v>
      </c>
      <c r="AG173" s="22" t="s">
        <v>421</v>
      </c>
      <c r="AH173" s="1" t="s">
        <v>438</v>
      </c>
    </row>
    <row r="174" spans="1:34" ht="15.5" x14ac:dyDescent="0.35">
      <c r="A174" s="1" t="s">
        <v>175</v>
      </c>
      <c r="B174" s="18">
        <v>2.9810702042033087E-2</v>
      </c>
      <c r="C174" s="18">
        <v>2.8793550244745177E-2</v>
      </c>
      <c r="D174" s="18">
        <v>2.9214139643587496E-2</v>
      </c>
      <c r="E174" s="18">
        <v>2.7816411682892908E-2</v>
      </c>
      <c r="F174" s="18">
        <v>0.10939323220536755</v>
      </c>
      <c r="G174" s="18">
        <v>2.4392227010326045E-2</v>
      </c>
      <c r="H174" s="25">
        <v>1.8401825329109445</v>
      </c>
      <c r="I174" s="25">
        <v>0.23628978759275154</v>
      </c>
      <c r="J174" s="25" t="s">
        <v>21</v>
      </c>
      <c r="K174" s="19">
        <v>7.2780203784570605E-3</v>
      </c>
      <c r="L174" s="19">
        <v>7.1725720843494479E-3</v>
      </c>
      <c r="M174" s="19">
        <v>3.2550693703308431</v>
      </c>
      <c r="N174" s="19">
        <v>0</v>
      </c>
      <c r="O174" s="19">
        <v>0</v>
      </c>
      <c r="P174" s="19">
        <v>0</v>
      </c>
      <c r="Q174" s="27">
        <v>0</v>
      </c>
      <c r="R174" s="27">
        <v>0.21004474639621856</v>
      </c>
      <c r="S174" s="27" t="s">
        <v>21</v>
      </c>
      <c r="T174" s="20">
        <v>0</v>
      </c>
      <c r="U174" s="20">
        <v>0</v>
      </c>
      <c r="V174" s="20">
        <v>0</v>
      </c>
      <c r="W174" s="20">
        <v>1.4351320321469576E-2</v>
      </c>
      <c r="X174" s="20">
        <v>1.4585764294049007E-2</v>
      </c>
      <c r="Y174" s="20">
        <v>7.2223024700274448E-3</v>
      </c>
      <c r="Z174" s="29" t="s">
        <v>22</v>
      </c>
      <c r="AA174" s="29">
        <v>1.8959647248909237E-2</v>
      </c>
      <c r="AB174" s="29" t="s">
        <v>32</v>
      </c>
      <c r="AC174" s="22" t="s">
        <v>363</v>
      </c>
      <c r="AD174" s="22" t="s">
        <v>369</v>
      </c>
      <c r="AE174" s="22" t="s">
        <v>382</v>
      </c>
      <c r="AF174" s="22" t="s">
        <v>397</v>
      </c>
      <c r="AG174" s="22" t="s">
        <v>416</v>
      </c>
      <c r="AH174" s="1" t="s">
        <v>434</v>
      </c>
    </row>
    <row r="175" spans="1:34" ht="15.5" x14ac:dyDescent="0.35">
      <c r="A175" s="1" t="s">
        <v>248</v>
      </c>
      <c r="B175" s="18">
        <v>0</v>
      </c>
      <c r="C175" s="18">
        <v>7.1983875611862942E-3</v>
      </c>
      <c r="D175" s="18">
        <v>2.1910604732690624E-2</v>
      </c>
      <c r="E175" s="18">
        <v>2.7816411682892908E-2</v>
      </c>
      <c r="F175" s="18">
        <v>7.2928821470245033E-3</v>
      </c>
      <c r="G175" s="18">
        <v>3.2522969347101388E-2</v>
      </c>
      <c r="H175" s="25">
        <v>2.3234147886062431</v>
      </c>
      <c r="I175" s="25">
        <v>0.12647335709580199</v>
      </c>
      <c r="J175" s="25" t="s">
        <v>21</v>
      </c>
      <c r="K175" s="19">
        <v>0</v>
      </c>
      <c r="L175" s="19">
        <v>0</v>
      </c>
      <c r="M175" s="19">
        <v>0</v>
      </c>
      <c r="N175" s="19">
        <v>0</v>
      </c>
      <c r="O175" s="19">
        <v>0</v>
      </c>
      <c r="P175" s="19">
        <v>0</v>
      </c>
      <c r="Q175" s="27" t="s">
        <v>22</v>
      </c>
      <c r="R175" s="27" t="s">
        <v>22</v>
      </c>
      <c r="S175" s="27" t="s">
        <v>21</v>
      </c>
      <c r="T175" s="20">
        <v>7.3991860895301518E-3</v>
      </c>
      <c r="U175" s="20">
        <v>0</v>
      </c>
      <c r="V175" s="20">
        <v>1.5594541910331385E-2</v>
      </c>
      <c r="W175" s="20">
        <v>0</v>
      </c>
      <c r="X175" s="20">
        <v>0</v>
      </c>
      <c r="Y175" s="20">
        <v>0</v>
      </c>
      <c r="Z175" s="29">
        <v>0</v>
      </c>
      <c r="AA175" s="29">
        <v>0.11544714329545125</v>
      </c>
      <c r="AB175" s="29" t="s">
        <v>21</v>
      </c>
      <c r="AC175" s="22" t="s">
        <v>362</v>
      </c>
      <c r="AD175" s="22" t="s">
        <v>368</v>
      </c>
      <c r="AE175" s="22" t="s">
        <v>379</v>
      </c>
      <c r="AF175" s="22" t="s">
        <v>405</v>
      </c>
      <c r="AG175" s="22" t="s">
        <v>560</v>
      </c>
      <c r="AH175" s="1" t="s">
        <v>649</v>
      </c>
    </row>
    <row r="176" spans="1:34" ht="15.5" x14ac:dyDescent="0.35">
      <c r="A176" s="1" t="s">
        <v>196</v>
      </c>
      <c r="B176" s="18">
        <v>0.33537039797287227</v>
      </c>
      <c r="C176" s="18">
        <v>0</v>
      </c>
      <c r="D176" s="18">
        <v>7.303534910896874E-3</v>
      </c>
      <c r="E176" s="18">
        <v>1.8544274455261939E-2</v>
      </c>
      <c r="F176" s="18">
        <v>7.2928821470245033E-3</v>
      </c>
      <c r="G176" s="18">
        <v>8.130742336775347E-3</v>
      </c>
      <c r="H176" s="25">
        <v>9.9126007785900916E-2</v>
      </c>
      <c r="I176" s="25">
        <v>0.21879890583785577</v>
      </c>
      <c r="J176" s="25" t="s">
        <v>21</v>
      </c>
      <c r="K176" s="19">
        <v>1.3391557496360991</v>
      </c>
      <c r="L176" s="19">
        <v>0</v>
      </c>
      <c r="M176" s="19">
        <v>5.3361792956243333E-2</v>
      </c>
      <c r="N176" s="19">
        <v>2.1840419336051253E-2</v>
      </c>
      <c r="O176" s="19">
        <v>1.5623779392234981E-2</v>
      </c>
      <c r="P176" s="19">
        <v>0</v>
      </c>
      <c r="Q176" s="27">
        <v>2.6903933043846636E-2</v>
      </c>
      <c r="R176" s="27">
        <v>0.20331915608196499</v>
      </c>
      <c r="S176" s="27" t="s">
        <v>21</v>
      </c>
      <c r="T176" s="20">
        <v>1.4798372179060304E-2</v>
      </c>
      <c r="U176" s="20">
        <v>0</v>
      </c>
      <c r="V176" s="20">
        <v>2.3391812865497078E-2</v>
      </c>
      <c r="W176" s="20">
        <v>1.4351320321469576E-2</v>
      </c>
      <c r="X176" s="20">
        <v>2.1878646441073513E-2</v>
      </c>
      <c r="Y176" s="20">
        <v>7.2223024700274448E-3</v>
      </c>
      <c r="Z176" s="29">
        <v>1.1377862972351078</v>
      </c>
      <c r="AA176" s="29">
        <v>0.4441716163208958</v>
      </c>
      <c r="AB176" s="29" t="s">
        <v>21</v>
      </c>
      <c r="AC176" s="22" t="s">
        <v>361</v>
      </c>
      <c r="AD176" s="22" t="s">
        <v>367</v>
      </c>
      <c r="AE176" s="22" t="s">
        <v>467</v>
      </c>
      <c r="AF176" s="22" t="s">
        <v>487</v>
      </c>
      <c r="AG176" s="22" t="s">
        <v>39</v>
      </c>
      <c r="AH176" s="1" t="s">
        <v>39</v>
      </c>
    </row>
    <row r="177" spans="1:34" ht="15.5" x14ac:dyDescent="0.35">
      <c r="A177" s="1" t="s">
        <v>215</v>
      </c>
      <c r="B177" s="18">
        <v>0</v>
      </c>
      <c r="C177" s="18">
        <v>7.1983875611862942E-3</v>
      </c>
      <c r="D177" s="18">
        <v>2.9214139643587496E-2</v>
      </c>
      <c r="E177" s="18">
        <v>4.636068613815484E-2</v>
      </c>
      <c r="F177" s="18">
        <v>7.2928821470245033E-3</v>
      </c>
      <c r="G177" s="18">
        <v>4.8784454020652089E-2</v>
      </c>
      <c r="H177" s="25">
        <v>2.8132631863135695</v>
      </c>
      <c r="I177" s="25">
        <v>0.12124200714754146</v>
      </c>
      <c r="J177" s="25" t="s">
        <v>21</v>
      </c>
      <c r="K177" s="19">
        <v>0</v>
      </c>
      <c r="L177" s="19">
        <v>7.1725720843494479E-3</v>
      </c>
      <c r="M177" s="19">
        <v>1.0672358591248666E-2</v>
      </c>
      <c r="N177" s="19">
        <v>1.4560279557367502E-2</v>
      </c>
      <c r="O177" s="19">
        <v>7.8118896961174907E-3</v>
      </c>
      <c r="P177" s="19">
        <v>7.3713696004717678E-3</v>
      </c>
      <c r="Q177" s="27">
        <v>1.666778055609333</v>
      </c>
      <c r="R177" s="27">
        <v>0.27014477755277666</v>
      </c>
      <c r="S177" s="27" t="s">
        <v>21</v>
      </c>
      <c r="T177" s="20">
        <v>0</v>
      </c>
      <c r="U177" s="20">
        <v>0</v>
      </c>
      <c r="V177" s="20">
        <v>0</v>
      </c>
      <c r="W177" s="20">
        <v>7.1756601607347878E-3</v>
      </c>
      <c r="X177" s="20">
        <v>2.1878646441073513E-2</v>
      </c>
      <c r="Y177" s="20">
        <v>0</v>
      </c>
      <c r="Z177" s="29" t="s">
        <v>22</v>
      </c>
      <c r="AA177" s="29">
        <v>0.13573767493055883</v>
      </c>
      <c r="AB177" s="29" t="s">
        <v>21</v>
      </c>
      <c r="AC177" s="22" t="s">
        <v>362</v>
      </c>
      <c r="AD177" s="22" t="s">
        <v>366</v>
      </c>
      <c r="AE177" s="22" t="s">
        <v>377</v>
      </c>
      <c r="AF177" s="22" t="s">
        <v>505</v>
      </c>
      <c r="AG177" s="22" t="s">
        <v>561</v>
      </c>
      <c r="AH177" s="1" t="s">
        <v>650</v>
      </c>
    </row>
    <row r="178" spans="1:34" ht="15.5" x14ac:dyDescent="0.35">
      <c r="A178" s="1" t="s">
        <v>158</v>
      </c>
      <c r="B178" s="18">
        <v>1.4905351021016543E-2</v>
      </c>
      <c r="C178" s="18">
        <v>0.15836452634609846</v>
      </c>
      <c r="D178" s="18">
        <v>0.36517674554484369</v>
      </c>
      <c r="E178" s="18">
        <v>2.7816411682892908E-2</v>
      </c>
      <c r="F178" s="18">
        <v>7.2928821470245033E-3</v>
      </c>
      <c r="G178" s="18">
        <v>0</v>
      </c>
      <c r="H178" s="25">
        <v>6.5204780447955607E-2</v>
      </c>
      <c r="I178" s="25">
        <v>0.13252419389608699</v>
      </c>
      <c r="J178" s="25" t="s">
        <v>21</v>
      </c>
      <c r="K178" s="19">
        <v>0</v>
      </c>
      <c r="L178" s="19">
        <v>7.1725720843494479E-3</v>
      </c>
      <c r="M178" s="19">
        <v>1.0672358591248666E-2</v>
      </c>
      <c r="N178" s="19">
        <v>1.4560279557367502E-2</v>
      </c>
      <c r="O178" s="19">
        <v>7.8118896961174907E-3</v>
      </c>
      <c r="P178" s="19">
        <v>0</v>
      </c>
      <c r="Q178" s="27">
        <v>1.2536988604880159</v>
      </c>
      <c r="R178" s="27">
        <v>0.42765179460170327</v>
      </c>
      <c r="S178" s="27" t="s">
        <v>21</v>
      </c>
      <c r="T178" s="20">
        <v>7.3991860895301518E-3</v>
      </c>
      <c r="U178" s="20">
        <v>0</v>
      </c>
      <c r="V178" s="20">
        <v>3.8986354775828458E-2</v>
      </c>
      <c r="W178" s="20">
        <v>2.1526980482204361E-2</v>
      </c>
      <c r="X178" s="20">
        <v>0</v>
      </c>
      <c r="Y178" s="20">
        <v>3.6111512350137223E-2</v>
      </c>
      <c r="Z178" s="29">
        <v>1.2425961141564881</v>
      </c>
      <c r="AA178" s="29">
        <v>0.27468447412499986</v>
      </c>
      <c r="AB178" s="29" t="s">
        <v>21</v>
      </c>
      <c r="AC178" s="22" t="s">
        <v>361</v>
      </c>
      <c r="AD178" s="22" t="s">
        <v>370</v>
      </c>
      <c r="AE178" s="22" t="s">
        <v>383</v>
      </c>
      <c r="AF178" s="22" t="s">
        <v>398</v>
      </c>
      <c r="AG178" s="22" t="s">
        <v>527</v>
      </c>
      <c r="AH178" s="1" t="s">
        <v>651</v>
      </c>
    </row>
    <row r="179" spans="1:34" ht="15.5" x14ac:dyDescent="0.35">
      <c r="A179" s="1" t="s">
        <v>90</v>
      </c>
      <c r="B179" s="18">
        <v>0</v>
      </c>
      <c r="C179" s="18">
        <v>0</v>
      </c>
      <c r="D179" s="18">
        <v>0</v>
      </c>
      <c r="E179" s="18">
        <v>1.8544274455261939E-2</v>
      </c>
      <c r="F179" s="18">
        <v>0</v>
      </c>
      <c r="G179" s="18">
        <v>0.84559720302463615</v>
      </c>
      <c r="H179" s="25" t="s">
        <v>22</v>
      </c>
      <c r="I179" s="25">
        <v>0.20506502256868009</v>
      </c>
      <c r="J179" s="25" t="s">
        <v>21</v>
      </c>
      <c r="K179" s="19">
        <v>7.2780203784570605E-3</v>
      </c>
      <c r="L179" s="19">
        <v>1.0113326638932723</v>
      </c>
      <c r="M179" s="19">
        <v>5.3361792956243333E-2</v>
      </c>
      <c r="N179" s="19">
        <v>0</v>
      </c>
      <c r="O179" s="19">
        <v>0</v>
      </c>
      <c r="P179" s="19">
        <v>0</v>
      </c>
      <c r="Q179" s="27">
        <v>0</v>
      </c>
      <c r="R179" s="27">
        <v>0.19444875294994046</v>
      </c>
      <c r="S179" s="27" t="s">
        <v>21</v>
      </c>
      <c r="T179" s="20">
        <v>7.3991860895301518E-3</v>
      </c>
      <c r="U179" s="20">
        <v>5.0146858657496948E-2</v>
      </c>
      <c r="V179" s="20">
        <v>5.4580896686159841E-2</v>
      </c>
      <c r="W179" s="20">
        <v>0</v>
      </c>
      <c r="X179" s="20">
        <v>7.2928821470245033E-3</v>
      </c>
      <c r="Y179" s="20">
        <v>2.1666907410082332E-2</v>
      </c>
      <c r="Z179" s="29">
        <v>0.25827681721224066</v>
      </c>
      <c r="AA179" s="29">
        <v>5.9798865948628488E-2</v>
      </c>
      <c r="AB179" s="29" t="s">
        <v>21</v>
      </c>
      <c r="AC179" s="22" t="s">
        <v>361</v>
      </c>
      <c r="AD179" s="22" t="s">
        <v>367</v>
      </c>
      <c r="AE179" s="22" t="s">
        <v>476</v>
      </c>
      <c r="AF179" s="22" t="s">
        <v>506</v>
      </c>
      <c r="AG179" s="22" t="s">
        <v>562</v>
      </c>
      <c r="AH179" s="1" t="s">
        <v>39</v>
      </c>
    </row>
    <row r="180" spans="1:34" ht="15.5" x14ac:dyDescent="0.35">
      <c r="A180" s="1" t="s">
        <v>309</v>
      </c>
      <c r="B180" s="18">
        <v>7.4526755105082717E-3</v>
      </c>
      <c r="C180" s="18">
        <v>7.1983875611862942E-3</v>
      </c>
      <c r="D180" s="18">
        <v>7.303534910896874E-3</v>
      </c>
      <c r="E180" s="18">
        <v>0.74177097821047744</v>
      </c>
      <c r="F180" s="18">
        <v>0</v>
      </c>
      <c r="G180" s="18">
        <v>3.2522969347101388E-2</v>
      </c>
      <c r="H180" s="25">
        <v>35.267962919272918</v>
      </c>
      <c r="I180" s="25">
        <v>0.20442888942283033</v>
      </c>
      <c r="J180" s="25" t="s">
        <v>21</v>
      </c>
      <c r="K180" s="19">
        <v>0</v>
      </c>
      <c r="L180" s="19">
        <v>0</v>
      </c>
      <c r="M180" s="19">
        <v>0</v>
      </c>
      <c r="N180" s="19">
        <v>0</v>
      </c>
      <c r="O180" s="19">
        <v>0</v>
      </c>
      <c r="P180" s="19">
        <v>0</v>
      </c>
      <c r="Q180" s="27" t="s">
        <v>22</v>
      </c>
      <c r="R180" s="27" t="s">
        <v>22</v>
      </c>
      <c r="S180" s="27" t="s">
        <v>21</v>
      </c>
      <c r="T180" s="20">
        <v>0</v>
      </c>
      <c r="U180" s="20">
        <v>0</v>
      </c>
      <c r="V180" s="20">
        <v>0</v>
      </c>
      <c r="W180" s="20">
        <v>1.4351320321469576E-2</v>
      </c>
      <c r="X180" s="20">
        <v>1.4585764294049007E-2</v>
      </c>
      <c r="Y180" s="20">
        <v>2.1666907410082332E-2</v>
      </c>
      <c r="Z180" s="29" t="s">
        <v>22</v>
      </c>
      <c r="AA180" s="29">
        <v>9.82788485133026E-3</v>
      </c>
      <c r="AB180" s="29" t="s">
        <v>32</v>
      </c>
      <c r="AC180" s="22" t="s">
        <v>361</v>
      </c>
      <c r="AD180" s="22" t="s">
        <v>370</v>
      </c>
      <c r="AE180" s="22" t="s">
        <v>383</v>
      </c>
      <c r="AF180" s="22" t="s">
        <v>398</v>
      </c>
      <c r="AG180" s="22" t="s">
        <v>417</v>
      </c>
      <c r="AH180" s="1" t="s">
        <v>435</v>
      </c>
    </row>
    <row r="181" spans="1:34" ht="15.5" x14ac:dyDescent="0.35">
      <c r="A181" s="1" t="s">
        <v>109</v>
      </c>
      <c r="B181" s="18">
        <v>0</v>
      </c>
      <c r="C181" s="18">
        <v>5.0388712928304061E-2</v>
      </c>
      <c r="D181" s="18">
        <v>0.4455156295647093</v>
      </c>
      <c r="E181" s="18">
        <v>0</v>
      </c>
      <c r="F181" s="18">
        <v>0.18232205367561261</v>
      </c>
      <c r="G181" s="18">
        <v>8.130742336775347E-3</v>
      </c>
      <c r="H181" s="25">
        <v>0.38405147866812883</v>
      </c>
      <c r="I181" s="25">
        <v>0.30699078180276068</v>
      </c>
      <c r="J181" s="25" t="s">
        <v>21</v>
      </c>
      <c r="K181" s="19">
        <v>0</v>
      </c>
      <c r="L181" s="19">
        <v>0</v>
      </c>
      <c r="M181" s="19">
        <v>0</v>
      </c>
      <c r="N181" s="19">
        <v>0</v>
      </c>
      <c r="O181" s="19">
        <v>0</v>
      </c>
      <c r="P181" s="19">
        <v>0</v>
      </c>
      <c r="Q181" s="27" t="s">
        <v>22</v>
      </c>
      <c r="R181" s="27" t="s">
        <v>22</v>
      </c>
      <c r="S181" s="27" t="s">
        <v>21</v>
      </c>
      <c r="T181" s="20">
        <v>7.3991860895301518E-3</v>
      </c>
      <c r="U181" s="20">
        <v>0</v>
      </c>
      <c r="V181" s="20">
        <v>3.8986354775828458E-2</v>
      </c>
      <c r="W181" s="20">
        <v>2.1526980482204361E-2</v>
      </c>
      <c r="X181" s="20">
        <v>7.2928821470245033E-3</v>
      </c>
      <c r="Y181" s="20">
        <v>7.2223024700274448E-3</v>
      </c>
      <c r="Z181" s="29">
        <v>0.77701293176411201</v>
      </c>
      <c r="AA181" s="29">
        <v>0.41594036888439057</v>
      </c>
      <c r="AB181" s="29" t="s">
        <v>21</v>
      </c>
      <c r="AC181" s="22" t="s">
        <v>364</v>
      </c>
      <c r="AD181" s="22" t="s">
        <v>371</v>
      </c>
      <c r="AE181" s="22" t="s">
        <v>384</v>
      </c>
      <c r="AF181" s="22" t="s">
        <v>399</v>
      </c>
      <c r="AG181" s="22" t="s">
        <v>39</v>
      </c>
      <c r="AH181" s="1" t="s">
        <v>39</v>
      </c>
    </row>
    <row r="182" spans="1:34" ht="15.5" x14ac:dyDescent="0.35">
      <c r="A182" s="1" t="s">
        <v>115</v>
      </c>
      <c r="B182" s="18">
        <v>9.6884781636607548E-2</v>
      </c>
      <c r="C182" s="18">
        <v>0.63345810538439384</v>
      </c>
      <c r="D182" s="18">
        <v>18.529068068945371</v>
      </c>
      <c r="E182" s="18">
        <v>0.12980992118683357</v>
      </c>
      <c r="F182" s="18">
        <v>0.59801633605600935</v>
      </c>
      <c r="G182" s="18">
        <v>0.10569965037807952</v>
      </c>
      <c r="H182" s="25">
        <v>4.3278888930022255E-2</v>
      </c>
      <c r="I182" s="25">
        <v>0.21128642770564526</v>
      </c>
      <c r="J182" s="25" t="s">
        <v>21</v>
      </c>
      <c r="K182" s="19">
        <v>0.53857350800582238</v>
      </c>
      <c r="L182" s="19">
        <v>5.0208004590446137E-2</v>
      </c>
      <c r="M182" s="19">
        <v>4.2689434364994665E-2</v>
      </c>
      <c r="N182" s="19">
        <v>4.3680838672102505E-2</v>
      </c>
      <c r="O182" s="19">
        <v>2.3435669088352474E-2</v>
      </c>
      <c r="P182" s="19">
        <v>1.4742739200943536E-2</v>
      </c>
      <c r="Q182" s="27">
        <v>0.12963264162083465</v>
      </c>
      <c r="R182" s="27">
        <v>0.18038259023719655</v>
      </c>
      <c r="S182" s="27" t="s">
        <v>21</v>
      </c>
      <c r="T182" s="20">
        <v>1.4798372179060304E-2</v>
      </c>
      <c r="U182" s="20">
        <v>2.8655347804283974E-2</v>
      </c>
      <c r="V182" s="20">
        <v>0.10136452241715399</v>
      </c>
      <c r="W182" s="20">
        <v>1.4351320321469576E-2</v>
      </c>
      <c r="X182" s="20">
        <v>5.1050175029171529E-2</v>
      </c>
      <c r="Y182" s="20">
        <v>2.1016900187779863</v>
      </c>
      <c r="Z182" s="29">
        <v>14.964216373621527</v>
      </c>
      <c r="AA182" s="29">
        <v>0.20817578790843122</v>
      </c>
      <c r="AB182" s="29" t="s">
        <v>21</v>
      </c>
      <c r="AC182" s="22" t="s">
        <v>363</v>
      </c>
      <c r="AD182" s="22" t="s">
        <v>369</v>
      </c>
      <c r="AE182" s="22" t="s">
        <v>382</v>
      </c>
      <c r="AF182" s="22" t="s">
        <v>397</v>
      </c>
      <c r="AG182" s="22" t="s">
        <v>416</v>
      </c>
      <c r="AH182" s="1" t="s">
        <v>652</v>
      </c>
    </row>
    <row r="183" spans="1:34" ht="15.5" x14ac:dyDescent="0.35">
      <c r="A183" s="1" t="s">
        <v>283</v>
      </c>
      <c r="B183" s="18">
        <v>7.4526755105082717E-3</v>
      </c>
      <c r="C183" s="18">
        <v>2.6562050100777426</v>
      </c>
      <c r="D183" s="18">
        <v>6.5731814198071864E-2</v>
      </c>
      <c r="E183" s="18">
        <v>0.10199350950394065</v>
      </c>
      <c r="F183" s="18">
        <v>6.5635939323220538E-2</v>
      </c>
      <c r="G183" s="18">
        <v>8.1307423367753484E-2</v>
      </c>
      <c r="H183" s="25">
        <v>9.1206063559049866E-2</v>
      </c>
      <c r="I183" s="25">
        <v>0.22378434565634858</v>
      </c>
      <c r="J183" s="25" t="s">
        <v>21</v>
      </c>
      <c r="K183" s="19">
        <v>1.4556040756914121E-2</v>
      </c>
      <c r="L183" s="19">
        <v>2.1517716253048342E-2</v>
      </c>
      <c r="M183" s="19">
        <v>4.2689434364994665E-2</v>
      </c>
      <c r="N183" s="19">
        <v>5.096097845078626E-2</v>
      </c>
      <c r="O183" s="19">
        <v>7.8118896961174907E-3</v>
      </c>
      <c r="P183" s="19">
        <v>1.4742739200943536E-2</v>
      </c>
      <c r="Q183" s="27">
        <v>0.93337517264722825</v>
      </c>
      <c r="R183" s="27">
        <v>0.4683732637507585</v>
      </c>
      <c r="S183" s="27" t="s">
        <v>21</v>
      </c>
      <c r="T183" s="20">
        <v>2.9596744358120607E-2</v>
      </c>
      <c r="U183" s="20">
        <v>0</v>
      </c>
      <c r="V183" s="20">
        <v>0.10916179337231968</v>
      </c>
      <c r="W183" s="20">
        <v>1.4351320321469576E-2</v>
      </c>
      <c r="X183" s="20">
        <v>0.13856476079346558</v>
      </c>
      <c r="Y183" s="20">
        <v>4.3333814820164664E-2</v>
      </c>
      <c r="Z183" s="29">
        <v>1.4143266363641371</v>
      </c>
      <c r="AA183" s="29">
        <v>0.39234493688399535</v>
      </c>
      <c r="AB183" s="29" t="s">
        <v>21</v>
      </c>
      <c r="AC183" s="22" t="s">
        <v>362</v>
      </c>
      <c r="AD183" s="22" t="s">
        <v>368</v>
      </c>
      <c r="AE183" s="22" t="s">
        <v>379</v>
      </c>
      <c r="AF183" s="22" t="s">
        <v>39</v>
      </c>
      <c r="AG183" s="22" t="s">
        <v>39</v>
      </c>
      <c r="AH183" s="1" t="s">
        <v>39</v>
      </c>
    </row>
    <row r="184" spans="1:34" ht="15.5" x14ac:dyDescent="0.35">
      <c r="A184" s="1" t="s">
        <v>169</v>
      </c>
      <c r="B184" s="18">
        <v>2.9736175286928006</v>
      </c>
      <c r="C184" s="18">
        <v>7.1983875611862942E-3</v>
      </c>
      <c r="D184" s="18">
        <v>5.1124744376278126E-2</v>
      </c>
      <c r="E184" s="18">
        <v>5.0533147890588781</v>
      </c>
      <c r="F184" s="18">
        <v>7.2928821470245042E-2</v>
      </c>
      <c r="G184" s="18">
        <v>3.2522969347101388E-2</v>
      </c>
      <c r="H184" s="25">
        <v>1.7014734644588476</v>
      </c>
      <c r="I184" s="25">
        <v>0.20494223959482299</v>
      </c>
      <c r="J184" s="25" t="s">
        <v>21</v>
      </c>
      <c r="K184" s="19">
        <v>7.2780203784570605E-3</v>
      </c>
      <c r="L184" s="19">
        <v>1.4345144168698896E-2</v>
      </c>
      <c r="M184" s="19">
        <v>1.0672358591248666E-2</v>
      </c>
      <c r="N184" s="19">
        <v>6.5521258008153754E-2</v>
      </c>
      <c r="O184" s="19">
        <v>7.8118896961174907E-3</v>
      </c>
      <c r="P184" s="19">
        <v>0</v>
      </c>
      <c r="Q184" s="27">
        <v>2.2706908133984123</v>
      </c>
      <c r="R184" s="27">
        <v>0.30114005376597675</v>
      </c>
      <c r="S184" s="27" t="s">
        <v>21</v>
      </c>
      <c r="T184" s="20">
        <v>7.3991860895301518E-3</v>
      </c>
      <c r="U184" s="20">
        <v>0.6877283473028154</v>
      </c>
      <c r="V184" s="20">
        <v>7.7972709551656916E-2</v>
      </c>
      <c r="W184" s="20">
        <v>1.4351320321469576E-2</v>
      </c>
      <c r="X184" s="20">
        <v>9.4807467911318555E-2</v>
      </c>
      <c r="Y184" s="20">
        <v>3.6111512350137223E-2</v>
      </c>
      <c r="Z184" s="29">
        <v>0.18790616340997271</v>
      </c>
      <c r="AA184" s="29">
        <v>0.19510854601564231</v>
      </c>
      <c r="AB184" s="29" t="s">
        <v>21</v>
      </c>
      <c r="AC184" s="22" t="s">
        <v>362</v>
      </c>
      <c r="AD184" s="22" t="s">
        <v>368</v>
      </c>
      <c r="AE184" s="22" t="s">
        <v>379</v>
      </c>
      <c r="AF184" s="22" t="s">
        <v>39</v>
      </c>
      <c r="AG184" s="22" t="s">
        <v>39</v>
      </c>
      <c r="AH184" s="1" t="s">
        <v>39</v>
      </c>
    </row>
    <row r="185" spans="1:34" ht="15.5" x14ac:dyDescent="0.35">
      <c r="A185" s="1" t="s">
        <v>293</v>
      </c>
      <c r="B185" s="18">
        <v>1.4905351021016543E-2</v>
      </c>
      <c r="C185" s="18">
        <v>7.1983875611862942E-3</v>
      </c>
      <c r="D185" s="18">
        <v>7.303534910896874E-3</v>
      </c>
      <c r="E185" s="18">
        <v>0</v>
      </c>
      <c r="F185" s="18">
        <v>0.24066511085180867</v>
      </c>
      <c r="G185" s="18">
        <v>8.130742336775347E-3</v>
      </c>
      <c r="H185" s="25">
        <v>8.4603509144417242</v>
      </c>
      <c r="I185" s="25">
        <v>0.22928495224578566</v>
      </c>
      <c r="J185" s="25" t="s">
        <v>21</v>
      </c>
      <c r="K185" s="19">
        <v>7.2780203784570605E-3</v>
      </c>
      <c r="L185" s="19">
        <v>7.1725720843494479E-3</v>
      </c>
      <c r="M185" s="19">
        <v>2.1344717182497332E-2</v>
      </c>
      <c r="N185" s="19">
        <v>1.4560279557367502E-2</v>
      </c>
      <c r="O185" s="19">
        <v>7.8118896961174907E-3</v>
      </c>
      <c r="P185" s="19">
        <v>0</v>
      </c>
      <c r="Q185" s="27">
        <v>0.62500281392090451</v>
      </c>
      <c r="R185" s="27">
        <v>0.32825312496365378</v>
      </c>
      <c r="S185" s="27" t="s">
        <v>21</v>
      </c>
      <c r="T185" s="20">
        <v>7.3991860895301518E-3</v>
      </c>
      <c r="U185" s="20">
        <v>0</v>
      </c>
      <c r="V185" s="20">
        <v>7.7972709551656924E-3</v>
      </c>
      <c r="W185" s="20">
        <v>0</v>
      </c>
      <c r="X185" s="20">
        <v>7.2928821470245033E-3</v>
      </c>
      <c r="Y185" s="20">
        <v>7.2223024700274448E-3</v>
      </c>
      <c r="Z185" s="29">
        <v>0.95516899592844984</v>
      </c>
      <c r="AA185" s="29">
        <v>0.48109891199592775</v>
      </c>
      <c r="AB185" s="29" t="s">
        <v>21</v>
      </c>
      <c r="AC185" s="22" t="s">
        <v>361</v>
      </c>
      <c r="AD185" s="22" t="s">
        <v>367</v>
      </c>
      <c r="AE185" s="22" t="s">
        <v>381</v>
      </c>
      <c r="AF185" s="22" t="s">
        <v>39</v>
      </c>
      <c r="AG185" s="22" t="s">
        <v>39</v>
      </c>
      <c r="AH185" s="1" t="s">
        <v>39</v>
      </c>
    </row>
    <row r="186" spans="1:34" ht="15.5" x14ac:dyDescent="0.35">
      <c r="A186" s="1" t="s">
        <v>287</v>
      </c>
      <c r="B186" s="18">
        <v>0.57385601430913702</v>
      </c>
      <c r="C186" s="18">
        <v>0.73423553124100194</v>
      </c>
      <c r="D186" s="18">
        <v>1.9646508910312592</v>
      </c>
      <c r="E186" s="18">
        <v>0.18544274455261936</v>
      </c>
      <c r="F186" s="18">
        <v>4.3757292882147025E-2</v>
      </c>
      <c r="G186" s="18">
        <v>0.47158305553297014</v>
      </c>
      <c r="H186" s="25">
        <v>0.21412717515887139</v>
      </c>
      <c r="I186" s="25">
        <v>6.0733854571442147E-2</v>
      </c>
      <c r="J186" s="25" t="s">
        <v>21</v>
      </c>
      <c r="K186" s="19">
        <v>0.13828238719068411</v>
      </c>
      <c r="L186" s="19">
        <v>5.7380576674795583E-2</v>
      </c>
      <c r="M186" s="19">
        <v>0.12806830309498399</v>
      </c>
      <c r="N186" s="19">
        <v>9.4641817122888758E-2</v>
      </c>
      <c r="O186" s="19">
        <v>4.6871338176704948E-2</v>
      </c>
      <c r="P186" s="19">
        <v>6.3541205956066635</v>
      </c>
      <c r="Q186" s="27">
        <v>20.064894601915444</v>
      </c>
      <c r="R186" s="27">
        <v>0.21384299512442684</v>
      </c>
      <c r="S186" s="27" t="s">
        <v>21</v>
      </c>
      <c r="T186" s="20">
        <v>0</v>
      </c>
      <c r="U186" s="20">
        <v>2.1491510853212981E-2</v>
      </c>
      <c r="V186" s="20">
        <v>0.10916179337231968</v>
      </c>
      <c r="W186" s="20">
        <v>6.4580941446613097E-2</v>
      </c>
      <c r="X186" s="20">
        <v>0.14585764294049008</v>
      </c>
      <c r="Y186" s="20">
        <v>7.9445327170301894E-2</v>
      </c>
      <c r="Z186" s="29">
        <v>2.2187262180297393</v>
      </c>
      <c r="AA186" s="29">
        <v>0.179122082431038</v>
      </c>
      <c r="AB186" s="29" t="s">
        <v>21</v>
      </c>
      <c r="AC186" s="22" t="s">
        <v>361</v>
      </c>
      <c r="AD186" s="22" t="s">
        <v>370</v>
      </c>
      <c r="AE186" s="22" t="s">
        <v>383</v>
      </c>
      <c r="AF186" s="22" t="s">
        <v>398</v>
      </c>
      <c r="AG186" s="22" t="s">
        <v>417</v>
      </c>
      <c r="AH186" s="1" t="s">
        <v>653</v>
      </c>
    </row>
    <row r="187" spans="1:34" ht="15.5" x14ac:dyDescent="0.35">
      <c r="A187" s="1" t="s">
        <v>226</v>
      </c>
      <c r="B187" s="18">
        <v>15.881651512893127</v>
      </c>
      <c r="C187" s="18">
        <v>48.898646703138496</v>
      </c>
      <c r="D187" s="18">
        <v>41.958808063102545</v>
      </c>
      <c r="E187" s="18">
        <v>3.4955957348168756</v>
      </c>
      <c r="F187" s="18">
        <v>6.0895565927654616</v>
      </c>
      <c r="G187" s="18">
        <v>30.79112122936824</v>
      </c>
      <c r="H187" s="25">
        <v>0.37827067289998012</v>
      </c>
      <c r="I187" s="25">
        <v>8.3019338436214229E-2</v>
      </c>
      <c r="J187" s="25" t="s">
        <v>21</v>
      </c>
      <c r="K187" s="19">
        <v>2.2416302765647744</v>
      </c>
      <c r="L187" s="19">
        <v>0.4088366088079185</v>
      </c>
      <c r="M187" s="19">
        <v>0.36286019210245463</v>
      </c>
      <c r="N187" s="19">
        <v>0.3057658707047175</v>
      </c>
      <c r="O187" s="19">
        <v>2.2576361221779551</v>
      </c>
      <c r="P187" s="19">
        <v>18.3031107179714</v>
      </c>
      <c r="Q187" s="27">
        <v>6.9247420457051829</v>
      </c>
      <c r="R187" s="27">
        <v>0.21587128727389998</v>
      </c>
      <c r="S187" s="27" t="s">
        <v>21</v>
      </c>
      <c r="T187" s="20">
        <v>6.6592674805771357E-2</v>
      </c>
      <c r="U187" s="20">
        <v>0.24357045633641378</v>
      </c>
      <c r="V187" s="20">
        <v>13.840155945419102</v>
      </c>
      <c r="W187" s="20">
        <v>0.22962112514351321</v>
      </c>
      <c r="X187" s="20">
        <v>0.58343057176196034</v>
      </c>
      <c r="Y187" s="20">
        <v>0.41889354326159184</v>
      </c>
      <c r="Z187" s="29">
        <v>8.7061304660448979E-2</v>
      </c>
      <c r="AA187" s="29">
        <v>0.22225091058787011</v>
      </c>
      <c r="AB187" s="29" t="s">
        <v>21</v>
      </c>
      <c r="AC187" s="22" t="s">
        <v>363</v>
      </c>
      <c r="AD187" s="22" t="s">
        <v>369</v>
      </c>
      <c r="AE187" s="22" t="s">
        <v>382</v>
      </c>
      <c r="AF187" s="22" t="s">
        <v>397</v>
      </c>
      <c r="AG187" s="22" t="s">
        <v>416</v>
      </c>
      <c r="AH187" s="1" t="s">
        <v>654</v>
      </c>
    </row>
    <row r="188" spans="1:34" ht="15.5" x14ac:dyDescent="0.35">
      <c r="A188" s="1" t="s">
        <v>268</v>
      </c>
      <c r="B188" s="18">
        <v>2.1463705470263825</v>
      </c>
      <c r="C188" s="18">
        <v>2.1595162683558884E-2</v>
      </c>
      <c r="D188" s="18">
        <v>0.12416009348524687</v>
      </c>
      <c r="E188" s="18">
        <v>0.13908205841446453</v>
      </c>
      <c r="F188" s="18">
        <v>3.1796966161026843</v>
      </c>
      <c r="G188" s="18">
        <v>1.4310106512724612</v>
      </c>
      <c r="H188" s="25">
        <v>2.0722201718459239</v>
      </c>
      <c r="I188" s="25">
        <v>0.32100766072151349</v>
      </c>
      <c r="J188" s="25" t="s">
        <v>21</v>
      </c>
      <c r="K188" s="19">
        <v>0.71324599708879188</v>
      </c>
      <c r="L188" s="19">
        <v>2.1445990532204848</v>
      </c>
      <c r="M188" s="19">
        <v>9.6051227321237997E-2</v>
      </c>
      <c r="N188" s="19">
        <v>0.17472335468841002</v>
      </c>
      <c r="O188" s="19">
        <v>5.3589563315365991</v>
      </c>
      <c r="P188" s="19">
        <v>4.7176765443019315</v>
      </c>
      <c r="Q188" s="27">
        <v>3.4704523338071054</v>
      </c>
      <c r="R188" s="27">
        <v>0.12749547950573753</v>
      </c>
      <c r="S188" s="27" t="s">
        <v>21</v>
      </c>
      <c r="T188" s="20">
        <v>8.1391046984831669E-2</v>
      </c>
      <c r="U188" s="20">
        <v>4.2983021706425963E-2</v>
      </c>
      <c r="V188" s="20">
        <v>0.21052631578947367</v>
      </c>
      <c r="W188" s="20">
        <v>4.3053960964408722E-2</v>
      </c>
      <c r="X188" s="20">
        <v>0.19690781796966161</v>
      </c>
      <c r="Y188" s="20">
        <v>0.14444604940054889</v>
      </c>
      <c r="Z188" s="29">
        <v>1.1478273724010501</v>
      </c>
      <c r="AA188" s="29">
        <v>0.41683239187923415</v>
      </c>
      <c r="AB188" s="29" t="s">
        <v>21</v>
      </c>
      <c r="AC188" s="22" t="s">
        <v>361</v>
      </c>
      <c r="AD188" s="22" t="s">
        <v>367</v>
      </c>
      <c r="AE188" s="22" t="s">
        <v>381</v>
      </c>
      <c r="AF188" s="22" t="s">
        <v>481</v>
      </c>
      <c r="AG188" s="22" t="s">
        <v>520</v>
      </c>
      <c r="AH188" s="1" t="s">
        <v>39</v>
      </c>
    </row>
    <row r="189" spans="1:34" ht="15.5" x14ac:dyDescent="0.35">
      <c r="A189" s="1" t="s">
        <v>152</v>
      </c>
      <c r="B189" s="18">
        <v>7.452675510508272E-2</v>
      </c>
      <c r="C189" s="18">
        <v>0.30233227756982439</v>
      </c>
      <c r="D189" s="18">
        <v>7.303534910896874E-3</v>
      </c>
      <c r="E189" s="18">
        <v>0</v>
      </c>
      <c r="F189" s="18">
        <v>0</v>
      </c>
      <c r="G189" s="18">
        <v>0</v>
      </c>
      <c r="H189" s="25">
        <v>0</v>
      </c>
      <c r="I189" s="25">
        <v>0.14395012983675781</v>
      </c>
      <c r="J189" s="25" t="s">
        <v>21</v>
      </c>
      <c r="K189" s="19">
        <v>0</v>
      </c>
      <c r="L189" s="19">
        <v>0</v>
      </c>
      <c r="M189" s="19">
        <v>0</v>
      </c>
      <c r="N189" s="19">
        <v>7.2801397786837509E-3</v>
      </c>
      <c r="O189" s="19">
        <v>7.8118896961174907E-3</v>
      </c>
      <c r="P189" s="19">
        <v>0</v>
      </c>
      <c r="Q189" s="27" t="s">
        <v>22</v>
      </c>
      <c r="R189" s="27">
        <v>9.2004878127235012E-2</v>
      </c>
      <c r="S189" s="27" t="s">
        <v>21</v>
      </c>
      <c r="T189" s="20">
        <v>0</v>
      </c>
      <c r="U189" s="20">
        <v>2.8655347804283974E-2</v>
      </c>
      <c r="V189" s="20">
        <v>7.7972709551656924E-3</v>
      </c>
      <c r="W189" s="20">
        <v>0</v>
      </c>
      <c r="X189" s="20">
        <v>0</v>
      </c>
      <c r="Y189" s="20">
        <v>0</v>
      </c>
      <c r="Z189" s="29">
        <v>0</v>
      </c>
      <c r="AA189" s="29">
        <v>0.14565856400023452</v>
      </c>
      <c r="AB189" s="29" t="s">
        <v>21</v>
      </c>
      <c r="AC189" s="22" t="s">
        <v>361</v>
      </c>
      <c r="AD189" s="22" t="s">
        <v>367</v>
      </c>
      <c r="AE189" s="22" t="s">
        <v>467</v>
      </c>
      <c r="AF189" s="22" t="s">
        <v>498</v>
      </c>
      <c r="AG189" s="22" t="s">
        <v>39</v>
      </c>
      <c r="AH189" s="1" t="s">
        <v>39</v>
      </c>
    </row>
    <row r="190" spans="1:34" ht="15.5" x14ac:dyDescent="0.35">
      <c r="A190" s="1" t="s">
        <v>172</v>
      </c>
      <c r="B190" s="18">
        <v>0.26829631837829782</v>
      </c>
      <c r="C190" s="18">
        <v>1.4396775122372588E-2</v>
      </c>
      <c r="D190" s="18">
        <v>1.6652059596844873</v>
      </c>
      <c r="E190" s="18">
        <v>5.5632823365785816E-2</v>
      </c>
      <c r="F190" s="18">
        <v>6.5635939323220538E-2</v>
      </c>
      <c r="G190" s="18">
        <v>0.53662899422717292</v>
      </c>
      <c r="H190" s="25">
        <v>0.3377473570000461</v>
      </c>
      <c r="I190" s="25">
        <v>0.17606354103490957</v>
      </c>
      <c r="J190" s="25" t="s">
        <v>21</v>
      </c>
      <c r="K190" s="19">
        <v>3.6390101892285302E-2</v>
      </c>
      <c r="L190" s="19">
        <v>3.5862860421747238E-2</v>
      </c>
      <c r="M190" s="19">
        <v>9.6051227321237997E-2</v>
      </c>
      <c r="N190" s="19">
        <v>5.8241118229470007E-2</v>
      </c>
      <c r="O190" s="19">
        <v>2.3435669088352474E-2</v>
      </c>
      <c r="P190" s="19">
        <v>7.3713696004717678E-3</v>
      </c>
      <c r="Q190" s="27">
        <v>0.52909055390284199</v>
      </c>
      <c r="R190" s="27">
        <v>0.2517816041790415</v>
      </c>
      <c r="S190" s="27" t="s">
        <v>21</v>
      </c>
      <c r="T190" s="20">
        <v>1.4798372179060304E-2</v>
      </c>
      <c r="U190" s="20">
        <v>1.4327673902141987E-2</v>
      </c>
      <c r="V190" s="20">
        <v>9.3567251461988313E-2</v>
      </c>
      <c r="W190" s="20">
        <v>0</v>
      </c>
      <c r="X190" s="20">
        <v>8.7514585764294051E-2</v>
      </c>
      <c r="Y190" s="20">
        <v>2.1666907410082332E-2</v>
      </c>
      <c r="Z190" s="29">
        <v>0.88987332935560071</v>
      </c>
      <c r="AA190" s="29">
        <v>0.46237123076268932</v>
      </c>
      <c r="AB190" s="29" t="s">
        <v>21</v>
      </c>
      <c r="AC190" s="22" t="s">
        <v>361</v>
      </c>
      <c r="AD190" s="22" t="s">
        <v>367</v>
      </c>
      <c r="AE190" s="22" t="s">
        <v>381</v>
      </c>
      <c r="AF190" s="22" t="s">
        <v>39</v>
      </c>
      <c r="AG190" s="22" t="s">
        <v>39</v>
      </c>
      <c r="AH190" s="1" t="s">
        <v>39</v>
      </c>
    </row>
    <row r="191" spans="1:34" ht="15.5" x14ac:dyDescent="0.35">
      <c r="A191" s="1" t="s">
        <v>232</v>
      </c>
      <c r="B191" s="18">
        <v>7.4526755105082717E-3</v>
      </c>
      <c r="C191" s="18">
        <v>1.4396775122372588E-2</v>
      </c>
      <c r="D191" s="18">
        <v>2.1910604732690624E-2</v>
      </c>
      <c r="E191" s="18">
        <v>0</v>
      </c>
      <c r="F191" s="18">
        <v>9.4807467911318555E-2</v>
      </c>
      <c r="G191" s="18">
        <v>4.0653711683876742E-2</v>
      </c>
      <c r="H191" s="25">
        <v>3.0955440632684916</v>
      </c>
      <c r="I191" s="25">
        <v>0.18068485035279513</v>
      </c>
      <c r="J191" s="25" t="s">
        <v>21</v>
      </c>
      <c r="K191" s="19">
        <v>0</v>
      </c>
      <c r="L191" s="19">
        <v>8.6070865012193368E-2</v>
      </c>
      <c r="M191" s="19">
        <v>1.0672358591248666E-2</v>
      </c>
      <c r="N191" s="19">
        <v>0</v>
      </c>
      <c r="O191" s="19">
        <v>0</v>
      </c>
      <c r="P191" s="19">
        <v>0</v>
      </c>
      <c r="Q191" s="27">
        <v>0</v>
      </c>
      <c r="R191" s="27">
        <v>0.17799650834151465</v>
      </c>
      <c r="S191" s="27" t="s">
        <v>21</v>
      </c>
      <c r="T191" s="20">
        <v>0</v>
      </c>
      <c r="U191" s="20">
        <v>0</v>
      </c>
      <c r="V191" s="20">
        <v>0</v>
      </c>
      <c r="W191" s="20">
        <v>7.1756601607347878E-3</v>
      </c>
      <c r="X191" s="20">
        <v>0</v>
      </c>
      <c r="Y191" s="20">
        <v>7.2223024700274448E-3</v>
      </c>
      <c r="Z191" s="29" t="s">
        <v>22</v>
      </c>
      <c r="AA191" s="29">
        <v>9.1753851681636689E-2</v>
      </c>
      <c r="AB191" s="29" t="s">
        <v>21</v>
      </c>
      <c r="AC191" s="22" t="s">
        <v>361</v>
      </c>
      <c r="AD191" s="22" t="s">
        <v>370</v>
      </c>
      <c r="AE191" s="22" t="s">
        <v>383</v>
      </c>
      <c r="AF191" s="22" t="s">
        <v>398</v>
      </c>
      <c r="AG191" s="22" t="s">
        <v>527</v>
      </c>
      <c r="AH191" s="1" t="s">
        <v>655</v>
      </c>
    </row>
    <row r="192" spans="1:34" ht="15.5" x14ac:dyDescent="0.35">
      <c r="A192" s="1" t="s">
        <v>320</v>
      </c>
      <c r="B192" s="18">
        <v>0</v>
      </c>
      <c r="C192" s="18">
        <v>0</v>
      </c>
      <c r="D192" s="18">
        <v>0</v>
      </c>
      <c r="E192" s="18">
        <v>0</v>
      </c>
      <c r="F192" s="18">
        <v>0.29171528588098017</v>
      </c>
      <c r="G192" s="18">
        <v>3.2522969347101388E-2</v>
      </c>
      <c r="H192" s="25" t="s">
        <v>22</v>
      </c>
      <c r="I192" s="25">
        <v>0.18111653738728695</v>
      </c>
      <c r="J192" s="25" t="s">
        <v>21</v>
      </c>
      <c r="K192" s="19">
        <v>0.69868995633187769</v>
      </c>
      <c r="L192" s="19">
        <v>1.4345144168698896E-2</v>
      </c>
      <c r="M192" s="19">
        <v>2.1344717182497332E-2</v>
      </c>
      <c r="N192" s="19">
        <v>0</v>
      </c>
      <c r="O192" s="19">
        <v>0</v>
      </c>
      <c r="P192" s="19">
        <v>0</v>
      </c>
      <c r="Q192" s="27">
        <v>0</v>
      </c>
      <c r="R192" s="27">
        <v>0.19678434997060518</v>
      </c>
      <c r="S192" s="27" t="s">
        <v>21</v>
      </c>
      <c r="T192" s="20">
        <v>1.4798372179060304E-2</v>
      </c>
      <c r="U192" s="20">
        <v>7.1638369510709935E-3</v>
      </c>
      <c r="V192" s="20">
        <v>0</v>
      </c>
      <c r="W192" s="20">
        <v>0</v>
      </c>
      <c r="X192" s="20">
        <v>0</v>
      </c>
      <c r="Y192" s="20">
        <v>0</v>
      </c>
      <c r="Z192" s="29">
        <v>0</v>
      </c>
      <c r="AA192" s="29">
        <v>0.1143863201826798</v>
      </c>
      <c r="AB192" s="29" t="s">
        <v>21</v>
      </c>
      <c r="AC192" s="22" t="s">
        <v>361</v>
      </c>
      <c r="AD192" s="22" t="s">
        <v>365</v>
      </c>
      <c r="AE192" s="22" t="s">
        <v>375</v>
      </c>
      <c r="AF192" s="22" t="s">
        <v>392</v>
      </c>
      <c r="AG192" s="22" t="s">
        <v>411</v>
      </c>
      <c r="AH192" s="1" t="s">
        <v>656</v>
      </c>
    </row>
    <row r="193" spans="1:34" ht="15.5" x14ac:dyDescent="0.35">
      <c r="A193" s="1" t="s">
        <v>219</v>
      </c>
      <c r="B193" s="18">
        <v>0.84215233268743472</v>
      </c>
      <c r="C193" s="18">
        <v>0.41030809098761878</v>
      </c>
      <c r="D193" s="18">
        <v>3.5860356412503651</v>
      </c>
      <c r="E193" s="18">
        <v>1.0106629578117756</v>
      </c>
      <c r="F193" s="18">
        <v>0.46674445740956821</v>
      </c>
      <c r="G193" s="18">
        <v>1.6749329213757218</v>
      </c>
      <c r="H193" s="25">
        <v>0.65151243161043182</v>
      </c>
      <c r="I193" s="25">
        <v>0.24639753700968603</v>
      </c>
      <c r="J193" s="25" t="s">
        <v>21</v>
      </c>
      <c r="K193" s="19">
        <v>0</v>
      </c>
      <c r="L193" s="19">
        <v>7.1725720843494479E-3</v>
      </c>
      <c r="M193" s="19">
        <v>7.4706510138740662E-2</v>
      </c>
      <c r="N193" s="19">
        <v>5.8241118229470007E-2</v>
      </c>
      <c r="O193" s="19">
        <v>0</v>
      </c>
      <c r="P193" s="19">
        <v>7.3713696004717678E-3</v>
      </c>
      <c r="Q193" s="27">
        <v>0.80133394327958019</v>
      </c>
      <c r="R193" s="27">
        <v>0.44742579067797805</v>
      </c>
      <c r="S193" s="27" t="s">
        <v>21</v>
      </c>
      <c r="T193" s="20">
        <v>4.4395116537180909E-2</v>
      </c>
      <c r="U193" s="20">
        <v>5.7310695608567948E-2</v>
      </c>
      <c r="V193" s="20">
        <v>0.24171539961013647</v>
      </c>
      <c r="W193" s="20">
        <v>3.5878300803673942E-2</v>
      </c>
      <c r="X193" s="20">
        <v>0.10939323220536755</v>
      </c>
      <c r="Y193" s="20">
        <v>2.8889209880109779E-2</v>
      </c>
      <c r="Z193" s="29">
        <v>0.50713449527092769</v>
      </c>
      <c r="AA193" s="29">
        <v>0.27716563216825918</v>
      </c>
      <c r="AB193" s="29" t="s">
        <v>21</v>
      </c>
      <c r="AC193" s="22" t="s">
        <v>361</v>
      </c>
      <c r="AD193" s="22" t="s">
        <v>365</v>
      </c>
      <c r="AE193" s="22" t="s">
        <v>375</v>
      </c>
      <c r="AF193" s="22" t="s">
        <v>39</v>
      </c>
      <c r="AG193" s="22" t="s">
        <v>39</v>
      </c>
      <c r="AH193" s="1" t="s">
        <v>39</v>
      </c>
    </row>
    <row r="194" spans="1:34" ht="15.5" x14ac:dyDescent="0.35">
      <c r="A194" s="1" t="s">
        <v>91</v>
      </c>
      <c r="B194" s="18">
        <v>0</v>
      </c>
      <c r="C194" s="18">
        <v>0</v>
      </c>
      <c r="D194" s="18">
        <v>0</v>
      </c>
      <c r="E194" s="18">
        <v>0</v>
      </c>
      <c r="F194" s="18">
        <v>0</v>
      </c>
      <c r="G194" s="18">
        <v>0</v>
      </c>
      <c r="H194" s="25" t="s">
        <v>22</v>
      </c>
      <c r="I194" s="25" t="s">
        <v>22</v>
      </c>
      <c r="J194" s="25" t="s">
        <v>21</v>
      </c>
      <c r="K194" s="19">
        <v>2.9112081513828242E-2</v>
      </c>
      <c r="L194" s="19">
        <v>1.4345144168698896E-2</v>
      </c>
      <c r="M194" s="19">
        <v>4.2689434364994665E-2</v>
      </c>
      <c r="N194" s="19">
        <v>0</v>
      </c>
      <c r="O194" s="19">
        <v>0</v>
      </c>
      <c r="P194" s="19">
        <v>0</v>
      </c>
      <c r="Q194" s="27">
        <v>0</v>
      </c>
      <c r="R194" s="27">
        <v>3.6257155812159048E-2</v>
      </c>
      <c r="S194" s="27" t="s">
        <v>360</v>
      </c>
      <c r="T194" s="20">
        <v>0</v>
      </c>
      <c r="U194" s="20">
        <v>0</v>
      </c>
      <c r="V194" s="20">
        <v>0</v>
      </c>
      <c r="W194" s="20">
        <v>7.1756601607347878E-3</v>
      </c>
      <c r="X194" s="20">
        <v>1.6992415402567094</v>
      </c>
      <c r="Y194" s="20">
        <v>0</v>
      </c>
      <c r="Z194" s="29" t="s">
        <v>22</v>
      </c>
      <c r="AA194" s="29">
        <v>0.21010841529313556</v>
      </c>
      <c r="AB194" s="29" t="s">
        <v>21</v>
      </c>
      <c r="AC194" s="22" t="s">
        <v>362</v>
      </c>
      <c r="AD194" s="22" t="s">
        <v>366</v>
      </c>
      <c r="AE194" s="22" t="s">
        <v>377</v>
      </c>
      <c r="AF194" s="22" t="s">
        <v>507</v>
      </c>
      <c r="AG194" s="22" t="s">
        <v>413</v>
      </c>
      <c r="AH194" s="1" t="s">
        <v>657</v>
      </c>
    </row>
    <row r="195" spans="1:34" ht="15.5" x14ac:dyDescent="0.35">
      <c r="A195" s="1" t="s">
        <v>210</v>
      </c>
      <c r="B195" s="18">
        <v>7.4526755105082717E-3</v>
      </c>
      <c r="C195" s="18">
        <v>7.1983875611862942E-3</v>
      </c>
      <c r="D195" s="18">
        <v>0.67192521180251241</v>
      </c>
      <c r="E195" s="18">
        <v>2.7816411682892908E-2</v>
      </c>
      <c r="F195" s="18">
        <v>0.30630105017502918</v>
      </c>
      <c r="G195" s="18">
        <v>0.19513781608260836</v>
      </c>
      <c r="H195" s="25">
        <v>0.77086158859407039</v>
      </c>
      <c r="I195" s="25">
        <v>0.41936432703422832</v>
      </c>
      <c r="J195" s="25" t="s">
        <v>21</v>
      </c>
      <c r="K195" s="19">
        <v>2.1834061135371178E-2</v>
      </c>
      <c r="L195" s="19">
        <v>2.1517716253048342E-2</v>
      </c>
      <c r="M195" s="19">
        <v>0</v>
      </c>
      <c r="N195" s="19">
        <v>7.2801397786837509E-3</v>
      </c>
      <c r="O195" s="19">
        <v>7.8118896961174907E-3</v>
      </c>
      <c r="P195" s="19">
        <v>0</v>
      </c>
      <c r="Q195" s="27">
        <v>0.34812942822576742</v>
      </c>
      <c r="R195" s="27">
        <v>9.1935428241279094E-2</v>
      </c>
      <c r="S195" s="27" t="s">
        <v>21</v>
      </c>
      <c r="T195" s="20">
        <v>0</v>
      </c>
      <c r="U195" s="20">
        <v>0</v>
      </c>
      <c r="V195" s="20">
        <v>0</v>
      </c>
      <c r="W195" s="20">
        <v>7.1756601607347878E-3</v>
      </c>
      <c r="X195" s="20">
        <v>2.1878646441073513E-2</v>
      </c>
      <c r="Y195" s="20">
        <v>2.1666907410082332E-2</v>
      </c>
      <c r="Z195" s="29" t="s">
        <v>22</v>
      </c>
      <c r="AA195" s="29">
        <v>3.6892817345004769E-2</v>
      </c>
      <c r="AB195" s="29" t="s">
        <v>32</v>
      </c>
      <c r="AC195" s="22" t="s">
        <v>364</v>
      </c>
      <c r="AD195" s="22" t="s">
        <v>371</v>
      </c>
      <c r="AE195" s="22" t="s">
        <v>384</v>
      </c>
      <c r="AF195" s="22" t="s">
        <v>399</v>
      </c>
      <c r="AG195" s="22" t="s">
        <v>39</v>
      </c>
      <c r="AH195" s="1" t="s">
        <v>39</v>
      </c>
    </row>
    <row r="196" spans="1:34" ht="15.5" x14ac:dyDescent="0.35">
      <c r="A196" s="1" t="s">
        <v>67</v>
      </c>
      <c r="B196" s="18">
        <v>2.2358026531524817E-2</v>
      </c>
      <c r="C196" s="18">
        <v>4.3190325367117768E-2</v>
      </c>
      <c r="D196" s="18">
        <v>0</v>
      </c>
      <c r="E196" s="18">
        <v>2.7816411682892908E-2</v>
      </c>
      <c r="F196" s="18">
        <v>0</v>
      </c>
      <c r="G196" s="18">
        <v>0.63419790226847705</v>
      </c>
      <c r="H196" s="25">
        <v>10.099633244403195</v>
      </c>
      <c r="I196" s="25">
        <v>0.22913714801551638</v>
      </c>
      <c r="J196" s="25" t="s">
        <v>21</v>
      </c>
      <c r="K196" s="19">
        <v>0.43668122270742354</v>
      </c>
      <c r="L196" s="19">
        <v>1.4345144168698896E-2</v>
      </c>
      <c r="M196" s="19">
        <v>1.0672358591248666E-2</v>
      </c>
      <c r="N196" s="19">
        <v>0</v>
      </c>
      <c r="O196" s="19">
        <v>0</v>
      </c>
      <c r="P196" s="19">
        <v>0</v>
      </c>
      <c r="Q196" s="27">
        <v>0</v>
      </c>
      <c r="R196" s="27">
        <v>0.19504215917211293</v>
      </c>
      <c r="S196" s="27" t="s">
        <v>21</v>
      </c>
      <c r="T196" s="20">
        <v>7.3991860895301518E-3</v>
      </c>
      <c r="U196" s="20">
        <v>1.4327673902141987E-2</v>
      </c>
      <c r="V196" s="20">
        <v>7.7972709551656924E-3</v>
      </c>
      <c r="W196" s="20">
        <v>7.1756601607347878E-3</v>
      </c>
      <c r="X196" s="20">
        <v>0</v>
      </c>
      <c r="Y196" s="20">
        <v>7.2223024700274448E-3</v>
      </c>
      <c r="Z196" s="29">
        <v>0.48766761862314267</v>
      </c>
      <c r="AA196" s="29">
        <v>0.1955188284671705</v>
      </c>
      <c r="AB196" s="29" t="s">
        <v>21</v>
      </c>
      <c r="AC196" s="22" t="s">
        <v>362</v>
      </c>
      <c r="AD196" s="22" t="s">
        <v>366</v>
      </c>
      <c r="AE196" s="22" t="s">
        <v>389</v>
      </c>
      <c r="AF196" s="22" t="s">
        <v>500</v>
      </c>
      <c r="AG196" s="22" t="s">
        <v>554</v>
      </c>
      <c r="AH196" s="1" t="s">
        <v>658</v>
      </c>
    </row>
    <row r="197" spans="1:34" ht="15.5" x14ac:dyDescent="0.35">
      <c r="A197" s="1" t="s">
        <v>77</v>
      </c>
      <c r="B197" s="18">
        <v>0.87941571023997611</v>
      </c>
      <c r="C197" s="18">
        <v>1.4396775122372588E-2</v>
      </c>
      <c r="D197" s="18">
        <v>4.3821209465381247E-2</v>
      </c>
      <c r="E197" s="18">
        <v>2.8372739916550764</v>
      </c>
      <c r="F197" s="18">
        <v>3.6464410735122521E-2</v>
      </c>
      <c r="G197" s="18">
        <v>4.0653711683876742E-2</v>
      </c>
      <c r="H197" s="25">
        <v>3.1082416621232158</v>
      </c>
      <c r="I197" s="25">
        <v>0.20855704055946828</v>
      </c>
      <c r="J197" s="25" t="s">
        <v>21</v>
      </c>
      <c r="K197" s="19">
        <v>2.1834061135371178E-2</v>
      </c>
      <c r="L197" s="19">
        <v>0.70291206426624586</v>
      </c>
      <c r="M197" s="19">
        <v>3.2017075773745997E-2</v>
      </c>
      <c r="N197" s="19">
        <v>2.9120559114735003E-2</v>
      </c>
      <c r="O197" s="19">
        <v>0</v>
      </c>
      <c r="P197" s="19">
        <v>9.3468966533982005</v>
      </c>
      <c r="Q197" s="27">
        <v>12.389631522714927</v>
      </c>
      <c r="R197" s="27">
        <v>0.23364020917010003</v>
      </c>
      <c r="S197" s="27" t="s">
        <v>21</v>
      </c>
      <c r="T197" s="20">
        <v>0</v>
      </c>
      <c r="U197" s="20">
        <v>1.4327673902141987E-2</v>
      </c>
      <c r="V197" s="20">
        <v>8.5769980506822607E-2</v>
      </c>
      <c r="W197" s="20">
        <v>1.4351320321469576E-2</v>
      </c>
      <c r="X197" s="20">
        <v>7.2928821470245042E-2</v>
      </c>
      <c r="Y197" s="20">
        <v>3.6111512350137223E-2</v>
      </c>
      <c r="Z197" s="29">
        <v>1.2327127430750373</v>
      </c>
      <c r="AA197" s="29">
        <v>0.41394534049853043</v>
      </c>
      <c r="AB197" s="29" t="s">
        <v>21</v>
      </c>
      <c r="AC197" s="22" t="s">
        <v>361</v>
      </c>
      <c r="AD197" s="22" t="s">
        <v>370</v>
      </c>
      <c r="AE197" s="22" t="s">
        <v>390</v>
      </c>
      <c r="AF197" s="22" t="s">
        <v>508</v>
      </c>
      <c r="AG197" s="22" t="s">
        <v>563</v>
      </c>
      <c r="AH197" s="1" t="s">
        <v>659</v>
      </c>
    </row>
    <row r="198" spans="1:34" ht="15.5" x14ac:dyDescent="0.35">
      <c r="A198" s="1" t="s">
        <v>174</v>
      </c>
      <c r="B198" s="18">
        <v>4.4716053063049634E-2</v>
      </c>
      <c r="C198" s="18">
        <v>1.4396775122372588E-2</v>
      </c>
      <c r="D198" s="18">
        <v>0.62810400233713115</v>
      </c>
      <c r="E198" s="18">
        <v>0.68613815484469165</v>
      </c>
      <c r="F198" s="18">
        <v>2.1878646441073513E-2</v>
      </c>
      <c r="G198" s="18">
        <v>0.90251239938206362</v>
      </c>
      <c r="H198" s="25">
        <v>2.3435531976759023</v>
      </c>
      <c r="I198" s="25">
        <v>0.11797441948095816</v>
      </c>
      <c r="J198" s="25" t="s">
        <v>21</v>
      </c>
      <c r="K198" s="19">
        <v>2.9112081513828242E-2</v>
      </c>
      <c r="L198" s="19">
        <v>2.8690288337397792E-2</v>
      </c>
      <c r="M198" s="19">
        <v>7.4706510138740662E-2</v>
      </c>
      <c r="N198" s="19">
        <v>2.3514851485148514</v>
      </c>
      <c r="O198" s="19">
        <v>7.8118896961174907E-3</v>
      </c>
      <c r="P198" s="19">
        <v>1.4742739200943536E-2</v>
      </c>
      <c r="Q198" s="27">
        <v>17.916080624873366</v>
      </c>
      <c r="R198" s="27">
        <v>0.22147776975978584</v>
      </c>
      <c r="S198" s="27" t="s">
        <v>21</v>
      </c>
      <c r="T198" s="20">
        <v>0</v>
      </c>
      <c r="U198" s="20">
        <v>7.1638369510709935E-3</v>
      </c>
      <c r="V198" s="20">
        <v>7.7972709551656916E-2</v>
      </c>
      <c r="W198" s="20">
        <v>2.1526980482204361E-2</v>
      </c>
      <c r="X198" s="20">
        <v>7.2928821470245033E-3</v>
      </c>
      <c r="Y198" s="20">
        <v>1.444460494005489E-2</v>
      </c>
      <c r="Z198" s="29">
        <v>0.50817738499526166</v>
      </c>
      <c r="AA198" s="29">
        <v>0.3197961964700472</v>
      </c>
      <c r="AB198" s="29" t="s">
        <v>21</v>
      </c>
      <c r="AC198" s="22" t="s">
        <v>39</v>
      </c>
      <c r="AD198" s="22" t="s">
        <v>39</v>
      </c>
      <c r="AE198" s="22" t="s">
        <v>39</v>
      </c>
      <c r="AF198" s="22" t="s">
        <v>39</v>
      </c>
      <c r="AG198" s="22" t="s">
        <v>39</v>
      </c>
      <c r="AH198" s="1" t="s">
        <v>39</v>
      </c>
    </row>
    <row r="199" spans="1:34" ht="15.5" x14ac:dyDescent="0.35">
      <c r="A199" s="1" t="s">
        <v>146</v>
      </c>
      <c r="B199" s="18">
        <v>0.36518110001490534</v>
      </c>
      <c r="C199" s="18">
        <v>0</v>
      </c>
      <c r="D199" s="18">
        <v>2.1910604732690624E-2</v>
      </c>
      <c r="E199" s="18">
        <v>0.51923968474733428</v>
      </c>
      <c r="F199" s="18">
        <v>0.32088681446907819</v>
      </c>
      <c r="G199" s="18">
        <v>1.6261484673550694E-2</v>
      </c>
      <c r="H199" s="25">
        <v>2.2123645983278637</v>
      </c>
      <c r="I199" s="25">
        <v>0.11945204775610485</v>
      </c>
      <c r="J199" s="25" t="s">
        <v>21</v>
      </c>
      <c r="K199" s="19">
        <v>7.2780203784570605E-2</v>
      </c>
      <c r="L199" s="19">
        <v>1.2623726868455027</v>
      </c>
      <c r="M199" s="19">
        <v>2.1344717182497332E-2</v>
      </c>
      <c r="N199" s="19">
        <v>0</v>
      </c>
      <c r="O199" s="19">
        <v>0</v>
      </c>
      <c r="P199" s="19">
        <v>0</v>
      </c>
      <c r="Q199" s="27">
        <v>0</v>
      </c>
      <c r="R199" s="27">
        <v>0.19035906611181147</v>
      </c>
      <c r="S199" s="27" t="s">
        <v>21</v>
      </c>
      <c r="T199" s="20">
        <v>2.2197558268590455E-2</v>
      </c>
      <c r="U199" s="20">
        <v>1.4327673902141987E-2</v>
      </c>
      <c r="V199" s="20">
        <v>0</v>
      </c>
      <c r="W199" s="20">
        <v>0</v>
      </c>
      <c r="X199" s="20">
        <v>1.4585764294049007E-2</v>
      </c>
      <c r="Y199" s="20">
        <v>1.444460494005489E-2</v>
      </c>
      <c r="Z199" s="29">
        <v>0.79480314042646505</v>
      </c>
      <c r="AA199" s="29">
        <v>0.41830860409185788</v>
      </c>
      <c r="AB199" s="29" t="s">
        <v>21</v>
      </c>
      <c r="AC199" s="22" t="s">
        <v>361</v>
      </c>
      <c r="AD199" s="22" t="s">
        <v>365</v>
      </c>
      <c r="AE199" s="22" t="s">
        <v>472</v>
      </c>
      <c r="AF199" s="22" t="s">
        <v>509</v>
      </c>
      <c r="AG199" s="22" t="s">
        <v>564</v>
      </c>
      <c r="AH199" s="1" t="s">
        <v>660</v>
      </c>
    </row>
    <row r="200" spans="1:34" ht="15.5" x14ac:dyDescent="0.35">
      <c r="A200" s="1" t="s">
        <v>72</v>
      </c>
      <c r="B200" s="18">
        <v>0.26084364286778955</v>
      </c>
      <c r="C200" s="18">
        <v>0</v>
      </c>
      <c r="D200" s="18">
        <v>7.303534910896874E-3</v>
      </c>
      <c r="E200" s="18">
        <v>0</v>
      </c>
      <c r="F200" s="18">
        <v>0.4448658109684947</v>
      </c>
      <c r="G200" s="18">
        <v>8.130742336775347E-3</v>
      </c>
      <c r="H200" s="25">
        <v>1.6893579006046742</v>
      </c>
      <c r="I200" s="25">
        <v>0.39652608180017129</v>
      </c>
      <c r="J200" s="25" t="s">
        <v>21</v>
      </c>
      <c r="K200" s="19">
        <v>0.40756914119359533</v>
      </c>
      <c r="L200" s="19">
        <v>7.1725720843494479E-3</v>
      </c>
      <c r="M200" s="19">
        <v>1.0672358591248666E-2</v>
      </c>
      <c r="N200" s="19">
        <v>7.2801397786837509E-3</v>
      </c>
      <c r="O200" s="19">
        <v>0.10936645574564487</v>
      </c>
      <c r="P200" s="19">
        <v>7.3713696004717678E-3</v>
      </c>
      <c r="Q200" s="27">
        <v>0.29152294981660481</v>
      </c>
      <c r="R200" s="27">
        <v>0.28940485451174947</v>
      </c>
      <c r="S200" s="27" t="s">
        <v>21</v>
      </c>
      <c r="T200" s="20">
        <v>0</v>
      </c>
      <c r="U200" s="20">
        <v>0</v>
      </c>
      <c r="V200" s="20">
        <v>0</v>
      </c>
      <c r="W200" s="20">
        <v>7.1756601607347878E-3</v>
      </c>
      <c r="X200" s="20">
        <v>0</v>
      </c>
      <c r="Y200" s="20">
        <v>2.8889209880109779E-2</v>
      </c>
      <c r="Z200" s="29" t="s">
        <v>22</v>
      </c>
      <c r="AA200" s="29">
        <v>0.15024967405635842</v>
      </c>
      <c r="AB200" s="29" t="s">
        <v>21</v>
      </c>
      <c r="AC200" s="22" t="s">
        <v>361</v>
      </c>
      <c r="AD200" s="22" t="s">
        <v>367</v>
      </c>
      <c r="AE200" s="22" t="s">
        <v>381</v>
      </c>
      <c r="AF200" s="22" t="s">
        <v>481</v>
      </c>
      <c r="AG200" s="22" t="s">
        <v>39</v>
      </c>
      <c r="AH200" s="1" t="s">
        <v>39</v>
      </c>
    </row>
    <row r="201" spans="1:34" ht="15.5" x14ac:dyDescent="0.35">
      <c r="A201" s="1" t="s">
        <v>254</v>
      </c>
      <c r="B201" s="18">
        <v>4.4716053063049634E-2</v>
      </c>
      <c r="C201" s="18">
        <v>2.8649582493521453</v>
      </c>
      <c r="D201" s="18">
        <v>7.303534910896875E-2</v>
      </c>
      <c r="E201" s="18">
        <v>0.16689847009735745</v>
      </c>
      <c r="F201" s="18">
        <v>2.9171528588098013E-2</v>
      </c>
      <c r="G201" s="18">
        <v>1.9107244491422066</v>
      </c>
      <c r="H201" s="25">
        <v>0.70633574634094554</v>
      </c>
      <c r="I201" s="25">
        <v>0.42522132950449393</v>
      </c>
      <c r="J201" s="25" t="s">
        <v>21</v>
      </c>
      <c r="K201" s="19">
        <v>7.2780203784570605E-3</v>
      </c>
      <c r="L201" s="19">
        <v>7.1725720843494479E-3</v>
      </c>
      <c r="M201" s="19">
        <v>4.2689434364994665E-2</v>
      </c>
      <c r="N201" s="19">
        <v>7.2801397786837502E-2</v>
      </c>
      <c r="O201" s="19">
        <v>1.5623779392234981E-2</v>
      </c>
      <c r="P201" s="19">
        <v>7.3713696004717678E-3</v>
      </c>
      <c r="Q201" s="27">
        <v>1.6765226076676423</v>
      </c>
      <c r="R201" s="27">
        <v>0.35104010102612232</v>
      </c>
      <c r="S201" s="27" t="s">
        <v>21</v>
      </c>
      <c r="T201" s="20">
        <v>0</v>
      </c>
      <c r="U201" s="20">
        <v>7.1638369510709935E-3</v>
      </c>
      <c r="V201" s="20">
        <v>7.7972709551656916E-2</v>
      </c>
      <c r="W201" s="20">
        <v>2.8702640642939151E-2</v>
      </c>
      <c r="X201" s="20">
        <v>0.10939323220536755</v>
      </c>
      <c r="Y201" s="20">
        <v>2.8889209880109779E-2</v>
      </c>
      <c r="Z201" s="29">
        <v>1.9613795671529388</v>
      </c>
      <c r="AA201" s="29">
        <v>0.2980166117771369</v>
      </c>
      <c r="AB201" s="29" t="s">
        <v>21</v>
      </c>
      <c r="AC201" s="22" t="s">
        <v>361</v>
      </c>
      <c r="AD201" s="22" t="s">
        <v>365</v>
      </c>
      <c r="AE201" s="22" t="s">
        <v>375</v>
      </c>
      <c r="AF201" s="22" t="s">
        <v>39</v>
      </c>
      <c r="AG201" s="22" t="s">
        <v>39</v>
      </c>
      <c r="AH201" s="1" t="s">
        <v>39</v>
      </c>
    </row>
    <row r="202" spans="1:34" ht="15.5" x14ac:dyDescent="0.35">
      <c r="A202" s="1" t="s">
        <v>186</v>
      </c>
      <c r="B202" s="18">
        <v>1.8631688776270681</v>
      </c>
      <c r="C202" s="18">
        <v>7.1983875611862942E-3</v>
      </c>
      <c r="D202" s="18">
        <v>1.4607069821793748E-2</v>
      </c>
      <c r="E202" s="18">
        <v>1.8544274455261939E-2</v>
      </c>
      <c r="F202" s="18">
        <v>2.1878646441073513E-2</v>
      </c>
      <c r="G202" s="18">
        <v>1.6261484673550694E-2</v>
      </c>
      <c r="H202" s="25">
        <v>3.0071712127361132E-2</v>
      </c>
      <c r="I202" s="25">
        <v>0.2138903410126396</v>
      </c>
      <c r="J202" s="25" t="s">
        <v>21</v>
      </c>
      <c r="K202" s="19">
        <v>0</v>
      </c>
      <c r="L202" s="19">
        <v>3.8086357767895569</v>
      </c>
      <c r="M202" s="19">
        <v>5.3361792956243333E-2</v>
      </c>
      <c r="N202" s="19">
        <v>0.1601630751310425</v>
      </c>
      <c r="O202" s="19">
        <v>3.4762909147722834</v>
      </c>
      <c r="P202" s="19">
        <v>7.3713696004717678E-3</v>
      </c>
      <c r="Q202" s="27">
        <v>0.94350793694146129</v>
      </c>
      <c r="R202" s="27">
        <v>0.33059638353096787</v>
      </c>
      <c r="S202" s="27" t="s">
        <v>21</v>
      </c>
      <c r="T202" s="20">
        <v>7.3991860895301518E-3</v>
      </c>
      <c r="U202" s="20">
        <v>0</v>
      </c>
      <c r="V202" s="20">
        <v>7.7972709551656924E-3</v>
      </c>
      <c r="W202" s="20">
        <v>1.4351320321469576E-2</v>
      </c>
      <c r="X202" s="20">
        <v>4.3757292882147025E-2</v>
      </c>
      <c r="Y202" s="20">
        <v>2.1666907410082332E-2</v>
      </c>
      <c r="Z202" s="29">
        <v>5.249613142001655</v>
      </c>
      <c r="AA202" s="29">
        <v>9.845223352793131E-2</v>
      </c>
      <c r="AB202" s="29" t="s">
        <v>21</v>
      </c>
      <c r="AC202" s="22" t="s">
        <v>455</v>
      </c>
      <c r="AD202" s="22" t="s">
        <v>462</v>
      </c>
      <c r="AE202" s="22" t="s">
        <v>477</v>
      </c>
      <c r="AF202" s="22" t="s">
        <v>510</v>
      </c>
      <c r="AG202" s="22" t="s">
        <v>565</v>
      </c>
      <c r="AH202" s="1" t="s">
        <v>661</v>
      </c>
    </row>
    <row r="203" spans="1:34" ht="15.5" x14ac:dyDescent="0.35">
      <c r="A203" s="1" t="s">
        <v>265</v>
      </c>
      <c r="B203" s="18">
        <v>2.2358026531524817E-2</v>
      </c>
      <c r="C203" s="18">
        <v>0.17276130146847107</v>
      </c>
      <c r="D203" s="18">
        <v>0.35056967572304998</v>
      </c>
      <c r="E203" s="18">
        <v>2.7816411682892908E-2</v>
      </c>
      <c r="F203" s="18">
        <v>7.2928821470245033E-3</v>
      </c>
      <c r="G203" s="18">
        <v>2.4392227010326045E-2</v>
      </c>
      <c r="H203" s="25">
        <v>0.10903925209099932</v>
      </c>
      <c r="I203" s="25">
        <v>0.11630781655846278</v>
      </c>
      <c r="J203" s="25" t="s">
        <v>21</v>
      </c>
      <c r="K203" s="19">
        <v>0.16011644832605532</v>
      </c>
      <c r="L203" s="19">
        <v>7.1725720843494479E-3</v>
      </c>
      <c r="M203" s="19">
        <v>0.76840981856990398</v>
      </c>
      <c r="N203" s="19">
        <v>0</v>
      </c>
      <c r="O203" s="19">
        <v>0</v>
      </c>
      <c r="P203" s="19">
        <v>0</v>
      </c>
      <c r="Q203" s="27">
        <v>0</v>
      </c>
      <c r="R203" s="27">
        <v>0.15588394973630421</v>
      </c>
      <c r="S203" s="27" t="s">
        <v>21</v>
      </c>
      <c r="T203" s="20">
        <v>0</v>
      </c>
      <c r="U203" s="20">
        <v>0</v>
      </c>
      <c r="V203" s="20">
        <v>0</v>
      </c>
      <c r="W203" s="20">
        <v>7.1756601607347878E-3</v>
      </c>
      <c r="X203" s="20">
        <v>2.1878646441073513E-2</v>
      </c>
      <c r="Y203" s="20">
        <v>0</v>
      </c>
      <c r="Z203" s="29" t="s">
        <v>22</v>
      </c>
      <c r="AA203" s="29">
        <v>0.13573767493055883</v>
      </c>
      <c r="AB203" s="29" t="s">
        <v>21</v>
      </c>
      <c r="AC203" s="22" t="s">
        <v>361</v>
      </c>
      <c r="AD203" s="22" t="s">
        <v>367</v>
      </c>
      <c r="AE203" s="22" t="s">
        <v>467</v>
      </c>
      <c r="AF203" s="22" t="s">
        <v>487</v>
      </c>
      <c r="AG203" s="22" t="s">
        <v>528</v>
      </c>
      <c r="AH203" s="1" t="s">
        <v>39</v>
      </c>
    </row>
    <row r="204" spans="1:34" ht="15.5" x14ac:dyDescent="0.35">
      <c r="A204" s="1" t="s">
        <v>214</v>
      </c>
      <c r="B204" s="18">
        <v>4.4716053063049634E-2</v>
      </c>
      <c r="C204" s="18">
        <v>7.1983875611862942E-3</v>
      </c>
      <c r="D204" s="18">
        <v>2.9214139643587496E-2</v>
      </c>
      <c r="E204" s="18">
        <v>0.11126564673157163</v>
      </c>
      <c r="F204" s="18">
        <v>0.13856476079346558</v>
      </c>
      <c r="G204" s="18">
        <v>0.27644523945036181</v>
      </c>
      <c r="H204" s="25">
        <v>6.4869327829729855</v>
      </c>
      <c r="I204" s="25">
        <v>5.3446367125344341E-2</v>
      </c>
      <c r="J204" s="25" t="s">
        <v>21</v>
      </c>
      <c r="K204" s="19">
        <v>5.8224163027656484E-2</v>
      </c>
      <c r="L204" s="19">
        <v>0.21517716253048341</v>
      </c>
      <c r="M204" s="19">
        <v>4.2689434364994665E-2</v>
      </c>
      <c r="N204" s="19">
        <v>1.4560279557367502E-2</v>
      </c>
      <c r="O204" s="19">
        <v>0.12499023513787985</v>
      </c>
      <c r="P204" s="19">
        <v>0.10319917440660474</v>
      </c>
      <c r="Q204" s="27">
        <v>0.76797464488010592</v>
      </c>
      <c r="R204" s="27">
        <v>0.31912844831591786</v>
      </c>
      <c r="S204" s="27" t="s">
        <v>21</v>
      </c>
      <c r="T204" s="20">
        <v>0</v>
      </c>
      <c r="U204" s="20">
        <v>0</v>
      </c>
      <c r="V204" s="20">
        <v>0</v>
      </c>
      <c r="W204" s="20">
        <v>0</v>
      </c>
      <c r="X204" s="20">
        <v>1.4585764294049007E-2</v>
      </c>
      <c r="Y204" s="20">
        <v>1.444460494005489E-2</v>
      </c>
      <c r="Z204" s="29" t="s">
        <v>22</v>
      </c>
      <c r="AA204" s="29">
        <v>9.1756535686883578E-2</v>
      </c>
      <c r="AB204" s="29" t="s">
        <v>21</v>
      </c>
      <c r="AC204" s="22" t="s">
        <v>361</v>
      </c>
      <c r="AD204" s="22" t="s">
        <v>365</v>
      </c>
      <c r="AE204" s="22" t="s">
        <v>375</v>
      </c>
      <c r="AF204" s="22" t="s">
        <v>392</v>
      </c>
      <c r="AG204" s="22" t="s">
        <v>411</v>
      </c>
      <c r="AH204" s="1" t="s">
        <v>662</v>
      </c>
    </row>
    <row r="205" spans="1:34" ht="15.5" x14ac:dyDescent="0.35">
      <c r="A205" s="1" t="s">
        <v>85</v>
      </c>
      <c r="B205" s="18">
        <v>1.8408108510955434</v>
      </c>
      <c r="C205" s="18">
        <v>0.19435646415202995</v>
      </c>
      <c r="D205" s="18">
        <v>5.0905638328951213</v>
      </c>
      <c r="E205" s="18">
        <v>4.636068613815484E-2</v>
      </c>
      <c r="F205" s="18">
        <v>2.1878646441073513E-2</v>
      </c>
      <c r="G205" s="18">
        <v>4.0653711683876742E-2</v>
      </c>
      <c r="H205" s="25">
        <v>1.5281666119481341E-2</v>
      </c>
      <c r="I205" s="25">
        <v>0.12223528207472728</v>
      </c>
      <c r="J205" s="25" t="s">
        <v>21</v>
      </c>
      <c r="K205" s="19">
        <v>0</v>
      </c>
      <c r="L205" s="19">
        <v>0</v>
      </c>
      <c r="M205" s="19">
        <v>0</v>
      </c>
      <c r="N205" s="19">
        <v>0</v>
      </c>
      <c r="O205" s="19">
        <v>0</v>
      </c>
      <c r="P205" s="19">
        <v>0</v>
      </c>
      <c r="Q205" s="27" t="s">
        <v>22</v>
      </c>
      <c r="R205" s="27" t="s">
        <v>22</v>
      </c>
      <c r="S205" s="27" t="s">
        <v>21</v>
      </c>
      <c r="T205" s="20">
        <v>7.3991860895301518E-3</v>
      </c>
      <c r="U205" s="20">
        <v>0</v>
      </c>
      <c r="V205" s="20">
        <v>1.5594541910331385E-2</v>
      </c>
      <c r="W205" s="20">
        <v>1.4351320321469576E-2</v>
      </c>
      <c r="X205" s="20">
        <v>2.9171528588098013E-2</v>
      </c>
      <c r="Y205" s="20">
        <v>0.27444749386104295</v>
      </c>
      <c r="Z205" s="29">
        <v>13.828568502355306</v>
      </c>
      <c r="AA205" s="29">
        <v>0.17322503977349529</v>
      </c>
      <c r="AB205" s="29" t="s">
        <v>21</v>
      </c>
      <c r="AC205" s="22" t="s">
        <v>456</v>
      </c>
      <c r="AD205" s="22" t="s">
        <v>463</v>
      </c>
      <c r="AE205" s="22" t="s">
        <v>478</v>
      </c>
      <c r="AF205" s="22" t="s">
        <v>511</v>
      </c>
      <c r="AG205" s="22" t="s">
        <v>566</v>
      </c>
      <c r="AH205" s="1" t="s">
        <v>663</v>
      </c>
    </row>
    <row r="206" spans="1:34" ht="15.5" x14ac:dyDescent="0.35">
      <c r="A206" s="1" t="s">
        <v>308</v>
      </c>
      <c r="B206" s="18">
        <v>2.2358026531524817E-2</v>
      </c>
      <c r="C206" s="18">
        <v>0</v>
      </c>
      <c r="D206" s="18">
        <v>1.4607069821793748E-2</v>
      </c>
      <c r="E206" s="18">
        <v>1.0384793694946686</v>
      </c>
      <c r="F206" s="18">
        <v>2.9171528588098013E-2</v>
      </c>
      <c r="G206" s="18">
        <v>2.4392227010326045E-2</v>
      </c>
      <c r="H206" s="25">
        <v>29.54254777683148</v>
      </c>
      <c r="I206" s="25">
        <v>0.20039478660382404</v>
      </c>
      <c r="J206" s="25" t="s">
        <v>21</v>
      </c>
      <c r="K206" s="19">
        <v>2.1834061135371178E-2</v>
      </c>
      <c r="L206" s="19">
        <v>7.1725720843494479E-3</v>
      </c>
      <c r="M206" s="19">
        <v>0</v>
      </c>
      <c r="N206" s="19">
        <v>2.1840419336051253E-2</v>
      </c>
      <c r="O206" s="19">
        <v>7.8118896961174907E-3</v>
      </c>
      <c r="P206" s="19">
        <v>7.3713696004717678E-3</v>
      </c>
      <c r="Q206" s="27">
        <v>1.2763866234385781</v>
      </c>
      <c r="R206" s="27">
        <v>0.18721343518779132</v>
      </c>
      <c r="S206" s="27" t="s">
        <v>21</v>
      </c>
      <c r="T206" s="20">
        <v>0</v>
      </c>
      <c r="U206" s="20">
        <v>7.1638369510709935E-3</v>
      </c>
      <c r="V206" s="20">
        <v>3.118908382066277E-2</v>
      </c>
      <c r="W206" s="20">
        <v>0</v>
      </c>
      <c r="X206" s="20">
        <v>7.2928821470245033E-3</v>
      </c>
      <c r="Y206" s="20">
        <v>7.2223024700274448E-3</v>
      </c>
      <c r="Z206" s="29">
        <v>0.37846360394407536</v>
      </c>
      <c r="AA206" s="29">
        <v>0.21288335111159573</v>
      </c>
      <c r="AB206" s="29" t="s">
        <v>21</v>
      </c>
      <c r="AC206" s="22" t="s">
        <v>361</v>
      </c>
      <c r="AD206" s="22" t="s">
        <v>374</v>
      </c>
      <c r="AE206" s="22" t="s">
        <v>388</v>
      </c>
      <c r="AF206" s="22" t="s">
        <v>512</v>
      </c>
      <c r="AG206" s="22" t="s">
        <v>567</v>
      </c>
      <c r="AH206" s="1" t="s">
        <v>664</v>
      </c>
    </row>
    <row r="207" spans="1:34" ht="15.5" x14ac:dyDescent="0.35">
      <c r="A207" s="1" t="s">
        <v>151</v>
      </c>
      <c r="B207" s="18">
        <v>19.607989268147268</v>
      </c>
      <c r="C207" s="18">
        <v>34.717823207601498</v>
      </c>
      <c r="D207" s="18">
        <v>0.81069237510955294</v>
      </c>
      <c r="E207" s="18">
        <v>0.79740380157626334</v>
      </c>
      <c r="F207" s="18">
        <v>1.8596849474912487</v>
      </c>
      <c r="G207" s="18">
        <v>1.0488657614440198</v>
      </c>
      <c r="H207" s="25">
        <v>6.7214171818398116E-2</v>
      </c>
      <c r="I207" s="25">
        <v>0.10787565378545333</v>
      </c>
      <c r="J207" s="25" t="s">
        <v>21</v>
      </c>
      <c r="K207" s="19">
        <v>0.21834061135371177</v>
      </c>
      <c r="L207" s="19">
        <v>4.3107158226940179</v>
      </c>
      <c r="M207" s="19">
        <v>0.36286019210245463</v>
      </c>
      <c r="N207" s="19">
        <v>0.34216656959813629</v>
      </c>
      <c r="O207" s="19">
        <v>0.19529724240293728</v>
      </c>
      <c r="P207" s="19">
        <v>3.3687159074155981</v>
      </c>
      <c r="Q207" s="27">
        <v>0.79849678928210555</v>
      </c>
      <c r="R207" s="27">
        <v>0.44417986434914303</v>
      </c>
      <c r="S207" s="27" t="s">
        <v>21</v>
      </c>
      <c r="T207" s="20">
        <v>0.11838697743248243</v>
      </c>
      <c r="U207" s="20">
        <v>7.163836951070994E-2</v>
      </c>
      <c r="V207" s="20">
        <v>1.1461988304093567</v>
      </c>
      <c r="W207" s="20">
        <v>0.20091848450057406</v>
      </c>
      <c r="X207" s="20">
        <v>0.7001166861143524</v>
      </c>
      <c r="Y207" s="20">
        <v>0.35389282103134478</v>
      </c>
      <c r="Z207" s="29">
        <v>0.93915977043062548</v>
      </c>
      <c r="AA207" s="29">
        <v>0.47687100162567508</v>
      </c>
      <c r="AB207" s="29" t="s">
        <v>21</v>
      </c>
      <c r="AC207" s="22" t="s">
        <v>363</v>
      </c>
      <c r="AD207" s="22" t="s">
        <v>369</v>
      </c>
      <c r="AE207" s="22" t="s">
        <v>382</v>
      </c>
      <c r="AF207" s="22" t="s">
        <v>397</v>
      </c>
      <c r="AG207" s="22" t="s">
        <v>416</v>
      </c>
      <c r="AH207" s="1" t="s">
        <v>654</v>
      </c>
    </row>
    <row r="208" spans="1:34" ht="15.5" x14ac:dyDescent="0.35">
      <c r="A208" s="1" t="s">
        <v>76</v>
      </c>
      <c r="B208" s="18">
        <v>7.4526755105082717E-3</v>
      </c>
      <c r="C208" s="18">
        <v>2.1595162683558884E-2</v>
      </c>
      <c r="D208" s="18">
        <v>3.6517674554484375E-2</v>
      </c>
      <c r="E208" s="18">
        <v>10.61659712563746</v>
      </c>
      <c r="F208" s="18">
        <v>0.93348891481913643</v>
      </c>
      <c r="G208" s="18">
        <v>6.5045938694202776E-2</v>
      </c>
      <c r="H208" s="25">
        <v>177.15307167192711</v>
      </c>
      <c r="I208" s="25">
        <v>0.18689157874532336</v>
      </c>
      <c r="J208" s="25" t="s">
        <v>21</v>
      </c>
      <c r="K208" s="19">
        <v>2.1834061135371178E-2</v>
      </c>
      <c r="L208" s="19">
        <v>6.4553148759145029E-2</v>
      </c>
      <c r="M208" s="19">
        <v>1.0672358591248666E-2</v>
      </c>
      <c r="N208" s="19">
        <v>2.1840419336051253E-2</v>
      </c>
      <c r="O208" s="19">
        <v>4.4684009061792045</v>
      </c>
      <c r="P208" s="19">
        <v>7.3713696004717678E-3</v>
      </c>
      <c r="Q208" s="27">
        <v>46.338684225402922</v>
      </c>
      <c r="R208" s="27">
        <v>0.21154091166983813</v>
      </c>
      <c r="S208" s="27" t="s">
        <v>21</v>
      </c>
      <c r="T208" s="20">
        <v>0</v>
      </c>
      <c r="U208" s="20">
        <v>0</v>
      </c>
      <c r="V208" s="20">
        <v>0</v>
      </c>
      <c r="W208" s="20">
        <v>1.4351320321469576E-2</v>
      </c>
      <c r="X208" s="20">
        <v>3.6464410735122521E-2</v>
      </c>
      <c r="Y208" s="20">
        <v>2.1666907410082332E-2</v>
      </c>
      <c r="Z208" s="29" t="s">
        <v>22</v>
      </c>
      <c r="AA208" s="29">
        <v>3.2718312756973233E-2</v>
      </c>
      <c r="AB208" s="29" t="s">
        <v>32</v>
      </c>
      <c r="AC208" s="22" t="s">
        <v>361</v>
      </c>
      <c r="AD208" s="22" t="s">
        <v>370</v>
      </c>
      <c r="AE208" s="22" t="s">
        <v>385</v>
      </c>
      <c r="AF208" s="22" t="s">
        <v>400</v>
      </c>
      <c r="AG208" s="22" t="s">
        <v>418</v>
      </c>
      <c r="AH208" s="1" t="s">
        <v>436</v>
      </c>
    </row>
    <row r="209" spans="1:34" ht="15.5" x14ac:dyDescent="0.35">
      <c r="A209" s="1" t="s">
        <v>134</v>
      </c>
      <c r="B209" s="18">
        <v>0.27574899388880608</v>
      </c>
      <c r="C209" s="18">
        <v>0.20155485171321624</v>
      </c>
      <c r="D209" s="18">
        <v>2.9214139643587496E-2</v>
      </c>
      <c r="E209" s="18">
        <v>7.4177097821047755E-2</v>
      </c>
      <c r="F209" s="18">
        <v>2.1878646441073513E-2</v>
      </c>
      <c r="G209" s="18">
        <v>5.4394666233027076</v>
      </c>
      <c r="H209" s="25">
        <v>10.928580087596814</v>
      </c>
      <c r="I209" s="25">
        <v>0.23200073160749479</v>
      </c>
      <c r="J209" s="25" t="s">
        <v>21</v>
      </c>
      <c r="K209" s="19">
        <v>2.8529839883551675</v>
      </c>
      <c r="L209" s="19">
        <v>0.12193372543394061</v>
      </c>
      <c r="M209" s="19">
        <v>0</v>
      </c>
      <c r="N209" s="19">
        <v>2.9120559114735003E-2</v>
      </c>
      <c r="O209" s="19">
        <v>2.2263885633934848</v>
      </c>
      <c r="P209" s="19">
        <v>7.3713696004717678E-3</v>
      </c>
      <c r="Q209" s="27">
        <v>0.7606531372682892</v>
      </c>
      <c r="R209" s="27">
        <v>0.44163548355811255</v>
      </c>
      <c r="S209" s="27" t="s">
        <v>21</v>
      </c>
      <c r="T209" s="20">
        <v>2.9596744358120607E-2</v>
      </c>
      <c r="U209" s="20">
        <v>8.5966043412851925E-2</v>
      </c>
      <c r="V209" s="20">
        <v>5.4580896686159841E-2</v>
      </c>
      <c r="W209" s="20">
        <v>0</v>
      </c>
      <c r="X209" s="20">
        <v>6.5635939323220538E-2</v>
      </c>
      <c r="Y209" s="20">
        <v>1.444460494005489E-2</v>
      </c>
      <c r="Z209" s="29">
        <v>0.47066421841506373</v>
      </c>
      <c r="AA209" s="29">
        <v>1.722773282621896E-2</v>
      </c>
      <c r="AB209" s="29" t="s">
        <v>33</v>
      </c>
      <c r="AC209" s="22" t="s">
        <v>362</v>
      </c>
      <c r="AD209" s="22" t="s">
        <v>366</v>
      </c>
      <c r="AE209" s="22" t="s">
        <v>389</v>
      </c>
      <c r="AF209" s="22" t="s">
        <v>500</v>
      </c>
      <c r="AG209" s="22" t="s">
        <v>554</v>
      </c>
      <c r="AH209" s="1" t="s">
        <v>665</v>
      </c>
    </row>
    <row r="210" spans="1:34" ht="15.5" x14ac:dyDescent="0.35">
      <c r="A210" s="1" t="s">
        <v>162</v>
      </c>
      <c r="B210" s="18">
        <v>0</v>
      </c>
      <c r="C210" s="18">
        <v>0</v>
      </c>
      <c r="D210" s="18">
        <v>0</v>
      </c>
      <c r="E210" s="18">
        <v>0</v>
      </c>
      <c r="F210" s="18">
        <v>0.37193698949824971</v>
      </c>
      <c r="G210" s="18">
        <v>8.130742336775347E-3</v>
      </c>
      <c r="H210" s="25" t="s">
        <v>22</v>
      </c>
      <c r="I210" s="25">
        <v>0.20508473102355629</v>
      </c>
      <c r="J210" s="25" t="s">
        <v>21</v>
      </c>
      <c r="K210" s="19">
        <v>0</v>
      </c>
      <c r="L210" s="19">
        <v>7.1725720843494479E-3</v>
      </c>
      <c r="M210" s="19">
        <v>1.0672358591248666E-2</v>
      </c>
      <c r="N210" s="19">
        <v>0</v>
      </c>
      <c r="O210" s="19">
        <v>0</v>
      </c>
      <c r="P210" s="19">
        <v>0</v>
      </c>
      <c r="Q210" s="27">
        <v>0</v>
      </c>
      <c r="R210" s="27">
        <v>9.9383648116250278E-2</v>
      </c>
      <c r="S210" s="27" t="s">
        <v>21</v>
      </c>
      <c r="T210" s="20">
        <v>0</v>
      </c>
      <c r="U210" s="20">
        <v>7.1638369510709935E-3</v>
      </c>
      <c r="V210" s="20">
        <v>7.7972709551656924E-3</v>
      </c>
      <c r="W210" s="20">
        <v>0</v>
      </c>
      <c r="X210" s="20">
        <v>0</v>
      </c>
      <c r="Y210" s="20">
        <v>0</v>
      </c>
      <c r="Z210" s="29">
        <v>0</v>
      </c>
      <c r="AA210" s="29">
        <v>9.2117124408001072E-2</v>
      </c>
      <c r="AB210" s="29" t="s">
        <v>21</v>
      </c>
      <c r="AC210" s="22" t="s">
        <v>362</v>
      </c>
      <c r="AD210" s="22" t="s">
        <v>366</v>
      </c>
      <c r="AE210" s="22" t="s">
        <v>389</v>
      </c>
      <c r="AF210" s="22" t="s">
        <v>408</v>
      </c>
      <c r="AG210" s="22" t="s">
        <v>568</v>
      </c>
      <c r="AH210" s="1" t="s">
        <v>666</v>
      </c>
    </row>
    <row r="211" spans="1:34" ht="15.5" x14ac:dyDescent="0.35">
      <c r="A211" s="1" t="s">
        <v>231</v>
      </c>
      <c r="B211" s="18">
        <v>0</v>
      </c>
      <c r="C211" s="18">
        <v>0</v>
      </c>
      <c r="D211" s="18">
        <v>0</v>
      </c>
      <c r="E211" s="18">
        <v>0.34306907742234583</v>
      </c>
      <c r="F211" s="18">
        <v>0.24066511085180867</v>
      </c>
      <c r="G211" s="18">
        <v>0</v>
      </c>
      <c r="H211" s="25" t="s">
        <v>22</v>
      </c>
      <c r="I211" s="25">
        <v>9.789232898166389E-2</v>
      </c>
      <c r="J211" s="25" t="s">
        <v>21</v>
      </c>
      <c r="K211" s="19">
        <v>0</v>
      </c>
      <c r="L211" s="19">
        <v>0</v>
      </c>
      <c r="M211" s="19">
        <v>0</v>
      </c>
      <c r="N211" s="19">
        <v>0</v>
      </c>
      <c r="O211" s="19">
        <v>0</v>
      </c>
      <c r="P211" s="19">
        <v>0</v>
      </c>
      <c r="Q211" s="27" t="s">
        <v>22</v>
      </c>
      <c r="R211" s="27" t="s">
        <v>22</v>
      </c>
      <c r="S211" s="27" t="s">
        <v>21</v>
      </c>
      <c r="T211" s="20">
        <v>0</v>
      </c>
      <c r="U211" s="20">
        <v>7.1638369510709935E-3</v>
      </c>
      <c r="V211" s="20">
        <v>1.5594541910331385E-2</v>
      </c>
      <c r="W211" s="20">
        <v>0</v>
      </c>
      <c r="X211" s="20">
        <v>0</v>
      </c>
      <c r="Y211" s="20">
        <v>0</v>
      </c>
      <c r="Z211" s="29">
        <v>0</v>
      </c>
      <c r="AA211" s="29">
        <v>0.11717485309780584</v>
      </c>
      <c r="AB211" s="29" t="s">
        <v>21</v>
      </c>
      <c r="AC211" s="22" t="s">
        <v>361</v>
      </c>
      <c r="AD211" s="22" t="s">
        <v>370</v>
      </c>
      <c r="AE211" s="22" t="s">
        <v>390</v>
      </c>
      <c r="AF211" s="22" t="s">
        <v>409</v>
      </c>
      <c r="AG211" s="22" t="s">
        <v>427</v>
      </c>
      <c r="AH211" s="1" t="s">
        <v>667</v>
      </c>
    </row>
    <row r="212" spans="1:34" ht="15.5" x14ac:dyDescent="0.35">
      <c r="A212" s="1" t="s">
        <v>289</v>
      </c>
      <c r="B212" s="18">
        <v>1.3861976449545388</v>
      </c>
      <c r="C212" s="18">
        <v>1.4396775122372588E-2</v>
      </c>
      <c r="D212" s="18">
        <v>5.8428279287174992E-2</v>
      </c>
      <c r="E212" s="18">
        <v>5.5632823365785816E-2</v>
      </c>
      <c r="F212" s="18">
        <v>2.1878646441073513E-2</v>
      </c>
      <c r="G212" s="18">
        <v>3.5693958858443779</v>
      </c>
      <c r="H212" s="25">
        <v>2.499554912504609</v>
      </c>
      <c r="I212" s="25">
        <v>0.33178488235745485</v>
      </c>
      <c r="J212" s="25" t="s">
        <v>21</v>
      </c>
      <c r="K212" s="19">
        <v>0.77147016011644842</v>
      </c>
      <c r="L212" s="19">
        <v>3.6508391909338691</v>
      </c>
      <c r="M212" s="19">
        <v>2.1344717182497332E-2</v>
      </c>
      <c r="N212" s="19">
        <v>2.9120559114735003E-2</v>
      </c>
      <c r="O212" s="19">
        <v>7.0307007265057425E-2</v>
      </c>
      <c r="P212" s="19">
        <v>7.3713696004717678E-3</v>
      </c>
      <c r="Q212" s="27">
        <v>2.4034034679647504E-2</v>
      </c>
      <c r="R212" s="27">
        <v>0.1576310206613416</v>
      </c>
      <c r="S212" s="27" t="s">
        <v>21</v>
      </c>
      <c r="T212" s="20">
        <v>1.4798372179060304E-2</v>
      </c>
      <c r="U212" s="20">
        <v>7.1638369510709935E-3</v>
      </c>
      <c r="V212" s="20">
        <v>6.237816764132554E-2</v>
      </c>
      <c r="W212" s="20">
        <v>2.1526980482204361E-2</v>
      </c>
      <c r="X212" s="20">
        <v>5.8343057176196027E-2</v>
      </c>
      <c r="Y212" s="20">
        <v>2.8889209880109779E-2</v>
      </c>
      <c r="Z212" s="29">
        <v>1.2895276462093939</v>
      </c>
      <c r="AA212" s="29">
        <v>0.38543839678974912</v>
      </c>
      <c r="AB212" s="29" t="s">
        <v>21</v>
      </c>
      <c r="AC212" s="22" t="s">
        <v>39</v>
      </c>
      <c r="AD212" s="22" t="s">
        <v>39</v>
      </c>
      <c r="AE212" s="22" t="s">
        <v>39</v>
      </c>
      <c r="AF212" s="22" t="s">
        <v>39</v>
      </c>
      <c r="AG212" s="22" t="s">
        <v>39</v>
      </c>
      <c r="AH212" s="1" t="s">
        <v>39</v>
      </c>
    </row>
    <row r="213" spans="1:34" ht="15.5" x14ac:dyDescent="0.35">
      <c r="A213" s="1" t="s">
        <v>173</v>
      </c>
      <c r="B213" s="18">
        <v>1.4905351021016543E-2</v>
      </c>
      <c r="C213" s="18">
        <v>0</v>
      </c>
      <c r="D213" s="18">
        <v>7.303534910896874E-3</v>
      </c>
      <c r="E213" s="18">
        <v>3.7088548910523877E-2</v>
      </c>
      <c r="F213" s="18">
        <v>0</v>
      </c>
      <c r="G213" s="18">
        <v>2.4392227010326045E-2</v>
      </c>
      <c r="H213" s="25">
        <v>2.7682962625560665</v>
      </c>
      <c r="I213" s="25">
        <v>9.5144018443926892E-2</v>
      </c>
      <c r="J213" s="25" t="s">
        <v>21</v>
      </c>
      <c r="K213" s="19">
        <v>7.2780203784570605E-3</v>
      </c>
      <c r="L213" s="19">
        <v>1.4345144168698896E-2</v>
      </c>
      <c r="M213" s="19">
        <v>2.1344717182497332E-2</v>
      </c>
      <c r="N213" s="19">
        <v>0</v>
      </c>
      <c r="O213" s="19">
        <v>0</v>
      </c>
      <c r="P213" s="19">
        <v>0</v>
      </c>
      <c r="Q213" s="27">
        <v>0</v>
      </c>
      <c r="R213" s="27">
        <v>3.5914617375085001E-2</v>
      </c>
      <c r="S213" s="27" t="s">
        <v>360</v>
      </c>
      <c r="T213" s="20">
        <v>7.3991860895301518E-3</v>
      </c>
      <c r="U213" s="20">
        <v>0</v>
      </c>
      <c r="V213" s="20">
        <v>1.5594541910331385E-2</v>
      </c>
      <c r="W213" s="20">
        <v>0</v>
      </c>
      <c r="X213" s="20">
        <v>3.6464410735122521E-2</v>
      </c>
      <c r="Y213" s="20">
        <v>7.2223024700274448E-3</v>
      </c>
      <c r="Z213" s="29">
        <v>1.8999404187704161</v>
      </c>
      <c r="AA213" s="29">
        <v>0.34336950566967839</v>
      </c>
      <c r="AB213" s="29" t="s">
        <v>21</v>
      </c>
      <c r="AC213" s="22" t="s">
        <v>361</v>
      </c>
      <c r="AD213" s="22" t="s">
        <v>367</v>
      </c>
      <c r="AE213" s="22" t="s">
        <v>378</v>
      </c>
      <c r="AF213" s="22" t="s">
        <v>513</v>
      </c>
      <c r="AG213" s="22" t="s">
        <v>569</v>
      </c>
      <c r="AH213" s="1" t="s">
        <v>668</v>
      </c>
    </row>
    <row r="214" spans="1:34" ht="15.5" x14ac:dyDescent="0.35">
      <c r="A214" s="1" t="s">
        <v>302</v>
      </c>
      <c r="B214" s="18">
        <v>4.292741094052765</v>
      </c>
      <c r="C214" s="18">
        <v>2.2171033688453785</v>
      </c>
      <c r="D214" s="18">
        <v>0.12416009348524687</v>
      </c>
      <c r="E214" s="18">
        <v>3.7088548910523877E-2</v>
      </c>
      <c r="F214" s="18">
        <v>2.6983663943990663</v>
      </c>
      <c r="G214" s="18">
        <v>3.2522969347101388E-2</v>
      </c>
      <c r="H214" s="25">
        <v>0.41724088205415533</v>
      </c>
      <c r="I214" s="25">
        <v>0.23947512083005962</v>
      </c>
      <c r="J214" s="25" t="s">
        <v>21</v>
      </c>
      <c r="K214" s="19">
        <v>0.12372634643377002</v>
      </c>
      <c r="L214" s="19">
        <v>0.66704920384449862</v>
      </c>
      <c r="M214" s="19">
        <v>6.4034151547491994E-2</v>
      </c>
      <c r="N214" s="19">
        <v>7.2801397786837509E-3</v>
      </c>
      <c r="O214" s="19">
        <v>1.3827044762127958</v>
      </c>
      <c r="P214" s="19">
        <v>7.3713696004717678E-3</v>
      </c>
      <c r="Q214" s="27">
        <v>1.6346983224539722</v>
      </c>
      <c r="R214" s="27">
        <v>0.2846494941017953</v>
      </c>
      <c r="S214" s="27" t="s">
        <v>21</v>
      </c>
      <c r="T214" s="20">
        <v>7.3991860895301518E-3</v>
      </c>
      <c r="U214" s="20">
        <v>7.1638369510709935E-3</v>
      </c>
      <c r="V214" s="20">
        <v>6.237816764132554E-2</v>
      </c>
      <c r="W214" s="20">
        <v>2.8702640642939151E-2</v>
      </c>
      <c r="X214" s="20">
        <v>9.4807467911318555E-2</v>
      </c>
      <c r="Y214" s="20">
        <v>2.8889209880109779E-2</v>
      </c>
      <c r="Z214" s="29">
        <v>1.9807247208375443</v>
      </c>
      <c r="AA214" s="29">
        <v>0.27359497977250613</v>
      </c>
      <c r="AB214" s="29" t="s">
        <v>21</v>
      </c>
      <c r="AC214" s="22" t="s">
        <v>363</v>
      </c>
      <c r="AD214" s="22" t="s">
        <v>369</v>
      </c>
      <c r="AE214" s="22" t="s">
        <v>382</v>
      </c>
      <c r="AF214" s="22" t="s">
        <v>397</v>
      </c>
      <c r="AG214" s="22" t="s">
        <v>416</v>
      </c>
      <c r="AH214" s="1" t="s">
        <v>669</v>
      </c>
    </row>
    <row r="215" spans="1:34" ht="15.5" x14ac:dyDescent="0.35">
      <c r="A215" s="1" t="s">
        <v>160</v>
      </c>
      <c r="B215" s="18">
        <v>0.14160083469965717</v>
      </c>
      <c r="C215" s="18">
        <v>2.8793550244745177E-2</v>
      </c>
      <c r="D215" s="18">
        <v>0.10955302366345311</v>
      </c>
      <c r="E215" s="18">
        <v>8.3449235048678724E-2</v>
      </c>
      <c r="F215" s="18">
        <v>20.296091015169196</v>
      </c>
      <c r="G215" s="18">
        <v>0.46345231319619479</v>
      </c>
      <c r="H215" s="25">
        <v>74.453243439772308</v>
      </c>
      <c r="I215" s="25">
        <v>0.20715826067415832</v>
      </c>
      <c r="J215" s="25" t="s">
        <v>21</v>
      </c>
      <c r="K215" s="19">
        <v>0.15283842794759825</v>
      </c>
      <c r="L215" s="19">
        <v>0.14345144168698895</v>
      </c>
      <c r="M215" s="19">
        <v>0.42689434364994666</v>
      </c>
      <c r="N215" s="19">
        <v>8.0081537565521249E-2</v>
      </c>
      <c r="O215" s="19">
        <v>3.9059448480587455E-2</v>
      </c>
      <c r="P215" s="19">
        <v>2.9485478401887071E-2</v>
      </c>
      <c r="Q215" s="27">
        <v>0.20551674347669879</v>
      </c>
      <c r="R215" s="27">
        <v>0.10252261474473967</v>
      </c>
      <c r="S215" s="27" t="s">
        <v>21</v>
      </c>
      <c r="T215" s="20">
        <v>9.6189419163891968E-2</v>
      </c>
      <c r="U215" s="20">
        <v>7.1638369510709935E-3</v>
      </c>
      <c r="V215" s="20">
        <v>0.14814814814814814</v>
      </c>
      <c r="W215" s="20">
        <v>4.3053960964408722E-2</v>
      </c>
      <c r="X215" s="20">
        <v>0.12397899649941657</v>
      </c>
      <c r="Y215" s="20">
        <v>7.2223024700274448E-3</v>
      </c>
      <c r="Z215" s="29">
        <v>0.69285998797666204</v>
      </c>
      <c r="AA215" s="29">
        <v>0.38300751715312575</v>
      </c>
      <c r="AB215" s="29" t="s">
        <v>21</v>
      </c>
      <c r="AC215" s="22" t="s">
        <v>361</v>
      </c>
      <c r="AD215" s="22" t="s">
        <v>365</v>
      </c>
      <c r="AE215" s="22" t="s">
        <v>375</v>
      </c>
      <c r="AF215" s="22" t="s">
        <v>392</v>
      </c>
      <c r="AG215" s="22" t="s">
        <v>411</v>
      </c>
      <c r="AH215" s="1" t="s">
        <v>670</v>
      </c>
    </row>
    <row r="216" spans="1:34" ht="15.5" x14ac:dyDescent="0.35">
      <c r="A216" s="1" t="s">
        <v>126</v>
      </c>
      <c r="B216" s="18">
        <v>7.4526755105082717E-3</v>
      </c>
      <c r="C216" s="18">
        <v>7.1983875611862942E-3</v>
      </c>
      <c r="D216" s="18">
        <v>7.303534910896874E-3</v>
      </c>
      <c r="E216" s="18">
        <v>9.2721372276309694E-3</v>
      </c>
      <c r="F216" s="18">
        <v>7.2928821470245033E-3</v>
      </c>
      <c r="G216" s="18">
        <v>3.8946255793153917</v>
      </c>
      <c r="H216" s="25">
        <v>178.14904202715832</v>
      </c>
      <c r="I216" s="25">
        <v>0.21118276545126791</v>
      </c>
      <c r="J216" s="25" t="s">
        <v>21</v>
      </c>
      <c r="K216" s="19">
        <v>0</v>
      </c>
      <c r="L216" s="19">
        <v>0</v>
      </c>
      <c r="M216" s="19">
        <v>0</v>
      </c>
      <c r="N216" s="19">
        <v>0.44408852649970881</v>
      </c>
      <c r="O216" s="19">
        <v>0</v>
      </c>
      <c r="P216" s="19">
        <v>7.3713696004717678E-3</v>
      </c>
      <c r="Q216" s="27" t="s">
        <v>22</v>
      </c>
      <c r="R216" s="27">
        <v>0.20657360317305284</v>
      </c>
      <c r="S216" s="27" t="s">
        <v>21</v>
      </c>
      <c r="T216" s="20">
        <v>0</v>
      </c>
      <c r="U216" s="20">
        <v>7.1638369510709935E-3</v>
      </c>
      <c r="V216" s="20">
        <v>2.3391812865497078E-2</v>
      </c>
      <c r="W216" s="20">
        <v>0</v>
      </c>
      <c r="X216" s="20">
        <v>1.4585764294049007E-2</v>
      </c>
      <c r="Y216" s="20">
        <v>1.444460494005489E-2</v>
      </c>
      <c r="Z216" s="29">
        <v>0.95008188038478159</v>
      </c>
      <c r="AA216" s="29">
        <v>0.46212338828789268</v>
      </c>
      <c r="AB216" s="29" t="s">
        <v>21</v>
      </c>
      <c r="AC216" s="22" t="s">
        <v>361</v>
      </c>
      <c r="AD216" s="22" t="s">
        <v>370</v>
      </c>
      <c r="AE216" s="22" t="s">
        <v>385</v>
      </c>
      <c r="AF216" s="22" t="s">
        <v>400</v>
      </c>
      <c r="AG216" s="22" t="s">
        <v>418</v>
      </c>
      <c r="AH216" s="1" t="s">
        <v>39</v>
      </c>
    </row>
    <row r="217" spans="1:34" ht="15.5" x14ac:dyDescent="0.35">
      <c r="A217" s="1" t="s">
        <v>284</v>
      </c>
      <c r="B217" s="18">
        <v>2.9810702042033087E-2</v>
      </c>
      <c r="C217" s="18">
        <v>3.5991937805931469E-2</v>
      </c>
      <c r="D217" s="18">
        <v>0.23371311714869997</v>
      </c>
      <c r="E217" s="18">
        <v>0.1761706073249884</v>
      </c>
      <c r="F217" s="18">
        <v>30.039381563593931</v>
      </c>
      <c r="G217" s="18">
        <v>5.6915196357427436E-2</v>
      </c>
      <c r="H217" s="25">
        <v>101.07136823393722</v>
      </c>
      <c r="I217" s="25">
        <v>0.21162615976362731</v>
      </c>
      <c r="J217" s="25" t="s">
        <v>21</v>
      </c>
      <c r="K217" s="19">
        <v>1.4556040756914121E-2</v>
      </c>
      <c r="L217" s="19">
        <v>2.1517716253048342E-2</v>
      </c>
      <c r="M217" s="19">
        <v>9.6051227321237997E-2</v>
      </c>
      <c r="N217" s="19">
        <v>0.12376237623762376</v>
      </c>
      <c r="O217" s="19">
        <v>4.6871338176704948E-2</v>
      </c>
      <c r="P217" s="19">
        <v>1.4742739200943536E-2</v>
      </c>
      <c r="Q217" s="27">
        <v>1.4030386043459064</v>
      </c>
      <c r="R217" s="27">
        <v>0.38900132317994907</v>
      </c>
      <c r="S217" s="27" t="s">
        <v>21</v>
      </c>
      <c r="T217" s="20">
        <v>2.2197558268590455E-2</v>
      </c>
      <c r="U217" s="20">
        <v>0</v>
      </c>
      <c r="V217" s="20">
        <v>0.11695906432748539</v>
      </c>
      <c r="W217" s="20">
        <v>6.4580941446613097E-2</v>
      </c>
      <c r="X217" s="20">
        <v>0.14585764294049008</v>
      </c>
      <c r="Y217" s="20">
        <v>6.5000722230246999E-2</v>
      </c>
      <c r="Z217" s="29">
        <v>1.979347453817246</v>
      </c>
      <c r="AA217" s="29">
        <v>0.25493072578881593</v>
      </c>
      <c r="AB217" s="29" t="s">
        <v>21</v>
      </c>
      <c r="AC217" s="22" t="s">
        <v>362</v>
      </c>
      <c r="AD217" s="22" t="s">
        <v>368</v>
      </c>
      <c r="AE217" s="22" t="s">
        <v>379</v>
      </c>
      <c r="AF217" s="22" t="s">
        <v>395</v>
      </c>
      <c r="AG217" s="22" t="s">
        <v>540</v>
      </c>
      <c r="AH217" s="1" t="s">
        <v>671</v>
      </c>
    </row>
    <row r="218" spans="1:34" ht="15.5" x14ac:dyDescent="0.35">
      <c r="A218" s="1" t="s">
        <v>256</v>
      </c>
      <c r="B218" s="18">
        <v>0</v>
      </c>
      <c r="C218" s="18">
        <v>0</v>
      </c>
      <c r="D218" s="18">
        <v>0</v>
      </c>
      <c r="E218" s="18">
        <v>2.2067686601761705</v>
      </c>
      <c r="F218" s="18">
        <v>0</v>
      </c>
      <c r="G218" s="18">
        <v>0.30083746646068787</v>
      </c>
      <c r="H218" s="25" t="s">
        <v>22</v>
      </c>
      <c r="I218" s="25">
        <v>0.17497754528208953</v>
      </c>
      <c r="J218" s="25" t="s">
        <v>21</v>
      </c>
      <c r="K218" s="19">
        <v>0</v>
      </c>
      <c r="L218" s="19">
        <v>0</v>
      </c>
      <c r="M218" s="19">
        <v>0</v>
      </c>
      <c r="N218" s="19">
        <v>7.2801397786837509E-3</v>
      </c>
      <c r="O218" s="19">
        <v>7.8118896961174907E-3</v>
      </c>
      <c r="P218" s="19">
        <v>0</v>
      </c>
      <c r="Q218" s="27" t="s">
        <v>22</v>
      </c>
      <c r="R218" s="27">
        <v>9.2004878127235012E-2</v>
      </c>
      <c r="S218" s="27" t="s">
        <v>21</v>
      </c>
      <c r="T218" s="20">
        <v>0</v>
      </c>
      <c r="U218" s="20">
        <v>7.1638369510709935E-3</v>
      </c>
      <c r="V218" s="20">
        <v>7.7972709551656924E-3</v>
      </c>
      <c r="W218" s="20">
        <v>0</v>
      </c>
      <c r="X218" s="20">
        <v>7.2928821470245033E-3</v>
      </c>
      <c r="Y218" s="20">
        <v>7.2223024700274448E-3</v>
      </c>
      <c r="Z218" s="29">
        <v>0.97019450083647552</v>
      </c>
      <c r="AA218" s="29">
        <v>0.28154913483388067</v>
      </c>
      <c r="AB218" s="29" t="s">
        <v>21</v>
      </c>
      <c r="AC218" s="22" t="s">
        <v>39</v>
      </c>
      <c r="AD218" s="22" t="s">
        <v>39</v>
      </c>
      <c r="AE218" s="22" t="s">
        <v>39</v>
      </c>
      <c r="AF218" s="22" t="s">
        <v>39</v>
      </c>
      <c r="AG218" s="22" t="s">
        <v>39</v>
      </c>
      <c r="AH218" s="1" t="s">
        <v>39</v>
      </c>
    </row>
    <row r="219" spans="1:34" ht="15.5" x14ac:dyDescent="0.35">
      <c r="A219" s="1" t="s">
        <v>269</v>
      </c>
      <c r="B219" s="18">
        <v>2.5190043225517962</v>
      </c>
      <c r="C219" s="18">
        <v>7.1983875611862942E-3</v>
      </c>
      <c r="D219" s="18">
        <v>6.5731814198071864E-2</v>
      </c>
      <c r="E219" s="18">
        <v>18.479369494668521</v>
      </c>
      <c r="F219" s="18">
        <v>0.12397899649941657</v>
      </c>
      <c r="G219" s="18">
        <v>8.1307423367753484E-2</v>
      </c>
      <c r="H219" s="25">
        <v>7.2087684851924028</v>
      </c>
      <c r="I219" s="25">
        <v>0.20893886820018176</v>
      </c>
      <c r="J219" s="25" t="s">
        <v>21</v>
      </c>
      <c r="K219" s="19">
        <v>12.10334788937409</v>
      </c>
      <c r="L219" s="19">
        <v>3.5862860421747238E-2</v>
      </c>
      <c r="M219" s="19">
        <v>1.3340448239060834</v>
      </c>
      <c r="N219" s="19">
        <v>0.11648223645894001</v>
      </c>
      <c r="O219" s="19">
        <v>3.1247558784469963E-2</v>
      </c>
      <c r="P219" s="19">
        <v>1.5185021376971841</v>
      </c>
      <c r="Q219" s="27">
        <v>0.12366958555977121</v>
      </c>
      <c r="R219" s="27">
        <v>0.21568961364001132</v>
      </c>
      <c r="S219" s="27" t="s">
        <v>21</v>
      </c>
      <c r="T219" s="20">
        <v>2.9596744358120607E-2</v>
      </c>
      <c r="U219" s="20">
        <v>7.1638369510709935E-3</v>
      </c>
      <c r="V219" s="20">
        <v>8.5769980506822607E-2</v>
      </c>
      <c r="W219" s="20">
        <v>4.3053960964408722E-2</v>
      </c>
      <c r="X219" s="20">
        <v>4.3757292882147025E-2</v>
      </c>
      <c r="Y219" s="20">
        <v>3.6111512350137223E-2</v>
      </c>
      <c r="Z219" s="29">
        <v>1.0032008698472115</v>
      </c>
      <c r="AA219" s="29">
        <v>0.49820673083757983</v>
      </c>
      <c r="AB219" s="29" t="s">
        <v>21</v>
      </c>
      <c r="AC219" s="22" t="s">
        <v>361</v>
      </c>
      <c r="AD219" s="22" t="s">
        <v>367</v>
      </c>
      <c r="AE219" s="22" t="s">
        <v>381</v>
      </c>
      <c r="AF219" s="22" t="s">
        <v>486</v>
      </c>
      <c r="AG219" s="22" t="s">
        <v>526</v>
      </c>
      <c r="AH219" s="1" t="s">
        <v>672</v>
      </c>
    </row>
    <row r="220" spans="1:34" ht="15.5" x14ac:dyDescent="0.35">
      <c r="A220" s="1" t="s">
        <v>252</v>
      </c>
      <c r="B220" s="18">
        <v>15.128931286331792</v>
      </c>
      <c r="C220" s="18">
        <v>3.5991937805931469E-2</v>
      </c>
      <c r="D220" s="18">
        <v>0.10224948875255625</v>
      </c>
      <c r="E220" s="18">
        <v>0.10199350950394065</v>
      </c>
      <c r="F220" s="18">
        <v>11.406067677946325</v>
      </c>
      <c r="G220" s="18">
        <v>8.1307423367753484E-2</v>
      </c>
      <c r="H220" s="25">
        <v>0.7591037861930362</v>
      </c>
      <c r="I220" s="25">
        <v>0.44365829038544091</v>
      </c>
      <c r="J220" s="25" t="s">
        <v>21</v>
      </c>
      <c r="K220" s="19">
        <v>0.29112081513828242</v>
      </c>
      <c r="L220" s="19">
        <v>2.1517716253048342E-2</v>
      </c>
      <c r="M220" s="19">
        <v>4.2689434364994665E-2</v>
      </c>
      <c r="N220" s="19">
        <v>5.096097845078626E-2</v>
      </c>
      <c r="O220" s="19">
        <v>3.9059448480587455E-2</v>
      </c>
      <c r="P220" s="19">
        <v>1.4742739200943536E-2</v>
      </c>
      <c r="Q220" s="27">
        <v>0.29483512762449177</v>
      </c>
      <c r="R220" s="27">
        <v>0.20162096674962732</v>
      </c>
      <c r="S220" s="27" t="s">
        <v>21</v>
      </c>
      <c r="T220" s="20">
        <v>2.2197558268590455E-2</v>
      </c>
      <c r="U220" s="20">
        <v>7.1638369510709935E-3</v>
      </c>
      <c r="V220" s="20">
        <v>0.11695906432748539</v>
      </c>
      <c r="W220" s="20">
        <v>1.4351320321469576E-2</v>
      </c>
      <c r="X220" s="20">
        <v>8.0221703617269546E-2</v>
      </c>
      <c r="Y220" s="20">
        <v>6.5000722230246999E-2</v>
      </c>
      <c r="Z220" s="29">
        <v>1.0905771254604955</v>
      </c>
      <c r="AA220" s="29">
        <v>0.45748661133655472</v>
      </c>
      <c r="AB220" s="29" t="s">
        <v>21</v>
      </c>
      <c r="AC220" s="22" t="s">
        <v>361</v>
      </c>
      <c r="AD220" s="22" t="s">
        <v>39</v>
      </c>
      <c r="AE220" s="22" t="s">
        <v>39</v>
      </c>
      <c r="AF220" s="22" t="s">
        <v>39</v>
      </c>
      <c r="AG220" s="22" t="s">
        <v>39</v>
      </c>
      <c r="AH220" s="1" t="s">
        <v>39</v>
      </c>
    </row>
    <row r="221" spans="1:34" ht="15.5" x14ac:dyDescent="0.35">
      <c r="A221" s="1" t="s">
        <v>105</v>
      </c>
      <c r="B221" s="18">
        <v>1.4905351021016543E-2</v>
      </c>
      <c r="C221" s="18">
        <v>0</v>
      </c>
      <c r="D221" s="18">
        <v>2.9214139643587496E-2</v>
      </c>
      <c r="E221" s="18">
        <v>14.881780250347706</v>
      </c>
      <c r="F221" s="18">
        <v>1.4585764294049007E-2</v>
      </c>
      <c r="G221" s="18">
        <v>2.1953004309293438</v>
      </c>
      <c r="H221" s="25">
        <v>387.39491748673601</v>
      </c>
      <c r="I221" s="25">
        <v>0.17244065650328166</v>
      </c>
      <c r="J221" s="25" t="s">
        <v>21</v>
      </c>
      <c r="K221" s="19">
        <v>2.1834061135371178E-2</v>
      </c>
      <c r="L221" s="19">
        <v>1.4345144168698896E-2</v>
      </c>
      <c r="M221" s="19">
        <v>4.2689434364994665E-2</v>
      </c>
      <c r="N221" s="19">
        <v>7.2801397786837509E-3</v>
      </c>
      <c r="O221" s="19">
        <v>1.5623779392234981E-2</v>
      </c>
      <c r="P221" s="19">
        <v>0</v>
      </c>
      <c r="Q221" s="27">
        <v>0.29040591123448162</v>
      </c>
      <c r="R221" s="27">
        <v>0.14194316799889561</v>
      </c>
      <c r="S221" s="27" t="s">
        <v>21</v>
      </c>
      <c r="T221" s="20">
        <v>0</v>
      </c>
      <c r="U221" s="20">
        <v>0</v>
      </c>
      <c r="V221" s="20">
        <v>0</v>
      </c>
      <c r="W221" s="20">
        <v>0</v>
      </c>
      <c r="X221" s="20">
        <v>0.10210035005834306</v>
      </c>
      <c r="Y221" s="20">
        <v>7.2223024700274446E-2</v>
      </c>
      <c r="Z221" s="29" t="s">
        <v>22</v>
      </c>
      <c r="AA221" s="29">
        <v>9.7618831229258796E-2</v>
      </c>
      <c r="AB221" s="29" t="s">
        <v>21</v>
      </c>
      <c r="AC221" s="22" t="s">
        <v>39</v>
      </c>
      <c r="AD221" s="22" t="s">
        <v>39</v>
      </c>
      <c r="AE221" s="22" t="s">
        <v>39</v>
      </c>
      <c r="AF221" s="22" t="s">
        <v>39</v>
      </c>
      <c r="AG221" s="22" t="s">
        <v>39</v>
      </c>
      <c r="AH221" s="1" t="s">
        <v>39</v>
      </c>
    </row>
    <row r="222" spans="1:34" ht="15.5" x14ac:dyDescent="0.35">
      <c r="A222" s="1" t="s">
        <v>56</v>
      </c>
      <c r="B222" s="18">
        <v>2.2358026531524817E-2</v>
      </c>
      <c r="C222" s="18">
        <v>0</v>
      </c>
      <c r="D222" s="18">
        <v>2.3298276365761028</v>
      </c>
      <c r="E222" s="18">
        <v>1.8544274455261939E-2</v>
      </c>
      <c r="F222" s="18">
        <v>0.28442240373395566</v>
      </c>
      <c r="G222" s="18">
        <v>8.130742336775347E-3</v>
      </c>
      <c r="H222" s="25">
        <v>0.13225887114496807</v>
      </c>
      <c r="I222" s="25">
        <v>0.24809872021168899</v>
      </c>
      <c r="J222" s="25" t="s">
        <v>21</v>
      </c>
      <c r="K222" s="19">
        <v>0</v>
      </c>
      <c r="L222" s="19">
        <v>0</v>
      </c>
      <c r="M222" s="19">
        <v>0</v>
      </c>
      <c r="N222" s="19">
        <v>0</v>
      </c>
      <c r="O222" s="19">
        <v>0</v>
      </c>
      <c r="P222" s="19">
        <v>0</v>
      </c>
      <c r="Q222" s="27" t="s">
        <v>22</v>
      </c>
      <c r="R222" s="27" t="s">
        <v>22</v>
      </c>
      <c r="S222" s="27" t="s">
        <v>21</v>
      </c>
      <c r="T222" s="20">
        <v>0</v>
      </c>
      <c r="U222" s="20">
        <v>0</v>
      </c>
      <c r="V222" s="20">
        <v>0</v>
      </c>
      <c r="W222" s="20">
        <v>0</v>
      </c>
      <c r="X222" s="20">
        <v>1.4585764294049007E-2</v>
      </c>
      <c r="Y222" s="20">
        <v>7.2223024700274448E-3</v>
      </c>
      <c r="Z222" s="29" t="s">
        <v>22</v>
      </c>
      <c r="AA222" s="29">
        <v>0.11320530789684247</v>
      </c>
      <c r="AB222" s="29" t="s">
        <v>21</v>
      </c>
      <c r="AC222" s="22" t="s">
        <v>361</v>
      </c>
      <c r="AD222" s="22" t="s">
        <v>365</v>
      </c>
      <c r="AE222" s="22" t="s">
        <v>375</v>
      </c>
      <c r="AF222" s="22" t="s">
        <v>392</v>
      </c>
      <c r="AG222" s="22" t="s">
        <v>39</v>
      </c>
      <c r="AH222" s="1" t="s">
        <v>39</v>
      </c>
    </row>
    <row r="223" spans="1:34" ht="15.5" x14ac:dyDescent="0.35">
      <c r="A223" s="1" t="s">
        <v>241</v>
      </c>
      <c r="B223" s="18">
        <v>0</v>
      </c>
      <c r="C223" s="18">
        <v>0</v>
      </c>
      <c r="D223" s="18">
        <v>0</v>
      </c>
      <c r="E223" s="18">
        <v>1.8544274455261939E-2</v>
      </c>
      <c r="F223" s="18">
        <v>1.4585764294049007E-2</v>
      </c>
      <c r="G223" s="18">
        <v>1.6261484673550694E-2</v>
      </c>
      <c r="H223" s="25" t="s">
        <v>22</v>
      </c>
      <c r="I223" s="25">
        <v>2.4100854210529037E-3</v>
      </c>
      <c r="J223" s="25" t="s">
        <v>25</v>
      </c>
      <c r="K223" s="19">
        <v>0</v>
      </c>
      <c r="L223" s="19">
        <v>0</v>
      </c>
      <c r="M223" s="19">
        <v>0</v>
      </c>
      <c r="N223" s="19">
        <v>2.1840419336051253E-2</v>
      </c>
      <c r="O223" s="19">
        <v>0</v>
      </c>
      <c r="P223" s="19">
        <v>7.3713696004717678E-3</v>
      </c>
      <c r="Q223" s="27" t="s">
        <v>22</v>
      </c>
      <c r="R223" s="27">
        <v>0.13416869693036948</v>
      </c>
      <c r="S223" s="27" t="s">
        <v>21</v>
      </c>
      <c r="T223" s="20">
        <v>7.3991860895301518E-3</v>
      </c>
      <c r="U223" s="20">
        <v>7.1638369510709935E-3</v>
      </c>
      <c r="V223" s="20">
        <v>1.5594541910331385E-2</v>
      </c>
      <c r="W223" s="20">
        <v>0</v>
      </c>
      <c r="X223" s="20">
        <v>0</v>
      </c>
      <c r="Y223" s="20">
        <v>0</v>
      </c>
      <c r="Z223" s="29">
        <v>0</v>
      </c>
      <c r="AA223" s="29">
        <v>3.4164790738102246E-2</v>
      </c>
      <c r="AB223" s="29" t="s">
        <v>33</v>
      </c>
      <c r="AC223" s="22" t="s">
        <v>362</v>
      </c>
      <c r="AD223" s="22" t="s">
        <v>368</v>
      </c>
      <c r="AE223" s="22" t="s">
        <v>380</v>
      </c>
      <c r="AF223" s="22" t="s">
        <v>396</v>
      </c>
      <c r="AG223" s="22" t="s">
        <v>414</v>
      </c>
      <c r="AH223" s="1" t="s">
        <v>432</v>
      </c>
    </row>
    <row r="224" spans="1:34" ht="15.5" x14ac:dyDescent="0.35">
      <c r="A224" s="1" t="s">
        <v>176</v>
      </c>
      <c r="B224" s="18">
        <v>0</v>
      </c>
      <c r="C224" s="18">
        <v>0</v>
      </c>
      <c r="D224" s="18">
        <v>0</v>
      </c>
      <c r="E224" s="18">
        <v>5.127491886879926</v>
      </c>
      <c r="F224" s="18">
        <v>0</v>
      </c>
      <c r="G224" s="18">
        <v>8.130742336775347E-3</v>
      </c>
      <c r="H224" s="25" t="s">
        <v>22</v>
      </c>
      <c r="I224" s="25">
        <v>0.2108674723380991</v>
      </c>
      <c r="J224" s="25" t="s">
        <v>21</v>
      </c>
      <c r="K224" s="19">
        <v>0</v>
      </c>
      <c r="L224" s="19">
        <v>7.1725720843494479E-3</v>
      </c>
      <c r="M224" s="19">
        <v>1.0672358591248666E-2</v>
      </c>
      <c r="N224" s="19">
        <v>0</v>
      </c>
      <c r="O224" s="19">
        <v>0</v>
      </c>
      <c r="P224" s="19">
        <v>0</v>
      </c>
      <c r="Q224" s="27">
        <v>0</v>
      </c>
      <c r="R224" s="27">
        <v>9.9383648116250278E-2</v>
      </c>
      <c r="S224" s="27" t="s">
        <v>21</v>
      </c>
      <c r="T224" s="20">
        <v>7.3991860895301518E-3</v>
      </c>
      <c r="U224" s="20">
        <v>0</v>
      </c>
      <c r="V224" s="20">
        <v>7.7972709551656924E-3</v>
      </c>
      <c r="W224" s="20">
        <v>0</v>
      </c>
      <c r="X224" s="20">
        <v>0</v>
      </c>
      <c r="Y224" s="20">
        <v>0</v>
      </c>
      <c r="Z224" s="29">
        <v>0</v>
      </c>
      <c r="AA224" s="29">
        <v>9.1891712610248477E-2</v>
      </c>
      <c r="AB224" s="29" t="s">
        <v>21</v>
      </c>
      <c r="AC224" s="22" t="s">
        <v>361</v>
      </c>
      <c r="AD224" s="22" t="s">
        <v>365</v>
      </c>
      <c r="AE224" s="22" t="s">
        <v>375</v>
      </c>
      <c r="AF224" s="22" t="s">
        <v>514</v>
      </c>
      <c r="AG224" s="22" t="s">
        <v>570</v>
      </c>
      <c r="AH224" s="1" t="s">
        <v>673</v>
      </c>
    </row>
    <row r="225" spans="1:34" ht="15.5" x14ac:dyDescent="0.35">
      <c r="A225" s="1" t="s">
        <v>50</v>
      </c>
      <c r="B225" s="18">
        <v>7.4526755105082717E-3</v>
      </c>
      <c r="C225" s="18">
        <v>0</v>
      </c>
      <c r="D225" s="18">
        <v>7.303534910896874E-3</v>
      </c>
      <c r="E225" s="18">
        <v>0</v>
      </c>
      <c r="F225" s="18">
        <v>0</v>
      </c>
      <c r="G225" s="18">
        <v>0</v>
      </c>
      <c r="H225" s="25">
        <v>0</v>
      </c>
      <c r="I225" s="25">
        <v>9.1772559398793585E-2</v>
      </c>
      <c r="J225" s="25" t="s">
        <v>21</v>
      </c>
      <c r="K225" s="19">
        <v>0</v>
      </c>
      <c r="L225" s="19">
        <v>0</v>
      </c>
      <c r="M225" s="19">
        <v>0</v>
      </c>
      <c r="N225" s="19">
        <v>0</v>
      </c>
      <c r="O225" s="19">
        <v>0</v>
      </c>
      <c r="P225" s="19">
        <v>0</v>
      </c>
      <c r="Q225" s="27" t="s">
        <v>22</v>
      </c>
      <c r="R225" s="27" t="s">
        <v>22</v>
      </c>
      <c r="S225" s="27" t="s">
        <v>21</v>
      </c>
      <c r="T225" s="20">
        <v>0</v>
      </c>
      <c r="U225" s="20">
        <v>0</v>
      </c>
      <c r="V225" s="20">
        <v>0</v>
      </c>
      <c r="W225" s="20">
        <v>0</v>
      </c>
      <c r="X225" s="20">
        <v>0</v>
      </c>
      <c r="Y225" s="20">
        <v>0</v>
      </c>
      <c r="Z225" s="29" t="s">
        <v>22</v>
      </c>
      <c r="AA225" s="29" t="s">
        <v>22</v>
      </c>
      <c r="AB225" s="29" t="s">
        <v>21</v>
      </c>
      <c r="AC225" s="22" t="s">
        <v>361</v>
      </c>
      <c r="AD225" s="22" t="s">
        <v>367</v>
      </c>
      <c r="AE225" s="22" t="s">
        <v>381</v>
      </c>
      <c r="AF225" s="22" t="s">
        <v>486</v>
      </c>
      <c r="AG225" s="22" t="s">
        <v>549</v>
      </c>
      <c r="AH225" s="1" t="s">
        <v>674</v>
      </c>
    </row>
    <row r="226" spans="1:34" ht="15.5" x14ac:dyDescent="0.35">
      <c r="A226" s="1" t="s">
        <v>54</v>
      </c>
      <c r="B226" s="18">
        <v>0</v>
      </c>
      <c r="C226" s="18">
        <v>0</v>
      </c>
      <c r="D226" s="18">
        <v>0</v>
      </c>
      <c r="E226" s="18">
        <v>0.41724617524339358</v>
      </c>
      <c r="F226" s="18">
        <v>0</v>
      </c>
      <c r="G226" s="18">
        <v>8.130742336775347E-3</v>
      </c>
      <c r="H226" s="25" t="s">
        <v>22</v>
      </c>
      <c r="I226" s="25">
        <v>0.20575540722809443</v>
      </c>
      <c r="J226" s="25" t="s">
        <v>21</v>
      </c>
      <c r="K226" s="19">
        <v>0.70596797671033484</v>
      </c>
      <c r="L226" s="19">
        <v>0</v>
      </c>
      <c r="M226" s="19">
        <v>3.2017075773745997E-2</v>
      </c>
      <c r="N226" s="19">
        <v>0</v>
      </c>
      <c r="O226" s="19">
        <v>0</v>
      </c>
      <c r="P226" s="19">
        <v>0</v>
      </c>
      <c r="Q226" s="27">
        <v>0</v>
      </c>
      <c r="R226" s="27">
        <v>0.19854272443362436</v>
      </c>
      <c r="S226" s="27" t="s">
        <v>21</v>
      </c>
      <c r="T226" s="20">
        <v>0</v>
      </c>
      <c r="U226" s="20">
        <v>0</v>
      </c>
      <c r="V226" s="20">
        <v>0</v>
      </c>
      <c r="W226" s="20">
        <v>0</v>
      </c>
      <c r="X226" s="20">
        <v>0</v>
      </c>
      <c r="Y226" s="20">
        <v>0</v>
      </c>
      <c r="Z226" s="29" t="s">
        <v>22</v>
      </c>
      <c r="AA226" s="29" t="s">
        <v>22</v>
      </c>
      <c r="AB226" s="29" t="s">
        <v>21</v>
      </c>
      <c r="AC226" s="22" t="s">
        <v>361</v>
      </c>
      <c r="AD226" s="22" t="s">
        <v>367</v>
      </c>
      <c r="AE226" s="22" t="s">
        <v>381</v>
      </c>
      <c r="AF226" s="22" t="s">
        <v>486</v>
      </c>
      <c r="AG226" s="22" t="s">
        <v>526</v>
      </c>
      <c r="AH226" s="1" t="s">
        <v>675</v>
      </c>
    </row>
    <row r="227" spans="1:34" ht="15.5" x14ac:dyDescent="0.35">
      <c r="A227" s="1" t="s">
        <v>55</v>
      </c>
      <c r="B227" s="18">
        <v>0</v>
      </c>
      <c r="C227" s="18">
        <v>0</v>
      </c>
      <c r="D227" s="18">
        <v>0</v>
      </c>
      <c r="E227" s="18">
        <v>0</v>
      </c>
      <c r="F227" s="18">
        <v>5.1050175029171529E-2</v>
      </c>
      <c r="G227" s="18">
        <v>8.130742336775347E-3</v>
      </c>
      <c r="H227" s="25" t="s">
        <v>22</v>
      </c>
      <c r="I227" s="25">
        <v>0.16951313322955802</v>
      </c>
      <c r="J227" s="25" t="s">
        <v>21</v>
      </c>
      <c r="K227" s="19">
        <v>4.3668122270742356E-2</v>
      </c>
      <c r="L227" s="19">
        <v>5.0208004590446137E-2</v>
      </c>
      <c r="M227" s="19">
        <v>1.0672358591248666E-2</v>
      </c>
      <c r="N227" s="19">
        <v>7.2801397786837509E-3</v>
      </c>
      <c r="O227" s="19">
        <v>0.16404968361846731</v>
      </c>
      <c r="P227" s="19">
        <v>6.6342326404245908E-2</v>
      </c>
      <c r="Q227" s="27">
        <v>2.2733198742465048</v>
      </c>
      <c r="R227" s="27">
        <v>0.20852568135352884</v>
      </c>
      <c r="S227" s="27" t="s">
        <v>21</v>
      </c>
      <c r="T227" s="20">
        <v>0</v>
      </c>
      <c r="U227" s="20">
        <v>0</v>
      </c>
      <c r="V227" s="20">
        <v>0</v>
      </c>
      <c r="W227" s="20">
        <v>0</v>
      </c>
      <c r="X227" s="20">
        <v>0</v>
      </c>
      <c r="Y227" s="20">
        <v>0</v>
      </c>
      <c r="Z227" s="29" t="s">
        <v>22</v>
      </c>
      <c r="AA227" s="29" t="s">
        <v>22</v>
      </c>
      <c r="AB227" s="29" t="s">
        <v>21</v>
      </c>
      <c r="AC227" s="22" t="s">
        <v>39</v>
      </c>
      <c r="AD227" s="22" t="s">
        <v>39</v>
      </c>
      <c r="AE227" s="22" t="s">
        <v>39</v>
      </c>
      <c r="AF227" s="22" t="s">
        <v>39</v>
      </c>
      <c r="AG227" s="22" t="s">
        <v>39</v>
      </c>
      <c r="AH227" s="1" t="s">
        <v>39</v>
      </c>
    </row>
    <row r="228" spans="1:34" ht="15.5" x14ac:dyDescent="0.35">
      <c r="A228" s="1" t="s">
        <v>58</v>
      </c>
      <c r="B228" s="18">
        <v>0</v>
      </c>
      <c r="C228" s="18">
        <v>0</v>
      </c>
      <c r="D228" s="18">
        <v>0</v>
      </c>
      <c r="E228" s="18">
        <v>0.1205377839592026</v>
      </c>
      <c r="F228" s="18">
        <v>0</v>
      </c>
      <c r="G228" s="18">
        <v>8.130742336775347E-3</v>
      </c>
      <c r="H228" s="25" t="s">
        <v>22</v>
      </c>
      <c r="I228" s="25">
        <v>0.19255126106537296</v>
      </c>
      <c r="J228" s="25" t="s">
        <v>21</v>
      </c>
      <c r="K228" s="19">
        <v>0</v>
      </c>
      <c r="L228" s="19">
        <v>0</v>
      </c>
      <c r="M228" s="19">
        <v>0</v>
      </c>
      <c r="N228" s="19">
        <v>0</v>
      </c>
      <c r="O228" s="19">
        <v>0</v>
      </c>
      <c r="P228" s="19">
        <v>0</v>
      </c>
      <c r="Q228" s="27" t="s">
        <v>22</v>
      </c>
      <c r="R228" s="27" t="s">
        <v>22</v>
      </c>
      <c r="S228" s="27" t="s">
        <v>21</v>
      </c>
      <c r="T228" s="20">
        <v>0</v>
      </c>
      <c r="U228" s="20">
        <v>0</v>
      </c>
      <c r="V228" s="20">
        <v>0</v>
      </c>
      <c r="W228" s="20">
        <v>0</v>
      </c>
      <c r="X228" s="20">
        <v>0</v>
      </c>
      <c r="Y228" s="20">
        <v>0</v>
      </c>
      <c r="Z228" s="29" t="s">
        <v>22</v>
      </c>
      <c r="AA228" s="29" t="s">
        <v>22</v>
      </c>
      <c r="AB228" s="29" t="s">
        <v>21</v>
      </c>
      <c r="AC228" s="22" t="s">
        <v>39</v>
      </c>
      <c r="AD228" s="22" t="s">
        <v>39</v>
      </c>
      <c r="AE228" s="22" t="s">
        <v>39</v>
      </c>
      <c r="AF228" s="22" t="s">
        <v>39</v>
      </c>
      <c r="AG228" s="22" t="s">
        <v>39</v>
      </c>
      <c r="AH228" s="1" t="s">
        <v>39</v>
      </c>
    </row>
    <row r="229" spans="1:34" ht="15.5" x14ac:dyDescent="0.35">
      <c r="A229" s="1" t="s">
        <v>68</v>
      </c>
      <c r="B229" s="18">
        <v>0</v>
      </c>
      <c r="C229" s="18">
        <v>0</v>
      </c>
      <c r="D229" s="18">
        <v>0</v>
      </c>
      <c r="E229" s="18">
        <v>0</v>
      </c>
      <c r="F229" s="18">
        <v>7.2928821470245033E-3</v>
      </c>
      <c r="G229" s="18">
        <v>1.6261484673550694E-2</v>
      </c>
      <c r="H229" s="25" t="s">
        <v>22</v>
      </c>
      <c r="I229" s="25">
        <v>0.11847279262729704</v>
      </c>
      <c r="J229" s="25" t="s">
        <v>21</v>
      </c>
      <c r="K229" s="19">
        <v>0</v>
      </c>
      <c r="L229" s="19">
        <v>0</v>
      </c>
      <c r="M229" s="19">
        <v>0</v>
      </c>
      <c r="N229" s="19">
        <v>7.2801397786837509E-3</v>
      </c>
      <c r="O229" s="19">
        <v>1.1483477853292712</v>
      </c>
      <c r="P229" s="19">
        <v>0</v>
      </c>
      <c r="Q229" s="27" t="s">
        <v>22</v>
      </c>
      <c r="R229" s="27">
        <v>0.20950059960208633</v>
      </c>
      <c r="S229" s="27" t="s">
        <v>21</v>
      </c>
      <c r="T229" s="20">
        <v>0</v>
      </c>
      <c r="U229" s="20">
        <v>0</v>
      </c>
      <c r="V229" s="20">
        <v>0</v>
      </c>
      <c r="W229" s="20">
        <v>0</v>
      </c>
      <c r="X229" s="20">
        <v>0</v>
      </c>
      <c r="Y229" s="20">
        <v>0</v>
      </c>
      <c r="Z229" s="29" t="s">
        <v>22</v>
      </c>
      <c r="AA229" s="29" t="s">
        <v>22</v>
      </c>
      <c r="AB229" s="29" t="s">
        <v>21</v>
      </c>
      <c r="AC229" s="22" t="s">
        <v>364</v>
      </c>
      <c r="AD229" s="22" t="s">
        <v>371</v>
      </c>
      <c r="AE229" s="22" t="s">
        <v>469</v>
      </c>
      <c r="AF229" s="22" t="s">
        <v>492</v>
      </c>
      <c r="AG229" s="22" t="s">
        <v>535</v>
      </c>
      <c r="AH229" s="1" t="s">
        <v>676</v>
      </c>
    </row>
    <row r="230" spans="1:34" ht="15.5" x14ac:dyDescent="0.35">
      <c r="A230" s="1" t="s">
        <v>73</v>
      </c>
      <c r="B230" s="18">
        <v>0</v>
      </c>
      <c r="C230" s="18">
        <v>0</v>
      </c>
      <c r="D230" s="18">
        <v>0</v>
      </c>
      <c r="E230" s="18">
        <v>0</v>
      </c>
      <c r="F230" s="18">
        <v>7.2928821470245033E-3</v>
      </c>
      <c r="G230" s="18">
        <v>8.130742336775347E-3</v>
      </c>
      <c r="H230" s="25" t="s">
        <v>22</v>
      </c>
      <c r="I230" s="25">
        <v>9.2352751365662344E-2</v>
      </c>
      <c r="J230" s="25" t="s">
        <v>21</v>
      </c>
      <c r="K230" s="19">
        <v>0</v>
      </c>
      <c r="L230" s="19">
        <v>0</v>
      </c>
      <c r="M230" s="19">
        <v>0</v>
      </c>
      <c r="N230" s="19">
        <v>0</v>
      </c>
      <c r="O230" s="19">
        <v>0</v>
      </c>
      <c r="P230" s="19">
        <v>0</v>
      </c>
      <c r="Q230" s="27" t="s">
        <v>22</v>
      </c>
      <c r="R230" s="27" t="s">
        <v>22</v>
      </c>
      <c r="S230" s="27" t="s">
        <v>21</v>
      </c>
      <c r="T230" s="20">
        <v>0</v>
      </c>
      <c r="U230" s="20">
        <v>0</v>
      </c>
      <c r="V230" s="20">
        <v>0</v>
      </c>
      <c r="W230" s="20">
        <v>0</v>
      </c>
      <c r="X230" s="20">
        <v>0</v>
      </c>
      <c r="Y230" s="20">
        <v>0</v>
      </c>
      <c r="Z230" s="29" t="s">
        <v>22</v>
      </c>
      <c r="AA230" s="29" t="s">
        <v>22</v>
      </c>
      <c r="AB230" s="29" t="s">
        <v>21</v>
      </c>
      <c r="AC230" s="22" t="s">
        <v>362</v>
      </c>
      <c r="AD230" s="22" t="s">
        <v>368</v>
      </c>
      <c r="AE230" s="22" t="s">
        <v>380</v>
      </c>
      <c r="AF230" s="22" t="s">
        <v>515</v>
      </c>
      <c r="AG230" s="22" t="s">
        <v>571</v>
      </c>
      <c r="AH230" s="1" t="s">
        <v>677</v>
      </c>
    </row>
    <row r="231" spans="1:34" ht="15.5" x14ac:dyDescent="0.35">
      <c r="A231" s="1" t="s">
        <v>87</v>
      </c>
      <c r="B231" s="18">
        <v>0.34282307348338054</v>
      </c>
      <c r="C231" s="18">
        <v>7.1983875611862942E-3</v>
      </c>
      <c r="D231" s="18">
        <v>1.4607069821793748E-2</v>
      </c>
      <c r="E231" s="18">
        <v>0</v>
      </c>
      <c r="F231" s="18">
        <v>0</v>
      </c>
      <c r="G231" s="18">
        <v>0</v>
      </c>
      <c r="H231" s="25">
        <v>0</v>
      </c>
      <c r="I231" s="25">
        <v>0.1933093240564332</v>
      </c>
      <c r="J231" s="25" t="s">
        <v>21</v>
      </c>
      <c r="K231" s="19">
        <v>7.2780203784570605E-3</v>
      </c>
      <c r="L231" s="19">
        <v>1.4345144168698896E-2</v>
      </c>
      <c r="M231" s="19">
        <v>0</v>
      </c>
      <c r="N231" s="19">
        <v>7.2801397786837509E-3</v>
      </c>
      <c r="O231" s="19">
        <v>0</v>
      </c>
      <c r="P231" s="19">
        <v>7.3713696004717678E-3</v>
      </c>
      <c r="Q231" s="27">
        <v>0.67758395618751355</v>
      </c>
      <c r="R231" s="27">
        <v>0.37521620517421866</v>
      </c>
      <c r="S231" s="27" t="s">
        <v>21</v>
      </c>
      <c r="T231" s="20">
        <v>0</v>
      </c>
      <c r="U231" s="20">
        <v>0</v>
      </c>
      <c r="V231" s="20">
        <v>0</v>
      </c>
      <c r="W231" s="20">
        <v>0</v>
      </c>
      <c r="X231" s="20">
        <v>0</v>
      </c>
      <c r="Y231" s="20">
        <v>0</v>
      </c>
      <c r="Z231" s="29" t="s">
        <v>22</v>
      </c>
      <c r="AA231" s="29" t="s">
        <v>22</v>
      </c>
      <c r="AB231" s="29" t="s">
        <v>21</v>
      </c>
      <c r="AC231" s="22" t="s">
        <v>361</v>
      </c>
      <c r="AD231" s="22" t="s">
        <v>374</v>
      </c>
      <c r="AE231" s="22" t="s">
        <v>388</v>
      </c>
      <c r="AF231" s="22" t="s">
        <v>512</v>
      </c>
      <c r="AG231" s="22" t="s">
        <v>572</v>
      </c>
      <c r="AH231" s="1" t="s">
        <v>678</v>
      </c>
    </row>
    <row r="232" spans="1:34" ht="15.5" x14ac:dyDescent="0.35">
      <c r="A232" s="1" t="s">
        <v>99</v>
      </c>
      <c r="B232" s="18">
        <v>8.9432106126099267E-2</v>
      </c>
      <c r="C232" s="18">
        <v>2.1595162683558884E-2</v>
      </c>
      <c r="D232" s="18">
        <v>7.303534910896874E-3</v>
      </c>
      <c r="E232" s="18">
        <v>0</v>
      </c>
      <c r="F232" s="18">
        <v>0</v>
      </c>
      <c r="G232" s="18">
        <v>0</v>
      </c>
      <c r="H232" s="25">
        <v>0</v>
      </c>
      <c r="I232" s="25">
        <v>0.12987909290704819</v>
      </c>
      <c r="J232" s="25" t="s">
        <v>21</v>
      </c>
      <c r="K232" s="19">
        <v>0</v>
      </c>
      <c r="L232" s="19">
        <v>7.1725720843494479E-3</v>
      </c>
      <c r="M232" s="19">
        <v>1.0672358591248666E-2</v>
      </c>
      <c r="N232" s="19">
        <v>0</v>
      </c>
      <c r="O232" s="19">
        <v>0</v>
      </c>
      <c r="P232" s="19">
        <v>0</v>
      </c>
      <c r="Q232" s="27">
        <v>0</v>
      </c>
      <c r="R232" s="27">
        <v>9.9383648116250278E-2</v>
      </c>
      <c r="S232" s="27" t="s">
        <v>21</v>
      </c>
      <c r="T232" s="20">
        <v>0</v>
      </c>
      <c r="U232" s="20">
        <v>0</v>
      </c>
      <c r="V232" s="20">
        <v>0</v>
      </c>
      <c r="W232" s="20">
        <v>0</v>
      </c>
      <c r="X232" s="20">
        <v>0</v>
      </c>
      <c r="Y232" s="20">
        <v>0</v>
      </c>
      <c r="Z232" s="29" t="s">
        <v>22</v>
      </c>
      <c r="AA232" s="29" t="s">
        <v>22</v>
      </c>
      <c r="AB232" s="29" t="s">
        <v>21</v>
      </c>
      <c r="AC232" s="22" t="s">
        <v>363</v>
      </c>
      <c r="AD232" s="22" t="s">
        <v>369</v>
      </c>
      <c r="AE232" s="22" t="s">
        <v>382</v>
      </c>
      <c r="AF232" s="22" t="s">
        <v>397</v>
      </c>
      <c r="AG232" s="22" t="s">
        <v>416</v>
      </c>
      <c r="AH232" s="1" t="s">
        <v>679</v>
      </c>
    </row>
    <row r="233" spans="1:34" ht="15.5" x14ac:dyDescent="0.35">
      <c r="A233" s="1" t="s">
        <v>101</v>
      </c>
      <c r="B233" s="18">
        <v>0</v>
      </c>
      <c r="C233" s="18">
        <v>0</v>
      </c>
      <c r="D233" s="18">
        <v>0</v>
      </c>
      <c r="E233" s="18">
        <v>0</v>
      </c>
      <c r="F233" s="18">
        <v>0.4375729288214702</v>
      </c>
      <c r="G233" s="18">
        <v>1.6261484673550694E-2</v>
      </c>
      <c r="H233" s="25" t="s">
        <v>22</v>
      </c>
      <c r="I233" s="25">
        <v>0.20080339275365</v>
      </c>
      <c r="J233" s="25" t="s">
        <v>21</v>
      </c>
      <c r="K233" s="19">
        <v>0</v>
      </c>
      <c r="L233" s="19">
        <v>0</v>
      </c>
      <c r="M233" s="19">
        <v>0</v>
      </c>
      <c r="N233" s="19">
        <v>0</v>
      </c>
      <c r="O233" s="19">
        <v>0</v>
      </c>
      <c r="P233" s="19">
        <v>0</v>
      </c>
      <c r="Q233" s="27" t="s">
        <v>22</v>
      </c>
      <c r="R233" s="27" t="s">
        <v>22</v>
      </c>
      <c r="S233" s="27" t="s">
        <v>21</v>
      </c>
      <c r="T233" s="20">
        <v>0</v>
      </c>
      <c r="U233" s="20">
        <v>0</v>
      </c>
      <c r="V233" s="20">
        <v>0</v>
      </c>
      <c r="W233" s="20">
        <v>0</v>
      </c>
      <c r="X233" s="20">
        <v>0</v>
      </c>
      <c r="Y233" s="20">
        <v>0</v>
      </c>
      <c r="Z233" s="29" t="s">
        <v>22</v>
      </c>
      <c r="AA233" s="29" t="s">
        <v>22</v>
      </c>
      <c r="AB233" s="29" t="s">
        <v>21</v>
      </c>
      <c r="AC233" s="22" t="s">
        <v>361</v>
      </c>
      <c r="AD233" s="22" t="s">
        <v>370</v>
      </c>
      <c r="AE233" s="22" t="s">
        <v>385</v>
      </c>
      <c r="AF233" s="22" t="s">
        <v>400</v>
      </c>
      <c r="AG233" s="22" t="s">
        <v>573</v>
      </c>
      <c r="AH233" s="1" t="s">
        <v>680</v>
      </c>
    </row>
    <row r="234" spans="1:34" ht="15.5" x14ac:dyDescent="0.35">
      <c r="A234" s="1" t="s">
        <v>103</v>
      </c>
      <c r="B234" s="18">
        <v>0</v>
      </c>
      <c r="C234" s="18">
        <v>0</v>
      </c>
      <c r="D234" s="18">
        <v>0</v>
      </c>
      <c r="E234" s="18">
        <v>0</v>
      </c>
      <c r="F234" s="18">
        <v>7.2928821470245033E-3</v>
      </c>
      <c r="G234" s="18">
        <v>8.130742336775347E-3</v>
      </c>
      <c r="H234" s="25" t="s">
        <v>22</v>
      </c>
      <c r="I234" s="25">
        <v>9.2352751365662344E-2</v>
      </c>
      <c r="J234" s="25" t="s">
        <v>21</v>
      </c>
      <c r="K234" s="19">
        <v>0</v>
      </c>
      <c r="L234" s="19">
        <v>0</v>
      </c>
      <c r="M234" s="19">
        <v>0</v>
      </c>
      <c r="N234" s="19">
        <v>0</v>
      </c>
      <c r="O234" s="19">
        <v>0</v>
      </c>
      <c r="P234" s="19">
        <v>0</v>
      </c>
      <c r="Q234" s="27" t="s">
        <v>22</v>
      </c>
      <c r="R234" s="27" t="s">
        <v>22</v>
      </c>
      <c r="S234" s="27" t="s">
        <v>21</v>
      </c>
      <c r="T234" s="20">
        <v>0</v>
      </c>
      <c r="U234" s="20">
        <v>0</v>
      </c>
      <c r="V234" s="20">
        <v>0</v>
      </c>
      <c r="W234" s="20">
        <v>0</v>
      </c>
      <c r="X234" s="20">
        <v>0</v>
      </c>
      <c r="Y234" s="20">
        <v>0</v>
      </c>
      <c r="Z234" s="29" t="s">
        <v>22</v>
      </c>
      <c r="AA234" s="29" t="s">
        <v>22</v>
      </c>
      <c r="AB234" s="29" t="s">
        <v>21</v>
      </c>
      <c r="AC234" s="22" t="s">
        <v>362</v>
      </c>
      <c r="AD234" s="22" t="s">
        <v>368</v>
      </c>
      <c r="AE234" s="22" t="s">
        <v>379</v>
      </c>
      <c r="AF234" s="22" t="s">
        <v>405</v>
      </c>
      <c r="AG234" s="22" t="s">
        <v>574</v>
      </c>
      <c r="AH234" s="1" t="s">
        <v>681</v>
      </c>
    </row>
    <row r="235" spans="1:34" ht="15.5" x14ac:dyDescent="0.35">
      <c r="A235" s="1" t="s">
        <v>112</v>
      </c>
      <c r="B235" s="18">
        <v>0</v>
      </c>
      <c r="C235" s="18">
        <v>0</v>
      </c>
      <c r="D235" s="18">
        <v>0</v>
      </c>
      <c r="E235" s="18">
        <v>0</v>
      </c>
      <c r="F235" s="18">
        <v>2.1878646441073513E-2</v>
      </c>
      <c r="G235" s="18">
        <v>1.6261484673550694E-2</v>
      </c>
      <c r="H235" s="25" t="s">
        <v>22</v>
      </c>
      <c r="I235" s="25">
        <v>9.6108514446495097E-2</v>
      </c>
      <c r="J235" s="25" t="s">
        <v>21</v>
      </c>
      <c r="K235" s="19">
        <v>7.2780203784570605E-3</v>
      </c>
      <c r="L235" s="19">
        <v>7.1725720843494479E-3</v>
      </c>
      <c r="M235" s="19">
        <v>0</v>
      </c>
      <c r="N235" s="19">
        <v>0</v>
      </c>
      <c r="O235" s="19">
        <v>0</v>
      </c>
      <c r="P235" s="19">
        <v>0</v>
      </c>
      <c r="Q235" s="27">
        <v>0</v>
      </c>
      <c r="R235" s="27">
        <v>9.1762578417433571E-2</v>
      </c>
      <c r="S235" s="27" t="s">
        <v>21</v>
      </c>
      <c r="T235" s="20">
        <v>0</v>
      </c>
      <c r="U235" s="20">
        <v>0</v>
      </c>
      <c r="V235" s="20">
        <v>0</v>
      </c>
      <c r="W235" s="20">
        <v>0</v>
      </c>
      <c r="X235" s="20">
        <v>0</v>
      </c>
      <c r="Y235" s="20">
        <v>0</v>
      </c>
      <c r="Z235" s="29" t="s">
        <v>22</v>
      </c>
      <c r="AA235" s="29" t="s">
        <v>22</v>
      </c>
      <c r="AB235" s="29" t="s">
        <v>21</v>
      </c>
      <c r="AC235" s="22" t="s">
        <v>361</v>
      </c>
      <c r="AD235" s="22" t="s">
        <v>367</v>
      </c>
      <c r="AE235" s="22" t="s">
        <v>381</v>
      </c>
      <c r="AF235" s="22" t="s">
        <v>481</v>
      </c>
      <c r="AG235" s="22" t="s">
        <v>520</v>
      </c>
      <c r="AH235" s="1" t="s">
        <v>39</v>
      </c>
    </row>
    <row r="236" spans="1:34" ht="15.5" x14ac:dyDescent="0.35">
      <c r="A236" s="1" t="s">
        <v>113</v>
      </c>
      <c r="B236" s="18">
        <v>2.2358026531524817E-2</v>
      </c>
      <c r="C236" s="18">
        <v>0</v>
      </c>
      <c r="D236" s="18">
        <v>2.1910604732690624E-2</v>
      </c>
      <c r="E236" s="18">
        <v>2.7816411682892908E-2</v>
      </c>
      <c r="F236" s="18">
        <v>3.2088681446907819</v>
      </c>
      <c r="G236" s="18">
        <v>2.4392227010326045E-2</v>
      </c>
      <c r="H236" s="25">
        <v>73.665633886902938</v>
      </c>
      <c r="I236" s="25">
        <v>0.21061107429787096</v>
      </c>
      <c r="J236" s="25" t="s">
        <v>21</v>
      </c>
      <c r="K236" s="19">
        <v>0</v>
      </c>
      <c r="L236" s="19">
        <v>0</v>
      </c>
      <c r="M236" s="19">
        <v>0</v>
      </c>
      <c r="N236" s="19">
        <v>0</v>
      </c>
      <c r="O236" s="19">
        <v>0</v>
      </c>
      <c r="P236" s="19">
        <v>0</v>
      </c>
      <c r="Q236" s="27" t="s">
        <v>22</v>
      </c>
      <c r="R236" s="27" t="s">
        <v>22</v>
      </c>
      <c r="S236" s="27" t="s">
        <v>21</v>
      </c>
      <c r="T236" s="20">
        <v>0</v>
      </c>
      <c r="U236" s="20">
        <v>0</v>
      </c>
      <c r="V236" s="20">
        <v>0</v>
      </c>
      <c r="W236" s="20">
        <v>0</v>
      </c>
      <c r="X236" s="20">
        <v>0</v>
      </c>
      <c r="Y236" s="20">
        <v>0</v>
      </c>
      <c r="Z236" s="29" t="s">
        <v>22</v>
      </c>
      <c r="AA236" s="29" t="s">
        <v>22</v>
      </c>
      <c r="AB236" s="29" t="s">
        <v>21</v>
      </c>
      <c r="AC236" s="22" t="s">
        <v>362</v>
      </c>
      <c r="AD236" s="22" t="s">
        <v>368</v>
      </c>
      <c r="AE236" s="22" t="s">
        <v>379</v>
      </c>
      <c r="AF236" s="22" t="s">
        <v>39</v>
      </c>
      <c r="AG236" s="22" t="s">
        <v>39</v>
      </c>
      <c r="AH236" s="1" t="s">
        <v>39</v>
      </c>
    </row>
    <row r="237" spans="1:34" ht="15.5" x14ac:dyDescent="0.35">
      <c r="A237" s="1" t="s">
        <v>114</v>
      </c>
      <c r="B237" s="18">
        <v>0</v>
      </c>
      <c r="C237" s="18">
        <v>0</v>
      </c>
      <c r="D237" s="18">
        <v>0</v>
      </c>
      <c r="E237" s="18">
        <v>0.1761706073249884</v>
      </c>
      <c r="F237" s="18">
        <v>7.2928821470245033E-3</v>
      </c>
      <c r="G237" s="18">
        <v>0</v>
      </c>
      <c r="H237" s="25" t="s">
        <v>22</v>
      </c>
      <c r="I237" s="25">
        <v>0.1996319251161055</v>
      </c>
      <c r="J237" s="25" t="s">
        <v>21</v>
      </c>
      <c r="K237" s="19">
        <v>0</v>
      </c>
      <c r="L237" s="19">
        <v>0</v>
      </c>
      <c r="M237" s="19">
        <v>0</v>
      </c>
      <c r="N237" s="19">
        <v>0</v>
      </c>
      <c r="O237" s="19">
        <v>0</v>
      </c>
      <c r="P237" s="19">
        <v>0</v>
      </c>
      <c r="Q237" s="27" t="s">
        <v>22</v>
      </c>
      <c r="R237" s="27" t="s">
        <v>22</v>
      </c>
      <c r="S237" s="27" t="s">
        <v>21</v>
      </c>
      <c r="T237" s="20">
        <v>0</v>
      </c>
      <c r="U237" s="20">
        <v>0</v>
      </c>
      <c r="V237" s="20">
        <v>0</v>
      </c>
      <c r="W237" s="20">
        <v>0</v>
      </c>
      <c r="X237" s="20">
        <v>0</v>
      </c>
      <c r="Y237" s="20">
        <v>0</v>
      </c>
      <c r="Z237" s="29" t="s">
        <v>22</v>
      </c>
      <c r="AA237" s="29" t="s">
        <v>22</v>
      </c>
      <c r="AB237" s="29" t="s">
        <v>21</v>
      </c>
      <c r="AC237" s="22" t="s">
        <v>361</v>
      </c>
      <c r="AD237" s="22" t="s">
        <v>365</v>
      </c>
      <c r="AE237" s="22" t="s">
        <v>375</v>
      </c>
      <c r="AF237" s="22" t="s">
        <v>482</v>
      </c>
      <c r="AG237" s="22" t="s">
        <v>531</v>
      </c>
      <c r="AH237" s="1" t="s">
        <v>682</v>
      </c>
    </row>
    <row r="238" spans="1:34" ht="15.5" x14ac:dyDescent="0.35">
      <c r="A238" s="1" t="s">
        <v>127</v>
      </c>
      <c r="B238" s="18">
        <v>1.4905351021016543E-2</v>
      </c>
      <c r="C238" s="18">
        <v>0</v>
      </c>
      <c r="D238" s="18">
        <v>0.69383581653520299</v>
      </c>
      <c r="E238" s="18">
        <v>9.2721372276309694E-3</v>
      </c>
      <c r="F238" s="18">
        <v>1.4585764294049007E-2</v>
      </c>
      <c r="G238" s="18">
        <v>8.130742336775347E-3</v>
      </c>
      <c r="H238" s="25">
        <v>4.5134451507528504E-2</v>
      </c>
      <c r="I238" s="25">
        <v>0.21516784176341941</v>
      </c>
      <c r="J238" s="25" t="s">
        <v>21</v>
      </c>
      <c r="K238" s="19">
        <v>0</v>
      </c>
      <c r="L238" s="19">
        <v>7.1725720843494479E-3</v>
      </c>
      <c r="M238" s="19">
        <v>1.0672358591248666E-2</v>
      </c>
      <c r="N238" s="19">
        <v>7.2801397786837509E-3</v>
      </c>
      <c r="O238" s="19">
        <v>7.8118896961174907E-3</v>
      </c>
      <c r="P238" s="19">
        <v>7.3713696004717678E-3</v>
      </c>
      <c r="Q238" s="27">
        <v>1.2588112267642695</v>
      </c>
      <c r="R238" s="27">
        <v>0.33374196228224573</v>
      </c>
      <c r="S238" s="27" t="s">
        <v>21</v>
      </c>
      <c r="T238" s="20">
        <v>0</v>
      </c>
      <c r="U238" s="20">
        <v>0</v>
      </c>
      <c r="V238" s="20">
        <v>0</v>
      </c>
      <c r="W238" s="20">
        <v>0</v>
      </c>
      <c r="X238" s="20">
        <v>0</v>
      </c>
      <c r="Y238" s="20">
        <v>0</v>
      </c>
      <c r="Z238" s="29" t="s">
        <v>22</v>
      </c>
      <c r="AA238" s="29" t="s">
        <v>22</v>
      </c>
      <c r="AB238" s="29" t="s">
        <v>21</v>
      </c>
      <c r="AC238" s="22" t="s">
        <v>361</v>
      </c>
      <c r="AD238" s="22" t="s">
        <v>367</v>
      </c>
      <c r="AE238" s="22" t="s">
        <v>381</v>
      </c>
      <c r="AF238" s="22" t="s">
        <v>39</v>
      </c>
      <c r="AG238" s="22" t="s">
        <v>39</v>
      </c>
      <c r="AH238" s="1" t="s">
        <v>39</v>
      </c>
    </row>
    <row r="239" spans="1:34" ht="15.5" x14ac:dyDescent="0.35">
      <c r="A239" s="1" t="s">
        <v>130</v>
      </c>
      <c r="B239" s="18">
        <v>0</v>
      </c>
      <c r="C239" s="18">
        <v>0</v>
      </c>
      <c r="D239" s="18">
        <v>0</v>
      </c>
      <c r="E239" s="18">
        <v>2.7260083449235051</v>
      </c>
      <c r="F239" s="18">
        <v>0</v>
      </c>
      <c r="G239" s="18">
        <v>8.130742336775347E-3</v>
      </c>
      <c r="H239" s="25" t="s">
        <v>22</v>
      </c>
      <c r="I239" s="25">
        <v>0.21046513496203684</v>
      </c>
      <c r="J239" s="25" t="s">
        <v>21</v>
      </c>
      <c r="K239" s="19">
        <v>0</v>
      </c>
      <c r="L239" s="19">
        <v>0</v>
      </c>
      <c r="M239" s="19">
        <v>0</v>
      </c>
      <c r="N239" s="19">
        <v>0</v>
      </c>
      <c r="O239" s="19">
        <v>0</v>
      </c>
      <c r="P239" s="19">
        <v>0</v>
      </c>
      <c r="Q239" s="27" t="s">
        <v>22</v>
      </c>
      <c r="R239" s="27" t="s">
        <v>22</v>
      </c>
      <c r="S239" s="27" t="s">
        <v>21</v>
      </c>
      <c r="T239" s="20">
        <v>0</v>
      </c>
      <c r="U239" s="20">
        <v>0</v>
      </c>
      <c r="V239" s="20">
        <v>0</v>
      </c>
      <c r="W239" s="20">
        <v>0</v>
      </c>
      <c r="X239" s="20">
        <v>0</v>
      </c>
      <c r="Y239" s="20">
        <v>0</v>
      </c>
      <c r="Z239" s="29" t="s">
        <v>22</v>
      </c>
      <c r="AA239" s="29" t="s">
        <v>22</v>
      </c>
      <c r="AB239" s="29" t="s">
        <v>21</v>
      </c>
      <c r="AC239" s="22" t="s">
        <v>361</v>
      </c>
      <c r="AD239" s="22" t="s">
        <v>367</v>
      </c>
      <c r="AE239" s="22" t="s">
        <v>381</v>
      </c>
      <c r="AF239" s="22" t="s">
        <v>485</v>
      </c>
      <c r="AG239" s="22" t="s">
        <v>525</v>
      </c>
      <c r="AH239" s="1" t="s">
        <v>683</v>
      </c>
    </row>
    <row r="240" spans="1:34" ht="15.5" x14ac:dyDescent="0.35">
      <c r="A240" s="1" t="s">
        <v>137</v>
      </c>
      <c r="B240" s="18">
        <v>0</v>
      </c>
      <c r="C240" s="18">
        <v>0</v>
      </c>
      <c r="D240" s="18">
        <v>0</v>
      </c>
      <c r="E240" s="18">
        <v>0</v>
      </c>
      <c r="F240" s="18">
        <v>0.10939323220536755</v>
      </c>
      <c r="G240" s="18">
        <v>8.130742336775347E-3</v>
      </c>
      <c r="H240" s="25" t="s">
        <v>22</v>
      </c>
      <c r="I240" s="25">
        <v>0.19072194778124479</v>
      </c>
      <c r="J240" s="25" t="s">
        <v>21</v>
      </c>
      <c r="K240" s="19">
        <v>7.2780203784570605E-3</v>
      </c>
      <c r="L240" s="19">
        <v>0</v>
      </c>
      <c r="M240" s="19">
        <v>1.0672358591248666E-2</v>
      </c>
      <c r="N240" s="19">
        <v>0</v>
      </c>
      <c r="O240" s="19">
        <v>0</v>
      </c>
      <c r="P240" s="19">
        <v>0</v>
      </c>
      <c r="Q240" s="27">
        <v>0</v>
      </c>
      <c r="R240" s="27">
        <v>9.8860523573206349E-2</v>
      </c>
      <c r="S240" s="27" t="s">
        <v>21</v>
      </c>
      <c r="T240" s="20">
        <v>0</v>
      </c>
      <c r="U240" s="20">
        <v>0</v>
      </c>
      <c r="V240" s="20">
        <v>0</v>
      </c>
      <c r="W240" s="20">
        <v>0</v>
      </c>
      <c r="X240" s="20">
        <v>0</v>
      </c>
      <c r="Y240" s="20">
        <v>0</v>
      </c>
      <c r="Z240" s="29" t="s">
        <v>22</v>
      </c>
      <c r="AA240" s="29" t="s">
        <v>22</v>
      </c>
      <c r="AB240" s="29" t="s">
        <v>21</v>
      </c>
      <c r="AC240" s="22" t="s">
        <v>39</v>
      </c>
      <c r="AD240" s="22" t="s">
        <v>39</v>
      </c>
      <c r="AE240" s="22" t="s">
        <v>39</v>
      </c>
      <c r="AF240" s="22" t="s">
        <v>39</v>
      </c>
      <c r="AG240" s="22" t="s">
        <v>39</v>
      </c>
      <c r="AH240" s="1" t="s">
        <v>39</v>
      </c>
    </row>
    <row r="241" spans="1:34" ht="15.5" x14ac:dyDescent="0.35">
      <c r="A241" s="1" t="s">
        <v>157</v>
      </c>
      <c r="B241" s="18">
        <v>7.4526755105082717E-3</v>
      </c>
      <c r="C241" s="18">
        <v>7.1983875611862942E-3</v>
      </c>
      <c r="D241" s="18">
        <v>0</v>
      </c>
      <c r="E241" s="18">
        <v>9.2721372276309694E-3</v>
      </c>
      <c r="F241" s="18">
        <v>0.72199533255542592</v>
      </c>
      <c r="G241" s="18">
        <v>1.1301731848117733</v>
      </c>
      <c r="H241" s="25">
        <v>127.05157608604391</v>
      </c>
      <c r="I241" s="25">
        <v>0.10132851071621979</v>
      </c>
      <c r="J241" s="25" t="s">
        <v>21</v>
      </c>
      <c r="K241" s="19">
        <v>0</v>
      </c>
      <c r="L241" s="19">
        <v>7.1725720843494479E-3</v>
      </c>
      <c r="M241" s="19">
        <v>1.0672358591248666E-2</v>
      </c>
      <c r="N241" s="19">
        <v>0</v>
      </c>
      <c r="O241" s="19">
        <v>0</v>
      </c>
      <c r="P241" s="19">
        <v>0</v>
      </c>
      <c r="Q241" s="27">
        <v>0</v>
      </c>
      <c r="R241" s="27">
        <v>9.9383648116250278E-2</v>
      </c>
      <c r="S241" s="27" t="s">
        <v>21</v>
      </c>
      <c r="T241" s="20">
        <v>0</v>
      </c>
      <c r="U241" s="20">
        <v>0</v>
      </c>
      <c r="V241" s="20">
        <v>0</v>
      </c>
      <c r="W241" s="20">
        <v>0</v>
      </c>
      <c r="X241" s="20">
        <v>0</v>
      </c>
      <c r="Y241" s="20">
        <v>0</v>
      </c>
      <c r="Z241" s="29" t="s">
        <v>22</v>
      </c>
      <c r="AA241" s="29" t="s">
        <v>22</v>
      </c>
      <c r="AB241" s="29" t="s">
        <v>21</v>
      </c>
      <c r="AC241" s="22" t="s">
        <v>39</v>
      </c>
      <c r="AD241" s="22" t="s">
        <v>39</v>
      </c>
      <c r="AE241" s="22" t="s">
        <v>39</v>
      </c>
      <c r="AF241" s="22" t="s">
        <v>39</v>
      </c>
      <c r="AG241" s="22" t="s">
        <v>39</v>
      </c>
      <c r="AH241" s="1" t="s">
        <v>39</v>
      </c>
    </row>
    <row r="242" spans="1:34" ht="15.5" x14ac:dyDescent="0.35">
      <c r="A242" s="1" t="s">
        <v>159</v>
      </c>
      <c r="B242" s="18">
        <v>7.4526755105082717E-3</v>
      </c>
      <c r="C242" s="18">
        <v>0</v>
      </c>
      <c r="D242" s="18">
        <v>7.303534910896874E-3</v>
      </c>
      <c r="E242" s="18">
        <v>0</v>
      </c>
      <c r="F242" s="18">
        <v>0</v>
      </c>
      <c r="G242" s="18">
        <v>0</v>
      </c>
      <c r="H242" s="25">
        <v>0</v>
      </c>
      <c r="I242" s="25">
        <v>9.1772559398793585E-2</v>
      </c>
      <c r="J242" s="25" t="s">
        <v>21</v>
      </c>
      <c r="K242" s="19">
        <v>0</v>
      </c>
      <c r="L242" s="19">
        <v>0</v>
      </c>
      <c r="M242" s="19">
        <v>0</v>
      </c>
      <c r="N242" s="19">
        <v>7.2801397786837509E-3</v>
      </c>
      <c r="O242" s="19">
        <v>7.8118896961174907E-3</v>
      </c>
      <c r="P242" s="19">
        <v>0</v>
      </c>
      <c r="Q242" s="27" t="s">
        <v>22</v>
      </c>
      <c r="R242" s="27">
        <v>9.2004878127235012E-2</v>
      </c>
      <c r="S242" s="27" t="s">
        <v>21</v>
      </c>
      <c r="T242" s="20">
        <v>0</v>
      </c>
      <c r="U242" s="20">
        <v>0</v>
      </c>
      <c r="V242" s="20">
        <v>0</v>
      </c>
      <c r="W242" s="20">
        <v>0</v>
      </c>
      <c r="X242" s="20">
        <v>0</v>
      </c>
      <c r="Y242" s="20">
        <v>0</v>
      </c>
      <c r="Z242" s="29" t="s">
        <v>22</v>
      </c>
      <c r="AA242" s="29" t="s">
        <v>22</v>
      </c>
      <c r="AB242" s="29" t="s">
        <v>21</v>
      </c>
      <c r="AC242" s="22" t="s">
        <v>361</v>
      </c>
      <c r="AD242" s="22" t="s">
        <v>367</v>
      </c>
      <c r="AE242" s="22" t="s">
        <v>381</v>
      </c>
      <c r="AF242" s="22" t="s">
        <v>481</v>
      </c>
      <c r="AG242" s="22" t="s">
        <v>520</v>
      </c>
      <c r="AH242" s="1" t="s">
        <v>590</v>
      </c>
    </row>
    <row r="243" spans="1:34" ht="15.5" x14ac:dyDescent="0.35">
      <c r="A243" s="1" t="s">
        <v>163</v>
      </c>
      <c r="B243" s="18">
        <v>7.4526755105082717E-3</v>
      </c>
      <c r="C243" s="18">
        <v>0</v>
      </c>
      <c r="D243" s="18">
        <v>2.1910604732690624E-2</v>
      </c>
      <c r="E243" s="18">
        <v>0</v>
      </c>
      <c r="F243" s="18">
        <v>0</v>
      </c>
      <c r="G243" s="18">
        <v>0</v>
      </c>
      <c r="H243" s="25">
        <v>0</v>
      </c>
      <c r="I243" s="25">
        <v>0.13374228465000282</v>
      </c>
      <c r="J243" s="25" t="s">
        <v>21</v>
      </c>
      <c r="K243" s="19">
        <v>0</v>
      </c>
      <c r="L243" s="19">
        <v>0</v>
      </c>
      <c r="M243" s="19">
        <v>0</v>
      </c>
      <c r="N243" s="19">
        <v>0</v>
      </c>
      <c r="O243" s="19">
        <v>7.8118896961174907E-3</v>
      </c>
      <c r="P243" s="19">
        <v>3.685684800235884E-2</v>
      </c>
      <c r="Q243" s="27" t="s">
        <v>22</v>
      </c>
      <c r="R243" s="27">
        <v>0.15774281903910636</v>
      </c>
      <c r="S243" s="27" t="s">
        <v>21</v>
      </c>
      <c r="T243" s="20">
        <v>0</v>
      </c>
      <c r="U243" s="20">
        <v>0</v>
      </c>
      <c r="V243" s="20">
        <v>0</v>
      </c>
      <c r="W243" s="20">
        <v>0</v>
      </c>
      <c r="X243" s="20">
        <v>0</v>
      </c>
      <c r="Y243" s="20">
        <v>0</v>
      </c>
      <c r="Z243" s="29" t="s">
        <v>22</v>
      </c>
      <c r="AA243" s="29" t="s">
        <v>22</v>
      </c>
      <c r="AB243" s="29" t="s">
        <v>21</v>
      </c>
      <c r="AC243" s="22" t="s">
        <v>361</v>
      </c>
      <c r="AD243" s="22" t="s">
        <v>370</v>
      </c>
      <c r="AE243" s="22" t="s">
        <v>383</v>
      </c>
      <c r="AF243" s="22" t="s">
        <v>398</v>
      </c>
      <c r="AG243" s="22" t="s">
        <v>417</v>
      </c>
      <c r="AH243" s="1" t="s">
        <v>586</v>
      </c>
    </row>
    <row r="244" spans="1:34" ht="15.5" x14ac:dyDescent="0.35">
      <c r="A244" s="1" t="s">
        <v>164</v>
      </c>
      <c r="B244" s="18">
        <v>0</v>
      </c>
      <c r="C244" s="18">
        <v>0</v>
      </c>
      <c r="D244" s="18">
        <v>0</v>
      </c>
      <c r="E244" s="18">
        <v>2.7816411682892908E-2</v>
      </c>
      <c r="F244" s="18">
        <v>7.2928821470245033E-3</v>
      </c>
      <c r="G244" s="18">
        <v>0</v>
      </c>
      <c r="H244" s="25" t="s">
        <v>22</v>
      </c>
      <c r="I244" s="25">
        <v>0.14755223309104426</v>
      </c>
      <c r="J244" s="25" t="s">
        <v>21</v>
      </c>
      <c r="K244" s="19">
        <v>0</v>
      </c>
      <c r="L244" s="19">
        <v>0</v>
      </c>
      <c r="M244" s="19">
        <v>0</v>
      </c>
      <c r="N244" s="19">
        <v>0</v>
      </c>
      <c r="O244" s="19">
        <v>0</v>
      </c>
      <c r="P244" s="19">
        <v>0</v>
      </c>
      <c r="Q244" s="27" t="s">
        <v>22</v>
      </c>
      <c r="R244" s="27" t="s">
        <v>22</v>
      </c>
      <c r="S244" s="27" t="s">
        <v>21</v>
      </c>
      <c r="T244" s="20">
        <v>0</v>
      </c>
      <c r="U244" s="20">
        <v>0</v>
      </c>
      <c r="V244" s="20">
        <v>0</v>
      </c>
      <c r="W244" s="20">
        <v>0</v>
      </c>
      <c r="X244" s="20">
        <v>0</v>
      </c>
      <c r="Y244" s="20">
        <v>0</v>
      </c>
      <c r="Z244" s="29" t="s">
        <v>22</v>
      </c>
      <c r="AA244" s="29" t="s">
        <v>22</v>
      </c>
      <c r="AB244" s="29" t="s">
        <v>21</v>
      </c>
      <c r="AC244" s="22" t="s">
        <v>361</v>
      </c>
      <c r="AD244" s="22" t="s">
        <v>370</v>
      </c>
      <c r="AE244" s="22" t="s">
        <v>390</v>
      </c>
      <c r="AF244" s="22" t="s">
        <v>516</v>
      </c>
      <c r="AG244" s="22" t="s">
        <v>575</v>
      </c>
      <c r="AH244" s="1" t="s">
        <v>684</v>
      </c>
    </row>
    <row r="245" spans="1:34" ht="15.5" x14ac:dyDescent="0.35">
      <c r="A245" s="1" t="s">
        <v>167</v>
      </c>
      <c r="B245" s="18">
        <v>7.4526755105082717E-3</v>
      </c>
      <c r="C245" s="18">
        <v>0.1079758134177944</v>
      </c>
      <c r="D245" s="18">
        <v>0</v>
      </c>
      <c r="E245" s="18">
        <v>0</v>
      </c>
      <c r="F245" s="18">
        <v>0</v>
      </c>
      <c r="G245" s="18">
        <v>0</v>
      </c>
      <c r="H245" s="25">
        <v>0</v>
      </c>
      <c r="I245" s="25">
        <v>0.19213248196062799</v>
      </c>
      <c r="J245" s="25" t="s">
        <v>21</v>
      </c>
      <c r="K245" s="19">
        <v>7.2780203784570605E-3</v>
      </c>
      <c r="L245" s="19">
        <v>7.1725720843494479E-3</v>
      </c>
      <c r="M245" s="19">
        <v>0</v>
      </c>
      <c r="N245" s="19">
        <v>1.4560279557367502E-2</v>
      </c>
      <c r="O245" s="19">
        <v>7.8118896961174907E-3</v>
      </c>
      <c r="P245" s="19">
        <v>0</v>
      </c>
      <c r="Q245" s="27">
        <v>1.548183530264752</v>
      </c>
      <c r="R245" s="27">
        <v>0.18718491781217361</v>
      </c>
      <c r="S245" s="27" t="s">
        <v>21</v>
      </c>
      <c r="T245" s="20">
        <v>0</v>
      </c>
      <c r="U245" s="20">
        <v>0</v>
      </c>
      <c r="V245" s="20">
        <v>0</v>
      </c>
      <c r="W245" s="20">
        <v>0</v>
      </c>
      <c r="X245" s="20">
        <v>0</v>
      </c>
      <c r="Y245" s="20">
        <v>0</v>
      </c>
      <c r="Z245" s="29" t="s">
        <v>22</v>
      </c>
      <c r="AA245" s="29" t="s">
        <v>22</v>
      </c>
      <c r="AB245" s="29" t="s">
        <v>21</v>
      </c>
      <c r="AC245" s="22" t="s">
        <v>361</v>
      </c>
      <c r="AD245" s="22" t="s">
        <v>367</v>
      </c>
      <c r="AE245" s="22" t="s">
        <v>381</v>
      </c>
      <c r="AF245" s="22" t="s">
        <v>406</v>
      </c>
      <c r="AG245" s="22" t="s">
        <v>576</v>
      </c>
      <c r="AH245" s="1" t="s">
        <v>661</v>
      </c>
    </row>
    <row r="246" spans="1:34" ht="15.5" x14ac:dyDescent="0.35">
      <c r="A246" s="1" t="s">
        <v>305</v>
      </c>
      <c r="B246" s="18">
        <v>0</v>
      </c>
      <c r="C246" s="18">
        <v>0</v>
      </c>
      <c r="D246" s="18">
        <v>0</v>
      </c>
      <c r="E246" s="18">
        <v>1.8544274455261939E-2</v>
      </c>
      <c r="F246" s="18">
        <v>7.2928821470245033E-3</v>
      </c>
      <c r="G246" s="18">
        <v>8.130742336775347E-3</v>
      </c>
      <c r="H246" s="25" t="s">
        <v>22</v>
      </c>
      <c r="I246" s="25">
        <v>4.4382163852355327E-2</v>
      </c>
      <c r="J246" s="25" t="s">
        <v>25</v>
      </c>
      <c r="K246" s="19">
        <v>0</v>
      </c>
      <c r="L246" s="19">
        <v>0</v>
      </c>
      <c r="M246" s="19">
        <v>0</v>
      </c>
      <c r="N246" s="19">
        <v>0</v>
      </c>
      <c r="O246" s="19">
        <v>0</v>
      </c>
      <c r="P246" s="19">
        <v>0</v>
      </c>
      <c r="Q246" s="27" t="s">
        <v>22</v>
      </c>
      <c r="R246" s="27" t="s">
        <v>22</v>
      </c>
      <c r="S246" s="27" t="s">
        <v>21</v>
      </c>
      <c r="T246" s="20">
        <v>0</v>
      </c>
      <c r="U246" s="20">
        <v>0</v>
      </c>
      <c r="V246" s="20">
        <v>0</v>
      </c>
      <c r="W246" s="20">
        <v>0</v>
      </c>
      <c r="X246" s="20">
        <v>0</v>
      </c>
      <c r="Y246" s="20">
        <v>0</v>
      </c>
      <c r="Z246" s="29" t="s">
        <v>22</v>
      </c>
      <c r="AA246" s="29" t="s">
        <v>22</v>
      </c>
      <c r="AB246" s="29" t="s">
        <v>21</v>
      </c>
      <c r="AC246" s="22" t="s">
        <v>361</v>
      </c>
      <c r="AD246" s="22" t="s">
        <v>370</v>
      </c>
      <c r="AE246" s="22" t="s">
        <v>390</v>
      </c>
      <c r="AF246" s="22" t="s">
        <v>409</v>
      </c>
      <c r="AG246" s="22" t="s">
        <v>427</v>
      </c>
      <c r="AH246" s="1" t="s">
        <v>444</v>
      </c>
    </row>
    <row r="247" spans="1:34" ht="15.5" x14ac:dyDescent="0.35">
      <c r="A247" s="1" t="s">
        <v>171</v>
      </c>
      <c r="B247" s="18">
        <v>0</v>
      </c>
      <c r="C247" s="18">
        <v>7.1983875611862942E-3</v>
      </c>
      <c r="D247" s="18">
        <v>7.303534910896874E-3</v>
      </c>
      <c r="E247" s="18">
        <v>0</v>
      </c>
      <c r="F247" s="18">
        <v>0</v>
      </c>
      <c r="G247" s="18">
        <v>0</v>
      </c>
      <c r="H247" s="25">
        <v>0</v>
      </c>
      <c r="I247" s="25">
        <v>9.1762440105325804E-2</v>
      </c>
      <c r="J247" s="25" t="s">
        <v>21</v>
      </c>
      <c r="K247" s="19">
        <v>7.2780203784570605E-3</v>
      </c>
      <c r="L247" s="19">
        <v>0</v>
      </c>
      <c r="M247" s="19">
        <v>3.2017075773745997E-2</v>
      </c>
      <c r="N247" s="19">
        <v>0</v>
      </c>
      <c r="O247" s="19">
        <v>0</v>
      </c>
      <c r="P247" s="19">
        <v>0</v>
      </c>
      <c r="Q247" s="27">
        <v>0</v>
      </c>
      <c r="R247" s="27">
        <v>0.15451776669836875</v>
      </c>
      <c r="S247" s="27" t="s">
        <v>21</v>
      </c>
      <c r="T247" s="20">
        <v>0</v>
      </c>
      <c r="U247" s="20">
        <v>0</v>
      </c>
      <c r="V247" s="20">
        <v>0</v>
      </c>
      <c r="W247" s="20">
        <v>0</v>
      </c>
      <c r="X247" s="20">
        <v>0</v>
      </c>
      <c r="Y247" s="20">
        <v>0</v>
      </c>
      <c r="Z247" s="29" t="s">
        <v>22</v>
      </c>
      <c r="AA247" s="29" t="s">
        <v>22</v>
      </c>
      <c r="AB247" s="29" t="s">
        <v>21</v>
      </c>
      <c r="AC247" s="22" t="s">
        <v>361</v>
      </c>
      <c r="AD247" s="22" t="s">
        <v>39</v>
      </c>
      <c r="AE247" s="22" t="s">
        <v>39</v>
      </c>
      <c r="AF247" s="22" t="s">
        <v>39</v>
      </c>
      <c r="AG247" s="22" t="s">
        <v>39</v>
      </c>
      <c r="AH247" s="1" t="s">
        <v>39</v>
      </c>
    </row>
    <row r="248" spans="1:34" ht="15.5" x14ac:dyDescent="0.35">
      <c r="A248" s="1" t="s">
        <v>179</v>
      </c>
      <c r="B248" s="18">
        <v>7.4526755105082717E-3</v>
      </c>
      <c r="C248" s="18">
        <v>0</v>
      </c>
      <c r="D248" s="18">
        <v>0.33596260590125621</v>
      </c>
      <c r="E248" s="18">
        <v>1.8544274455261939E-2</v>
      </c>
      <c r="F248" s="18">
        <v>7.2928821470245033E-3</v>
      </c>
      <c r="G248" s="18">
        <v>0</v>
      </c>
      <c r="H248" s="25">
        <v>7.5235896597469626E-2</v>
      </c>
      <c r="I248" s="25">
        <v>0.22733444511239059</v>
      </c>
      <c r="J248" s="25" t="s">
        <v>21</v>
      </c>
      <c r="K248" s="19">
        <v>1.4556040756914121E-2</v>
      </c>
      <c r="L248" s="19">
        <v>7.1725720843494479E-3</v>
      </c>
      <c r="M248" s="19">
        <v>0</v>
      </c>
      <c r="N248" s="19">
        <v>0</v>
      </c>
      <c r="O248" s="19">
        <v>0</v>
      </c>
      <c r="P248" s="19">
        <v>0</v>
      </c>
      <c r="Q248" s="27">
        <v>0</v>
      </c>
      <c r="R248" s="27">
        <v>0.11345855671172655</v>
      </c>
      <c r="S248" s="27" t="s">
        <v>21</v>
      </c>
      <c r="T248" s="20">
        <v>0</v>
      </c>
      <c r="U248" s="20">
        <v>0</v>
      </c>
      <c r="V248" s="20">
        <v>0</v>
      </c>
      <c r="W248" s="20">
        <v>0</v>
      </c>
      <c r="X248" s="20">
        <v>0</v>
      </c>
      <c r="Y248" s="20">
        <v>0</v>
      </c>
      <c r="Z248" s="29" t="s">
        <v>22</v>
      </c>
      <c r="AA248" s="29" t="s">
        <v>22</v>
      </c>
      <c r="AB248" s="29" t="s">
        <v>21</v>
      </c>
      <c r="AC248" s="22" t="s">
        <v>364</v>
      </c>
      <c r="AD248" s="22" t="s">
        <v>371</v>
      </c>
      <c r="AE248" s="22" t="s">
        <v>384</v>
      </c>
      <c r="AF248" s="22" t="s">
        <v>399</v>
      </c>
      <c r="AG248" s="22" t="s">
        <v>577</v>
      </c>
      <c r="AH248" s="1" t="s">
        <v>685</v>
      </c>
    </row>
    <row r="249" spans="1:34" ht="15.5" x14ac:dyDescent="0.35">
      <c r="A249" s="1" t="s">
        <v>187</v>
      </c>
      <c r="B249" s="18">
        <v>0</v>
      </c>
      <c r="C249" s="18">
        <v>0</v>
      </c>
      <c r="D249" s="18">
        <v>0</v>
      </c>
      <c r="E249" s="18">
        <v>0.49142327306444133</v>
      </c>
      <c r="F249" s="18">
        <v>8.0221703617269546E-2</v>
      </c>
      <c r="G249" s="18">
        <v>0.187007073745833</v>
      </c>
      <c r="H249" s="25" t="s">
        <v>22</v>
      </c>
      <c r="I249" s="25">
        <v>8.8251080302066742E-2</v>
      </c>
      <c r="J249" s="25" t="s">
        <v>21</v>
      </c>
      <c r="K249" s="19">
        <v>0</v>
      </c>
      <c r="L249" s="19">
        <v>0</v>
      </c>
      <c r="M249" s="19">
        <v>0</v>
      </c>
      <c r="N249" s="19">
        <v>0</v>
      </c>
      <c r="O249" s="19">
        <v>0</v>
      </c>
      <c r="P249" s="19">
        <v>0</v>
      </c>
      <c r="Q249" s="27" t="s">
        <v>22</v>
      </c>
      <c r="R249" s="27" t="s">
        <v>22</v>
      </c>
      <c r="S249" s="27" t="s">
        <v>21</v>
      </c>
      <c r="T249" s="20">
        <v>0</v>
      </c>
      <c r="U249" s="20">
        <v>0</v>
      </c>
      <c r="V249" s="20">
        <v>0</v>
      </c>
      <c r="W249" s="20">
        <v>0</v>
      </c>
      <c r="X249" s="20">
        <v>0</v>
      </c>
      <c r="Y249" s="20">
        <v>0</v>
      </c>
      <c r="Z249" s="29" t="s">
        <v>22</v>
      </c>
      <c r="AA249" s="29" t="s">
        <v>22</v>
      </c>
      <c r="AB249" s="29" t="s">
        <v>21</v>
      </c>
      <c r="AC249" s="22" t="s">
        <v>362</v>
      </c>
      <c r="AD249" s="22" t="s">
        <v>460</v>
      </c>
      <c r="AE249" s="22" t="s">
        <v>474</v>
      </c>
      <c r="AF249" s="22" t="s">
        <v>502</v>
      </c>
      <c r="AG249" s="22" t="s">
        <v>578</v>
      </c>
      <c r="AH249" s="1" t="s">
        <v>686</v>
      </c>
    </row>
    <row r="250" spans="1:34" ht="15.5" x14ac:dyDescent="0.35">
      <c r="A250" s="1" t="s">
        <v>199</v>
      </c>
      <c r="B250" s="18">
        <v>7.4526755105082717E-3</v>
      </c>
      <c r="C250" s="18">
        <v>7.1983875611862942E-3</v>
      </c>
      <c r="D250" s="18">
        <v>0</v>
      </c>
      <c r="E250" s="18">
        <v>0</v>
      </c>
      <c r="F250" s="18">
        <v>0.1750291715285881</v>
      </c>
      <c r="G250" s="18">
        <v>2.4392227010326045E-2</v>
      </c>
      <c r="H250" s="25">
        <v>13.611394447150428</v>
      </c>
      <c r="I250" s="25">
        <v>0.18579578783830597</v>
      </c>
      <c r="J250" s="25" t="s">
        <v>21</v>
      </c>
      <c r="K250" s="19">
        <v>0</v>
      </c>
      <c r="L250" s="19">
        <v>0</v>
      </c>
      <c r="M250" s="19">
        <v>0</v>
      </c>
      <c r="N250" s="19">
        <v>0</v>
      </c>
      <c r="O250" s="19">
        <v>0</v>
      </c>
      <c r="P250" s="19">
        <v>0</v>
      </c>
      <c r="Q250" s="27" t="s">
        <v>22</v>
      </c>
      <c r="R250" s="27" t="s">
        <v>22</v>
      </c>
      <c r="S250" s="27" t="s">
        <v>21</v>
      </c>
      <c r="T250" s="20">
        <v>0</v>
      </c>
      <c r="U250" s="20">
        <v>0</v>
      </c>
      <c r="V250" s="20">
        <v>0</v>
      </c>
      <c r="W250" s="20">
        <v>0</v>
      </c>
      <c r="X250" s="20">
        <v>0</v>
      </c>
      <c r="Y250" s="20">
        <v>0</v>
      </c>
      <c r="Z250" s="29" t="s">
        <v>22</v>
      </c>
      <c r="AA250" s="29" t="s">
        <v>22</v>
      </c>
      <c r="AB250" s="29" t="s">
        <v>21</v>
      </c>
      <c r="AC250" s="22" t="s">
        <v>361</v>
      </c>
      <c r="AD250" s="22" t="s">
        <v>365</v>
      </c>
      <c r="AE250" s="22" t="s">
        <v>375</v>
      </c>
      <c r="AF250" s="22" t="s">
        <v>392</v>
      </c>
      <c r="AG250" s="22" t="s">
        <v>411</v>
      </c>
      <c r="AH250" s="1" t="s">
        <v>687</v>
      </c>
    </row>
    <row r="251" spans="1:34" ht="15.5" x14ac:dyDescent="0.35">
      <c r="A251" s="1" t="s">
        <v>273</v>
      </c>
      <c r="B251" s="18">
        <v>1.4905351021016543E-2</v>
      </c>
      <c r="C251" s="18">
        <v>0</v>
      </c>
      <c r="D251" s="18">
        <v>7.303534910896874E-3</v>
      </c>
      <c r="E251" s="18">
        <v>2.7816411682892908E-2</v>
      </c>
      <c r="F251" s="18">
        <v>2.1878646441073513E-2</v>
      </c>
      <c r="G251" s="18">
        <v>1.6261484673550694E-2</v>
      </c>
      <c r="H251" s="25">
        <v>2.9698267170952413</v>
      </c>
      <c r="I251" s="25">
        <v>3.1174859950086842E-2</v>
      </c>
      <c r="J251" s="25" t="s">
        <v>25</v>
      </c>
      <c r="K251" s="19">
        <v>0.58224163027656484</v>
      </c>
      <c r="L251" s="19">
        <v>0</v>
      </c>
      <c r="M251" s="19">
        <v>1.0672358591248666E-2</v>
      </c>
      <c r="N251" s="19">
        <v>1.4560279557367502E-2</v>
      </c>
      <c r="O251" s="19">
        <v>0</v>
      </c>
      <c r="P251" s="19">
        <v>7.3713696004717678E-3</v>
      </c>
      <c r="Q251" s="27">
        <v>3.6989596416367898E-2</v>
      </c>
      <c r="R251" s="27">
        <v>0.20965116788085147</v>
      </c>
      <c r="S251" s="27" t="s">
        <v>21</v>
      </c>
      <c r="T251" s="20">
        <v>0</v>
      </c>
      <c r="U251" s="20">
        <v>0</v>
      </c>
      <c r="V251" s="20">
        <v>0</v>
      </c>
      <c r="W251" s="20">
        <v>0</v>
      </c>
      <c r="X251" s="20">
        <v>2.1878646441073513E-2</v>
      </c>
      <c r="Y251" s="20">
        <v>7.2223024700274448E-3</v>
      </c>
      <c r="Z251" s="29" t="s">
        <v>22</v>
      </c>
      <c r="AA251" s="29">
        <v>0.13538376118882867</v>
      </c>
      <c r="AB251" s="29" t="s">
        <v>21</v>
      </c>
      <c r="AC251" s="22" t="s">
        <v>361</v>
      </c>
      <c r="AD251" s="22" t="s">
        <v>367</v>
      </c>
      <c r="AE251" s="22" t="s">
        <v>39</v>
      </c>
      <c r="AF251" s="22" t="s">
        <v>39</v>
      </c>
      <c r="AG251" s="22" t="s">
        <v>39</v>
      </c>
      <c r="AH251" s="1" t="s">
        <v>39</v>
      </c>
    </row>
    <row r="252" spans="1:34" ht="15.5" x14ac:dyDescent="0.35">
      <c r="A252" s="1" t="s">
        <v>202</v>
      </c>
      <c r="B252" s="18">
        <v>7.4526755105082717E-3</v>
      </c>
      <c r="C252" s="18">
        <v>5.7587100489490353E-2</v>
      </c>
      <c r="D252" s="18">
        <v>1.4607069821793748E-2</v>
      </c>
      <c r="E252" s="18">
        <v>9.2721372276309694E-3</v>
      </c>
      <c r="F252" s="18">
        <v>0</v>
      </c>
      <c r="G252" s="18">
        <v>0.16261484673550697</v>
      </c>
      <c r="H252" s="25">
        <v>2.1581141373473898</v>
      </c>
      <c r="I252" s="25">
        <v>0.33234901783366066</v>
      </c>
      <c r="J252" s="25" t="s">
        <v>21</v>
      </c>
      <c r="K252" s="19">
        <v>0</v>
      </c>
      <c r="L252" s="19">
        <v>0</v>
      </c>
      <c r="M252" s="19">
        <v>0</v>
      </c>
      <c r="N252" s="19">
        <v>7.2801397786837509E-3</v>
      </c>
      <c r="O252" s="19">
        <v>0.53120849933598935</v>
      </c>
      <c r="P252" s="19">
        <v>0</v>
      </c>
      <c r="Q252" s="27" t="s">
        <v>22</v>
      </c>
      <c r="R252" s="27">
        <v>0.20739608981750912</v>
      </c>
      <c r="S252" s="27" t="s">
        <v>21</v>
      </c>
      <c r="T252" s="20">
        <v>0</v>
      </c>
      <c r="U252" s="20">
        <v>0</v>
      </c>
      <c r="V252" s="20">
        <v>0</v>
      </c>
      <c r="W252" s="20">
        <v>0</v>
      </c>
      <c r="X252" s="20">
        <v>0</v>
      </c>
      <c r="Y252" s="20">
        <v>0</v>
      </c>
      <c r="Z252" s="29" t="s">
        <v>22</v>
      </c>
      <c r="AA252" s="29" t="s">
        <v>22</v>
      </c>
      <c r="AB252" s="29" t="s">
        <v>21</v>
      </c>
      <c r="AC252" s="22" t="s">
        <v>361</v>
      </c>
      <c r="AD252" s="22" t="s">
        <v>367</v>
      </c>
      <c r="AE252" s="22" t="s">
        <v>39</v>
      </c>
      <c r="AF252" s="22" t="s">
        <v>39</v>
      </c>
      <c r="AG252" s="22" t="s">
        <v>39</v>
      </c>
      <c r="AH252" s="1" t="s">
        <v>39</v>
      </c>
    </row>
    <row r="253" spans="1:34" ht="15.5" x14ac:dyDescent="0.35">
      <c r="A253" s="1" t="s">
        <v>209</v>
      </c>
      <c r="B253" s="18">
        <v>0</v>
      </c>
      <c r="C253" s="18">
        <v>7.1983875611862942E-3</v>
      </c>
      <c r="D253" s="18">
        <v>7.303534910896874E-3</v>
      </c>
      <c r="E253" s="18">
        <v>2.7538247566063978</v>
      </c>
      <c r="F253" s="18">
        <v>7.2928821470245033E-3</v>
      </c>
      <c r="G253" s="18">
        <v>0</v>
      </c>
      <c r="H253" s="25">
        <v>190.39666251620733</v>
      </c>
      <c r="I253" s="25">
        <v>0.2120815800925796</v>
      </c>
      <c r="J253" s="25" t="s">
        <v>21</v>
      </c>
      <c r="K253" s="19">
        <v>0</v>
      </c>
      <c r="L253" s="19">
        <v>0</v>
      </c>
      <c r="M253" s="19">
        <v>0</v>
      </c>
      <c r="N253" s="19">
        <v>0</v>
      </c>
      <c r="O253" s="19">
        <v>0</v>
      </c>
      <c r="P253" s="19">
        <v>0</v>
      </c>
      <c r="Q253" s="27" t="s">
        <v>22</v>
      </c>
      <c r="R253" s="27" t="s">
        <v>22</v>
      </c>
      <c r="S253" s="27" t="s">
        <v>21</v>
      </c>
      <c r="T253" s="20">
        <v>0</v>
      </c>
      <c r="U253" s="20">
        <v>0</v>
      </c>
      <c r="V253" s="20">
        <v>0</v>
      </c>
      <c r="W253" s="20">
        <v>0</v>
      </c>
      <c r="X253" s="20">
        <v>0</v>
      </c>
      <c r="Y253" s="20">
        <v>0</v>
      </c>
      <c r="Z253" s="29" t="s">
        <v>22</v>
      </c>
      <c r="AA253" s="29" t="s">
        <v>22</v>
      </c>
      <c r="AB253" s="29" t="s">
        <v>21</v>
      </c>
      <c r="AC253" s="22" t="s">
        <v>39</v>
      </c>
      <c r="AD253" s="22" t="s">
        <v>39</v>
      </c>
      <c r="AE253" s="22" t="s">
        <v>39</v>
      </c>
      <c r="AF253" s="22" t="s">
        <v>39</v>
      </c>
      <c r="AG253" s="22" t="s">
        <v>39</v>
      </c>
      <c r="AH253" s="1" t="s">
        <v>39</v>
      </c>
    </row>
    <row r="254" spans="1:34" ht="15.5" x14ac:dyDescent="0.35">
      <c r="A254" s="1" t="s">
        <v>223</v>
      </c>
      <c r="B254" s="18">
        <v>0</v>
      </c>
      <c r="C254" s="18">
        <v>7.1983875611862942E-3</v>
      </c>
      <c r="D254" s="18">
        <v>5.1124744376278126E-2</v>
      </c>
      <c r="E254" s="18">
        <v>0</v>
      </c>
      <c r="F254" s="18">
        <v>0</v>
      </c>
      <c r="G254" s="18">
        <v>0</v>
      </c>
      <c r="H254" s="25">
        <v>0</v>
      </c>
      <c r="I254" s="25">
        <v>0.17389587913684723</v>
      </c>
      <c r="J254" s="25" t="s">
        <v>21</v>
      </c>
      <c r="K254" s="19">
        <v>0</v>
      </c>
      <c r="L254" s="19">
        <v>0</v>
      </c>
      <c r="M254" s="19">
        <v>0</v>
      </c>
      <c r="N254" s="19">
        <v>0</v>
      </c>
      <c r="O254" s="19">
        <v>0</v>
      </c>
      <c r="P254" s="19">
        <v>0</v>
      </c>
      <c r="Q254" s="27" t="s">
        <v>22</v>
      </c>
      <c r="R254" s="27" t="s">
        <v>22</v>
      </c>
      <c r="S254" s="27" t="s">
        <v>21</v>
      </c>
      <c r="T254" s="20">
        <v>0</v>
      </c>
      <c r="U254" s="20">
        <v>0</v>
      </c>
      <c r="V254" s="20">
        <v>0</v>
      </c>
      <c r="W254" s="20">
        <v>0</v>
      </c>
      <c r="X254" s="20">
        <v>0</v>
      </c>
      <c r="Y254" s="20">
        <v>0</v>
      </c>
      <c r="Z254" s="29" t="s">
        <v>22</v>
      </c>
      <c r="AA254" s="29" t="s">
        <v>22</v>
      </c>
      <c r="AB254" s="29" t="s">
        <v>21</v>
      </c>
      <c r="AC254" s="22" t="s">
        <v>361</v>
      </c>
      <c r="AD254" s="22" t="s">
        <v>370</v>
      </c>
      <c r="AE254" s="22" t="s">
        <v>383</v>
      </c>
      <c r="AF254" s="22" t="s">
        <v>398</v>
      </c>
      <c r="AG254" s="22" t="s">
        <v>417</v>
      </c>
      <c r="AH254" s="1" t="s">
        <v>688</v>
      </c>
    </row>
    <row r="255" spans="1:34" ht="15.5" x14ac:dyDescent="0.35">
      <c r="A255" s="1" t="s">
        <v>227</v>
      </c>
      <c r="B255" s="18">
        <v>0</v>
      </c>
      <c r="C255" s="18">
        <v>0</v>
      </c>
      <c r="D255" s="18">
        <v>0</v>
      </c>
      <c r="E255" s="18">
        <v>9.2721372276309694E-3</v>
      </c>
      <c r="F255" s="18">
        <v>8.0221703617269546E-2</v>
      </c>
      <c r="G255" s="18">
        <v>0</v>
      </c>
      <c r="H255" s="25" t="s">
        <v>22</v>
      </c>
      <c r="I255" s="25">
        <v>0.18008915269617931</v>
      </c>
      <c r="J255" s="25" t="s">
        <v>21</v>
      </c>
      <c r="K255" s="19">
        <v>0</v>
      </c>
      <c r="L255" s="19">
        <v>0</v>
      </c>
      <c r="M255" s="19">
        <v>0</v>
      </c>
      <c r="N255" s="19">
        <v>0</v>
      </c>
      <c r="O255" s="19">
        <v>0</v>
      </c>
      <c r="P255" s="19">
        <v>0</v>
      </c>
      <c r="Q255" s="27" t="s">
        <v>22</v>
      </c>
      <c r="R255" s="27" t="s">
        <v>22</v>
      </c>
      <c r="S255" s="27" t="s">
        <v>21</v>
      </c>
      <c r="T255" s="20">
        <v>0</v>
      </c>
      <c r="U255" s="20">
        <v>0</v>
      </c>
      <c r="V255" s="20">
        <v>0</v>
      </c>
      <c r="W255" s="20">
        <v>0</v>
      </c>
      <c r="X255" s="20">
        <v>0</v>
      </c>
      <c r="Y255" s="20">
        <v>0</v>
      </c>
      <c r="Z255" s="29" t="s">
        <v>22</v>
      </c>
      <c r="AA255" s="29" t="s">
        <v>22</v>
      </c>
      <c r="AB255" s="29" t="s">
        <v>21</v>
      </c>
      <c r="AC255" s="22" t="s">
        <v>361</v>
      </c>
      <c r="AD255" s="22" t="s">
        <v>39</v>
      </c>
      <c r="AE255" s="22" t="s">
        <v>39</v>
      </c>
      <c r="AF255" s="22" t="s">
        <v>39</v>
      </c>
      <c r="AG255" s="22" t="s">
        <v>39</v>
      </c>
      <c r="AH255" s="1" t="s">
        <v>39</v>
      </c>
    </row>
    <row r="256" spans="1:34" ht="15.5" x14ac:dyDescent="0.35">
      <c r="A256" s="1" t="s">
        <v>233</v>
      </c>
      <c r="B256" s="18">
        <v>2.9810702042033087E-2</v>
      </c>
      <c r="C256" s="18">
        <v>7.1983875611862942E-3</v>
      </c>
      <c r="D256" s="18">
        <v>7.303534910896874E-3</v>
      </c>
      <c r="E256" s="18">
        <v>0</v>
      </c>
      <c r="F256" s="18">
        <v>0</v>
      </c>
      <c r="G256" s="18">
        <v>0</v>
      </c>
      <c r="H256" s="25">
        <v>0</v>
      </c>
      <c r="I256" s="25">
        <v>9.4230491777266778E-2</v>
      </c>
      <c r="J256" s="25" t="s">
        <v>21</v>
      </c>
      <c r="K256" s="19">
        <v>7.2780203784570605E-3</v>
      </c>
      <c r="L256" s="19">
        <v>0.68139434801319754</v>
      </c>
      <c r="M256" s="19">
        <v>0</v>
      </c>
      <c r="N256" s="19">
        <v>0</v>
      </c>
      <c r="O256" s="19">
        <v>0</v>
      </c>
      <c r="P256" s="19">
        <v>0</v>
      </c>
      <c r="Q256" s="27">
        <v>0</v>
      </c>
      <c r="R256" s="27">
        <v>0.20825814747951343</v>
      </c>
      <c r="S256" s="27" t="s">
        <v>21</v>
      </c>
      <c r="T256" s="20">
        <v>0</v>
      </c>
      <c r="U256" s="20">
        <v>0</v>
      </c>
      <c r="V256" s="20">
        <v>0</v>
      </c>
      <c r="W256" s="20">
        <v>0</v>
      </c>
      <c r="X256" s="20">
        <v>0</v>
      </c>
      <c r="Y256" s="20">
        <v>0</v>
      </c>
      <c r="Z256" s="29" t="s">
        <v>22</v>
      </c>
      <c r="AA256" s="29" t="s">
        <v>22</v>
      </c>
      <c r="AB256" s="29" t="s">
        <v>21</v>
      </c>
      <c r="AC256" s="22" t="s">
        <v>361</v>
      </c>
      <c r="AD256" s="22" t="s">
        <v>365</v>
      </c>
      <c r="AE256" s="22" t="s">
        <v>376</v>
      </c>
      <c r="AF256" s="22" t="s">
        <v>488</v>
      </c>
      <c r="AG256" s="22" t="s">
        <v>530</v>
      </c>
      <c r="AH256" s="1" t="s">
        <v>689</v>
      </c>
    </row>
    <row r="257" spans="1:34" ht="15.5" x14ac:dyDescent="0.35">
      <c r="A257" s="1" t="s">
        <v>234</v>
      </c>
      <c r="B257" s="18">
        <v>0.70800417349828593</v>
      </c>
      <c r="C257" s="18">
        <v>0</v>
      </c>
      <c r="D257" s="18">
        <v>7.303534910896874E-3</v>
      </c>
      <c r="E257" s="18">
        <v>0</v>
      </c>
      <c r="F257" s="18">
        <v>0</v>
      </c>
      <c r="G257" s="18">
        <v>0</v>
      </c>
      <c r="H257" s="25">
        <v>0</v>
      </c>
      <c r="I257" s="25">
        <v>0.20836250559332353</v>
      </c>
      <c r="J257" s="25" t="s">
        <v>21</v>
      </c>
      <c r="K257" s="19">
        <v>0</v>
      </c>
      <c r="L257" s="19">
        <v>0</v>
      </c>
      <c r="M257" s="19">
        <v>0</v>
      </c>
      <c r="N257" s="19">
        <v>0</v>
      </c>
      <c r="O257" s="19">
        <v>0</v>
      </c>
      <c r="P257" s="19">
        <v>0</v>
      </c>
      <c r="Q257" s="27" t="s">
        <v>22</v>
      </c>
      <c r="R257" s="27" t="s">
        <v>22</v>
      </c>
      <c r="S257" s="27" t="s">
        <v>21</v>
      </c>
      <c r="T257" s="20">
        <v>0</v>
      </c>
      <c r="U257" s="20">
        <v>0</v>
      </c>
      <c r="V257" s="20">
        <v>0</v>
      </c>
      <c r="W257" s="20">
        <v>0</v>
      </c>
      <c r="X257" s="20">
        <v>0</v>
      </c>
      <c r="Y257" s="20">
        <v>0</v>
      </c>
      <c r="Z257" s="29" t="s">
        <v>22</v>
      </c>
      <c r="AA257" s="29" t="s">
        <v>22</v>
      </c>
      <c r="AB257" s="29" t="s">
        <v>21</v>
      </c>
      <c r="AC257" s="22" t="s">
        <v>361</v>
      </c>
      <c r="AD257" s="22" t="s">
        <v>458</v>
      </c>
      <c r="AE257" s="22" t="s">
        <v>479</v>
      </c>
      <c r="AF257" s="22" t="s">
        <v>517</v>
      </c>
      <c r="AG257" s="22" t="s">
        <v>579</v>
      </c>
      <c r="AH257" s="1" t="s">
        <v>690</v>
      </c>
    </row>
    <row r="258" spans="1:34" ht="15.5" x14ac:dyDescent="0.35">
      <c r="A258" s="1" t="s">
        <v>242</v>
      </c>
      <c r="B258" s="18">
        <v>0</v>
      </c>
      <c r="C258" s="18">
        <v>0</v>
      </c>
      <c r="D258" s="18">
        <v>0</v>
      </c>
      <c r="E258" s="18">
        <v>9.2721372276309694E-3</v>
      </c>
      <c r="F258" s="18">
        <v>0.82409568261376898</v>
      </c>
      <c r="G258" s="18">
        <v>0</v>
      </c>
      <c r="H258" s="25" t="s">
        <v>22</v>
      </c>
      <c r="I258" s="25">
        <v>0.20809537428286212</v>
      </c>
      <c r="J258" s="25" t="s">
        <v>21</v>
      </c>
      <c r="K258" s="19">
        <v>0</v>
      </c>
      <c r="L258" s="19">
        <v>0</v>
      </c>
      <c r="M258" s="19">
        <v>0</v>
      </c>
      <c r="N258" s="19">
        <v>0</v>
      </c>
      <c r="O258" s="19">
        <v>0</v>
      </c>
      <c r="P258" s="19">
        <v>0</v>
      </c>
      <c r="Q258" s="27" t="s">
        <v>22</v>
      </c>
      <c r="R258" s="27" t="s">
        <v>22</v>
      </c>
      <c r="S258" s="27" t="s">
        <v>21</v>
      </c>
      <c r="T258" s="20">
        <v>0</v>
      </c>
      <c r="U258" s="20">
        <v>0</v>
      </c>
      <c r="V258" s="20">
        <v>0</v>
      </c>
      <c r="W258" s="20">
        <v>0</v>
      </c>
      <c r="X258" s="20">
        <v>0</v>
      </c>
      <c r="Y258" s="20">
        <v>0</v>
      </c>
      <c r="Z258" s="29" t="s">
        <v>22</v>
      </c>
      <c r="AA258" s="29" t="s">
        <v>22</v>
      </c>
      <c r="AB258" s="29" t="s">
        <v>21</v>
      </c>
      <c r="AC258" s="22" t="s">
        <v>361</v>
      </c>
      <c r="AD258" s="22" t="s">
        <v>374</v>
      </c>
      <c r="AE258" s="22" t="s">
        <v>388</v>
      </c>
      <c r="AF258" s="22" t="s">
        <v>518</v>
      </c>
      <c r="AG258" s="22" t="s">
        <v>580</v>
      </c>
      <c r="AH258" s="1" t="s">
        <v>691</v>
      </c>
    </row>
    <row r="259" spans="1:34" ht="15.5" x14ac:dyDescent="0.35">
      <c r="A259" s="1" t="s">
        <v>244</v>
      </c>
      <c r="B259" s="18">
        <v>1.4458190490386049</v>
      </c>
      <c r="C259" s="18">
        <v>0</v>
      </c>
      <c r="D259" s="18">
        <v>3.6517674554484375E-2</v>
      </c>
      <c r="E259" s="18">
        <v>4.636068613815484E-2</v>
      </c>
      <c r="F259" s="18">
        <v>2.1878646441073513E-2</v>
      </c>
      <c r="G259" s="18">
        <v>1.7562403447434749</v>
      </c>
      <c r="H259" s="25">
        <v>1.2308132479510332</v>
      </c>
      <c r="I259" s="25">
        <v>0.45545561171990301</v>
      </c>
      <c r="J259" s="25" t="s">
        <v>21</v>
      </c>
      <c r="K259" s="19">
        <v>7.2780203784570605E-3</v>
      </c>
      <c r="L259" s="19">
        <v>1.4345144168698896E-2</v>
      </c>
      <c r="M259" s="19">
        <v>2.1344717182497332E-2</v>
      </c>
      <c r="N259" s="19">
        <v>0</v>
      </c>
      <c r="O259" s="19">
        <v>0</v>
      </c>
      <c r="P259" s="19">
        <v>0</v>
      </c>
      <c r="Q259" s="27">
        <v>0</v>
      </c>
      <c r="R259" s="27">
        <v>3.5914617375085001E-2</v>
      </c>
      <c r="S259" s="27" t="s">
        <v>360</v>
      </c>
      <c r="T259" s="20">
        <v>0</v>
      </c>
      <c r="U259" s="20">
        <v>2.1491510853212981E-2</v>
      </c>
      <c r="V259" s="20">
        <v>6.237816764132554E-2</v>
      </c>
      <c r="W259" s="20">
        <v>0</v>
      </c>
      <c r="X259" s="20">
        <v>7.2928821470245033E-3</v>
      </c>
      <c r="Y259" s="20">
        <v>7.2223024700274448E-3</v>
      </c>
      <c r="Z259" s="29">
        <v>0.17306832311271059</v>
      </c>
      <c r="AA259" s="29">
        <v>0.14847281006475538</v>
      </c>
      <c r="AB259" s="29" t="s">
        <v>21</v>
      </c>
      <c r="AC259" s="22" t="s">
        <v>39</v>
      </c>
      <c r="AD259" s="22" t="s">
        <v>39</v>
      </c>
      <c r="AE259" s="22" t="s">
        <v>39</v>
      </c>
      <c r="AF259" s="22" t="s">
        <v>39</v>
      </c>
      <c r="AG259" s="22" t="s">
        <v>39</v>
      </c>
      <c r="AH259" s="1" t="s">
        <v>39</v>
      </c>
    </row>
    <row r="260" spans="1:34" ht="15.5" x14ac:dyDescent="0.35">
      <c r="A260" s="1" t="s">
        <v>147</v>
      </c>
      <c r="B260" s="18">
        <v>3.726337755254136E-2</v>
      </c>
      <c r="C260" s="18">
        <v>0</v>
      </c>
      <c r="D260" s="18">
        <v>3.6517674554484375E-2</v>
      </c>
      <c r="E260" s="18">
        <v>8.3449235048678724E-2</v>
      </c>
      <c r="F260" s="18">
        <v>3.6464410735122521E-2</v>
      </c>
      <c r="G260" s="18">
        <v>0.20326855841938368</v>
      </c>
      <c r="H260" s="25">
        <v>4.3802872820840433</v>
      </c>
      <c r="I260" s="25">
        <v>9.2851059807387171E-2</v>
      </c>
      <c r="J260" s="25" t="s">
        <v>21</v>
      </c>
      <c r="K260" s="19">
        <v>3.6390101892285302E-2</v>
      </c>
      <c r="L260" s="19">
        <v>0.20083201836178455</v>
      </c>
      <c r="M260" s="19">
        <v>3.2017075773745997E-2</v>
      </c>
      <c r="N260" s="19">
        <v>2.1840419336051253E-2</v>
      </c>
      <c r="O260" s="19">
        <v>9.3742676353409896E-2</v>
      </c>
      <c r="P260" s="19">
        <v>5.8970956803774142E-2</v>
      </c>
      <c r="Q260" s="27">
        <v>0.64832333132952014</v>
      </c>
      <c r="R260" s="27">
        <v>0.25460284865622812</v>
      </c>
      <c r="S260" s="27" t="s">
        <v>21</v>
      </c>
      <c r="T260" s="20">
        <v>0</v>
      </c>
      <c r="U260" s="20">
        <v>0</v>
      </c>
      <c r="V260" s="20">
        <v>0</v>
      </c>
      <c r="W260" s="20">
        <v>0</v>
      </c>
      <c r="X260" s="20">
        <v>0</v>
      </c>
      <c r="Y260" s="20">
        <v>0</v>
      </c>
      <c r="Z260" s="29" t="s">
        <v>22</v>
      </c>
      <c r="AA260" s="29" t="s">
        <v>22</v>
      </c>
      <c r="AB260" s="29" t="s">
        <v>21</v>
      </c>
      <c r="AC260" s="22" t="s">
        <v>361</v>
      </c>
      <c r="AD260" s="22" t="s">
        <v>365</v>
      </c>
      <c r="AE260" s="22" t="s">
        <v>375</v>
      </c>
      <c r="AF260" s="22" t="s">
        <v>392</v>
      </c>
      <c r="AG260" s="22" t="s">
        <v>411</v>
      </c>
      <c r="AH260" s="1" t="s">
        <v>692</v>
      </c>
    </row>
    <row r="261" spans="1:34" ht="15.5" x14ac:dyDescent="0.35">
      <c r="A261" s="1" t="s">
        <v>212</v>
      </c>
      <c r="B261" s="18">
        <v>9.6884781636607548E-2</v>
      </c>
      <c r="C261" s="18">
        <v>2.1595162683558884E-2</v>
      </c>
      <c r="D261" s="18">
        <v>5.8428279287174992E-2</v>
      </c>
      <c r="E261" s="18">
        <v>0.13908205841446453</v>
      </c>
      <c r="F261" s="18">
        <v>9.4807467911318555E-2</v>
      </c>
      <c r="G261" s="18">
        <v>0.11383039271485487</v>
      </c>
      <c r="H261" s="25">
        <v>1.9655384693275959</v>
      </c>
      <c r="I261" s="25">
        <v>1.2007517795376281E-2</v>
      </c>
      <c r="J261" s="25" t="s">
        <v>25</v>
      </c>
      <c r="K261" s="19">
        <v>3.8646288209606987</v>
      </c>
      <c r="L261" s="19">
        <v>3.0483431358485151</v>
      </c>
      <c r="M261" s="19">
        <v>0.17075773745997866</v>
      </c>
      <c r="N261" s="19">
        <v>6.6686080372743151</v>
      </c>
      <c r="O261" s="19">
        <v>2.9607061948285289</v>
      </c>
      <c r="P261" s="19">
        <v>0.58233819843726964</v>
      </c>
      <c r="Q261" s="27">
        <v>1.4415643836327412</v>
      </c>
      <c r="R261" s="27">
        <v>0.18154053207551135</v>
      </c>
      <c r="S261" s="27" t="s">
        <v>21</v>
      </c>
      <c r="T261" s="20">
        <v>1.0506844247132816</v>
      </c>
      <c r="U261" s="20">
        <v>0.12178522816820689</v>
      </c>
      <c r="V261" s="20">
        <v>0.9356725146198831</v>
      </c>
      <c r="W261" s="20">
        <v>0.32290470723306547</v>
      </c>
      <c r="X261" s="20">
        <v>9.4807467911318555E-2</v>
      </c>
      <c r="Y261" s="20">
        <v>1.3794597717752419</v>
      </c>
      <c r="Z261" s="29">
        <v>0.85249086832207532</v>
      </c>
      <c r="AA261" s="29">
        <v>0.39474082394578697</v>
      </c>
      <c r="AB261" s="29" t="s">
        <v>21</v>
      </c>
      <c r="AC261" s="22" t="s">
        <v>361</v>
      </c>
      <c r="AD261" s="22" t="s">
        <v>367</v>
      </c>
      <c r="AE261" s="22" t="s">
        <v>391</v>
      </c>
      <c r="AF261" s="22" t="s">
        <v>410</v>
      </c>
      <c r="AG261" s="22" t="s">
        <v>428</v>
      </c>
      <c r="AH261" s="1" t="s">
        <v>445</v>
      </c>
    </row>
    <row r="262" spans="1:34" ht="15.5" x14ac:dyDescent="0.35">
      <c r="A262" s="1" t="s">
        <v>253</v>
      </c>
      <c r="B262" s="18">
        <v>0</v>
      </c>
      <c r="C262" s="18">
        <v>7.1983875611862942E-3</v>
      </c>
      <c r="D262" s="18">
        <v>7.303534910896874E-3</v>
      </c>
      <c r="E262" s="18">
        <v>0</v>
      </c>
      <c r="F262" s="18">
        <v>0</v>
      </c>
      <c r="G262" s="18">
        <v>0</v>
      </c>
      <c r="H262" s="25">
        <v>0</v>
      </c>
      <c r="I262" s="25">
        <v>9.1762440105325804E-2</v>
      </c>
      <c r="J262" s="25" t="s">
        <v>21</v>
      </c>
      <c r="K262" s="19">
        <v>0</v>
      </c>
      <c r="L262" s="19">
        <v>0</v>
      </c>
      <c r="M262" s="19">
        <v>0</v>
      </c>
      <c r="N262" s="19">
        <v>0</v>
      </c>
      <c r="O262" s="19">
        <v>0</v>
      </c>
      <c r="P262" s="19">
        <v>0</v>
      </c>
      <c r="Q262" s="27" t="s">
        <v>22</v>
      </c>
      <c r="R262" s="27" t="s">
        <v>22</v>
      </c>
      <c r="S262" s="27" t="s">
        <v>21</v>
      </c>
      <c r="T262" s="20">
        <v>0</v>
      </c>
      <c r="U262" s="20">
        <v>0</v>
      </c>
      <c r="V262" s="20">
        <v>0</v>
      </c>
      <c r="W262" s="20">
        <v>0</v>
      </c>
      <c r="X262" s="20">
        <v>0</v>
      </c>
      <c r="Y262" s="20">
        <v>0</v>
      </c>
      <c r="Z262" s="29" t="s">
        <v>22</v>
      </c>
      <c r="AA262" s="29" t="s">
        <v>22</v>
      </c>
      <c r="AB262" s="29" t="s">
        <v>21</v>
      </c>
      <c r="AC262" s="22" t="s">
        <v>361</v>
      </c>
      <c r="AD262" s="22" t="s">
        <v>367</v>
      </c>
      <c r="AE262" s="22" t="s">
        <v>467</v>
      </c>
      <c r="AF262" s="22" t="s">
        <v>487</v>
      </c>
      <c r="AG262" s="22" t="s">
        <v>581</v>
      </c>
      <c r="AH262" s="1" t="s">
        <v>39</v>
      </c>
    </row>
    <row r="263" spans="1:34" ht="15.5" x14ac:dyDescent="0.35">
      <c r="A263" s="1" t="s">
        <v>260</v>
      </c>
      <c r="B263" s="18">
        <v>1.4905351021016543E-2</v>
      </c>
      <c r="C263" s="18">
        <v>0</v>
      </c>
      <c r="D263" s="18">
        <v>7.303534910896874E-3</v>
      </c>
      <c r="E263" s="18">
        <v>0</v>
      </c>
      <c r="F263" s="18">
        <v>0</v>
      </c>
      <c r="G263" s="18">
        <v>0</v>
      </c>
      <c r="H263" s="25">
        <v>0</v>
      </c>
      <c r="I263" s="25">
        <v>0.11375169085729797</v>
      </c>
      <c r="J263" s="25" t="s">
        <v>21</v>
      </c>
      <c r="K263" s="19">
        <v>0</v>
      </c>
      <c r="L263" s="19">
        <v>0</v>
      </c>
      <c r="M263" s="19">
        <v>0</v>
      </c>
      <c r="N263" s="19">
        <v>0</v>
      </c>
      <c r="O263" s="19">
        <v>0</v>
      </c>
      <c r="P263" s="19">
        <v>0</v>
      </c>
      <c r="Q263" s="27" t="s">
        <v>22</v>
      </c>
      <c r="R263" s="27" t="s">
        <v>22</v>
      </c>
      <c r="S263" s="27" t="s">
        <v>21</v>
      </c>
      <c r="T263" s="20">
        <v>0</v>
      </c>
      <c r="U263" s="20">
        <v>0</v>
      </c>
      <c r="V263" s="20">
        <v>0</v>
      </c>
      <c r="W263" s="20">
        <v>0</v>
      </c>
      <c r="X263" s="20">
        <v>0</v>
      </c>
      <c r="Y263" s="20">
        <v>0</v>
      </c>
      <c r="Z263" s="29" t="s">
        <v>22</v>
      </c>
      <c r="AA263" s="29" t="s">
        <v>22</v>
      </c>
      <c r="AB263" s="29" t="s">
        <v>21</v>
      </c>
      <c r="AC263" s="22" t="s">
        <v>39</v>
      </c>
      <c r="AD263" s="22" t="s">
        <v>39</v>
      </c>
      <c r="AE263" s="22" t="s">
        <v>39</v>
      </c>
      <c r="AF263" s="22" t="s">
        <v>39</v>
      </c>
      <c r="AG263" s="22" t="s">
        <v>39</v>
      </c>
      <c r="AH263" s="1" t="s">
        <v>39</v>
      </c>
    </row>
    <row r="264" spans="1:34" ht="15.5" x14ac:dyDescent="0.35">
      <c r="A264" s="1" t="s">
        <v>264</v>
      </c>
      <c r="B264" s="18">
        <v>2.2358026531524817E-2</v>
      </c>
      <c r="C264" s="18">
        <v>0.1079758134177944</v>
      </c>
      <c r="D264" s="18">
        <v>0</v>
      </c>
      <c r="E264" s="18">
        <v>0</v>
      </c>
      <c r="F264" s="18">
        <v>0</v>
      </c>
      <c r="G264" s="18">
        <v>0</v>
      </c>
      <c r="H264" s="25">
        <v>0</v>
      </c>
      <c r="I264" s="25">
        <v>0.15878842693699052</v>
      </c>
      <c r="J264" s="25" t="s">
        <v>21</v>
      </c>
      <c r="K264" s="19">
        <v>0</v>
      </c>
      <c r="L264" s="19">
        <v>1.4345144168698896E-2</v>
      </c>
      <c r="M264" s="19">
        <v>0.16008537886872998</v>
      </c>
      <c r="N264" s="19">
        <v>2.1840419336051253E-2</v>
      </c>
      <c r="O264" s="19">
        <v>0</v>
      </c>
      <c r="P264" s="19">
        <v>1.4742739200943536E-2</v>
      </c>
      <c r="Q264" s="27">
        <v>0.20972911105211137</v>
      </c>
      <c r="R264" s="27">
        <v>0.23053200308759914</v>
      </c>
      <c r="S264" s="27" t="s">
        <v>21</v>
      </c>
      <c r="T264" s="20">
        <v>0</v>
      </c>
      <c r="U264" s="20">
        <v>0</v>
      </c>
      <c r="V264" s="20">
        <v>0</v>
      </c>
      <c r="W264" s="20">
        <v>0</v>
      </c>
      <c r="X264" s="20">
        <v>0</v>
      </c>
      <c r="Y264" s="20">
        <v>0</v>
      </c>
      <c r="Z264" s="29" t="s">
        <v>22</v>
      </c>
      <c r="AA264" s="29" t="s">
        <v>22</v>
      </c>
      <c r="AB264" s="29" t="s">
        <v>21</v>
      </c>
      <c r="AC264" s="22" t="s">
        <v>361</v>
      </c>
      <c r="AD264" s="22" t="s">
        <v>39</v>
      </c>
      <c r="AE264" s="22" t="s">
        <v>39</v>
      </c>
      <c r="AF264" s="22" t="s">
        <v>39</v>
      </c>
      <c r="AG264" s="22" t="s">
        <v>39</v>
      </c>
      <c r="AH264" s="1" t="s">
        <v>39</v>
      </c>
    </row>
    <row r="265" spans="1:34" ht="15.5" x14ac:dyDescent="0.35">
      <c r="A265" s="1" t="s">
        <v>66</v>
      </c>
      <c r="B265" s="18">
        <v>1.4905351021016543E-2</v>
      </c>
      <c r="C265" s="18">
        <v>0</v>
      </c>
      <c r="D265" s="18">
        <v>7.303534910896874E-3</v>
      </c>
      <c r="E265" s="18">
        <v>1.8544274455261939E-2</v>
      </c>
      <c r="F265" s="18">
        <v>0</v>
      </c>
      <c r="G265" s="18">
        <v>3.2522969347101388E-2</v>
      </c>
      <c r="H265" s="25">
        <v>2.2994059206266364</v>
      </c>
      <c r="I265" s="25">
        <v>0.17305769472376442</v>
      </c>
      <c r="J265" s="25" t="s">
        <v>21</v>
      </c>
      <c r="K265" s="19">
        <v>0</v>
      </c>
      <c r="L265" s="19">
        <v>0</v>
      </c>
      <c r="M265" s="19">
        <v>0</v>
      </c>
      <c r="N265" s="19">
        <v>0</v>
      </c>
      <c r="O265" s="19">
        <v>0</v>
      </c>
      <c r="P265" s="19">
        <v>0</v>
      </c>
      <c r="Q265" s="27" t="s">
        <v>22</v>
      </c>
      <c r="R265" s="27" t="s">
        <v>22</v>
      </c>
      <c r="S265" s="27" t="s">
        <v>21</v>
      </c>
      <c r="T265" s="20">
        <v>0</v>
      </c>
      <c r="U265" s="20">
        <v>0</v>
      </c>
      <c r="V265" s="20">
        <v>0</v>
      </c>
      <c r="W265" s="20">
        <v>0</v>
      </c>
      <c r="X265" s="20">
        <v>0</v>
      </c>
      <c r="Y265" s="20">
        <v>0</v>
      </c>
      <c r="Z265" s="29" t="s">
        <v>22</v>
      </c>
      <c r="AA265" s="29" t="s">
        <v>22</v>
      </c>
      <c r="AB265" s="29" t="s">
        <v>21</v>
      </c>
      <c r="AC265" s="22" t="s">
        <v>361</v>
      </c>
      <c r="AD265" s="22" t="s">
        <v>365</v>
      </c>
      <c r="AE265" s="22" t="s">
        <v>375</v>
      </c>
      <c r="AF265" s="22" t="s">
        <v>392</v>
      </c>
      <c r="AG265" s="22" t="s">
        <v>582</v>
      </c>
      <c r="AH265" s="1" t="s">
        <v>693</v>
      </c>
    </row>
    <row r="266" spans="1:34" ht="15.5" x14ac:dyDescent="0.35">
      <c r="A266" s="1" t="s">
        <v>275</v>
      </c>
      <c r="B266" s="18">
        <v>0</v>
      </c>
      <c r="C266" s="18">
        <v>0</v>
      </c>
      <c r="D266" s="18">
        <v>0</v>
      </c>
      <c r="E266" s="18">
        <v>9.2721372276309694E-3</v>
      </c>
      <c r="F266" s="18">
        <v>0</v>
      </c>
      <c r="G266" s="18">
        <v>8.130742336775347E-3</v>
      </c>
      <c r="H266" s="25" t="s">
        <v>22</v>
      </c>
      <c r="I266" s="25">
        <v>9.2626946464894111E-2</v>
      </c>
      <c r="J266" s="25" t="s">
        <v>21</v>
      </c>
      <c r="K266" s="19">
        <v>0</v>
      </c>
      <c r="L266" s="19">
        <v>0</v>
      </c>
      <c r="M266" s="19">
        <v>0</v>
      </c>
      <c r="N266" s="19">
        <v>0</v>
      </c>
      <c r="O266" s="19">
        <v>0</v>
      </c>
      <c r="P266" s="19">
        <v>0</v>
      </c>
      <c r="Q266" s="27" t="s">
        <v>22</v>
      </c>
      <c r="R266" s="27" t="s">
        <v>22</v>
      </c>
      <c r="S266" s="27" t="s">
        <v>21</v>
      </c>
      <c r="T266" s="20">
        <v>0</v>
      </c>
      <c r="U266" s="20">
        <v>0</v>
      </c>
      <c r="V266" s="20">
        <v>0</v>
      </c>
      <c r="W266" s="20">
        <v>0</v>
      </c>
      <c r="X266" s="20">
        <v>0</v>
      </c>
      <c r="Y266" s="20">
        <v>0</v>
      </c>
      <c r="Z266" s="29" t="s">
        <v>22</v>
      </c>
      <c r="AA266" s="29" t="s">
        <v>22</v>
      </c>
      <c r="AB266" s="29" t="s">
        <v>21</v>
      </c>
      <c r="AC266" s="22" t="s">
        <v>361</v>
      </c>
      <c r="AD266" s="22" t="s">
        <v>367</v>
      </c>
      <c r="AE266" s="22" t="s">
        <v>381</v>
      </c>
      <c r="AF266" s="22" t="s">
        <v>491</v>
      </c>
      <c r="AG266" s="22" t="s">
        <v>534</v>
      </c>
      <c r="AH266" s="1" t="s">
        <v>39</v>
      </c>
    </row>
    <row r="267" spans="1:34" ht="15.5" x14ac:dyDescent="0.35">
      <c r="A267" s="1" t="s">
        <v>75</v>
      </c>
      <c r="B267" s="18">
        <v>4.4716053063049634E-2</v>
      </c>
      <c r="C267" s="18">
        <v>7.1983875611862942E-3</v>
      </c>
      <c r="D267" s="18">
        <v>3.6517674554484375E-2</v>
      </c>
      <c r="E267" s="18">
        <v>2.7816411682892908E-2</v>
      </c>
      <c r="F267" s="18">
        <v>0</v>
      </c>
      <c r="G267" s="18">
        <v>2.4392227010326045E-2</v>
      </c>
      <c r="H267" s="25">
        <v>0.59038097853597526</v>
      </c>
      <c r="I267" s="25">
        <v>2.4906600581558868E-2</v>
      </c>
      <c r="J267" s="25" t="s">
        <v>26</v>
      </c>
      <c r="K267" s="19">
        <v>0</v>
      </c>
      <c r="L267" s="19">
        <v>0</v>
      </c>
      <c r="M267" s="19">
        <v>0</v>
      </c>
      <c r="N267" s="19">
        <v>0</v>
      </c>
      <c r="O267" s="19">
        <v>0</v>
      </c>
      <c r="P267" s="19">
        <v>0</v>
      </c>
      <c r="Q267" s="27" t="s">
        <v>22</v>
      </c>
      <c r="R267" s="27" t="s">
        <v>22</v>
      </c>
      <c r="S267" s="27" t="s">
        <v>21</v>
      </c>
      <c r="T267" s="20">
        <v>0</v>
      </c>
      <c r="U267" s="20">
        <v>0</v>
      </c>
      <c r="V267" s="20">
        <v>0</v>
      </c>
      <c r="W267" s="20">
        <v>0</v>
      </c>
      <c r="X267" s="20">
        <v>0</v>
      </c>
      <c r="Y267" s="20">
        <v>0</v>
      </c>
      <c r="Z267" s="29" t="s">
        <v>22</v>
      </c>
      <c r="AA267" s="29" t="s">
        <v>22</v>
      </c>
      <c r="AB267" s="29" t="s">
        <v>21</v>
      </c>
      <c r="AC267" s="22" t="s">
        <v>361</v>
      </c>
      <c r="AD267" s="22" t="s">
        <v>370</v>
      </c>
      <c r="AE267" s="22" t="s">
        <v>383</v>
      </c>
      <c r="AF267" s="22" t="s">
        <v>398</v>
      </c>
      <c r="AG267" s="22" t="s">
        <v>417</v>
      </c>
      <c r="AH267" s="1" t="s">
        <v>626</v>
      </c>
    </row>
    <row r="268" spans="1:34" ht="15.5" x14ac:dyDescent="0.35">
      <c r="A268" s="1" t="s">
        <v>288</v>
      </c>
      <c r="B268" s="18">
        <v>2.2358026531524817E-2</v>
      </c>
      <c r="C268" s="18">
        <v>0</v>
      </c>
      <c r="D268" s="18">
        <v>8.7642418930762495E-2</v>
      </c>
      <c r="E268" s="18">
        <v>0</v>
      </c>
      <c r="F268" s="18">
        <v>7.2928821470245033E-3</v>
      </c>
      <c r="G268" s="18">
        <v>8.130742336775347E-3</v>
      </c>
      <c r="H268" s="25">
        <v>0.14021420021510464</v>
      </c>
      <c r="I268" s="25">
        <v>0.17072994533691099</v>
      </c>
      <c r="J268" s="25" t="s">
        <v>21</v>
      </c>
      <c r="K268" s="19">
        <v>0</v>
      </c>
      <c r="L268" s="19">
        <v>0</v>
      </c>
      <c r="M268" s="19">
        <v>0</v>
      </c>
      <c r="N268" s="19">
        <v>1.4560279557367502E-2</v>
      </c>
      <c r="O268" s="19">
        <v>1.5623779392234981E-2</v>
      </c>
      <c r="P268" s="19">
        <v>0</v>
      </c>
      <c r="Q268" s="27" t="s">
        <v>22</v>
      </c>
      <c r="R268" s="27">
        <v>9.2004878127235012E-2</v>
      </c>
      <c r="S268" s="27" t="s">
        <v>21</v>
      </c>
      <c r="T268" s="20">
        <v>0</v>
      </c>
      <c r="U268" s="20">
        <v>0</v>
      </c>
      <c r="V268" s="20">
        <v>0</v>
      </c>
      <c r="W268" s="20">
        <v>0</v>
      </c>
      <c r="X268" s="20">
        <v>0</v>
      </c>
      <c r="Y268" s="20">
        <v>0</v>
      </c>
      <c r="Z268" s="29" t="s">
        <v>22</v>
      </c>
      <c r="AA268" s="29" t="s">
        <v>22</v>
      </c>
      <c r="AB268" s="29" t="s">
        <v>21</v>
      </c>
      <c r="AC268" s="22" t="s">
        <v>364</v>
      </c>
      <c r="AD268" s="22" t="s">
        <v>371</v>
      </c>
      <c r="AE268" s="22" t="s">
        <v>384</v>
      </c>
      <c r="AF268" s="22" t="s">
        <v>399</v>
      </c>
      <c r="AG268" s="22" t="s">
        <v>39</v>
      </c>
      <c r="AH268" s="1" t="s">
        <v>39</v>
      </c>
    </row>
    <row r="269" spans="1:34" ht="15.5" x14ac:dyDescent="0.35">
      <c r="A269" s="1" t="s">
        <v>292</v>
      </c>
      <c r="B269" s="18">
        <v>0</v>
      </c>
      <c r="C269" s="18">
        <v>0.42470486610999131</v>
      </c>
      <c r="D269" s="18">
        <v>7.303534910896874E-3</v>
      </c>
      <c r="E269" s="18">
        <v>0</v>
      </c>
      <c r="F269" s="18">
        <v>0</v>
      </c>
      <c r="G269" s="18">
        <v>0</v>
      </c>
      <c r="H269" s="25">
        <v>0</v>
      </c>
      <c r="I269" s="25">
        <v>0.20640400605761205</v>
      </c>
      <c r="J269" s="25" t="s">
        <v>21</v>
      </c>
      <c r="K269" s="19">
        <v>0</v>
      </c>
      <c r="L269" s="19">
        <v>0.15062401377133838</v>
      </c>
      <c r="M269" s="19">
        <v>2.1344717182497332E-2</v>
      </c>
      <c r="N269" s="19">
        <v>0</v>
      </c>
      <c r="O269" s="19">
        <v>0</v>
      </c>
      <c r="P269" s="19">
        <v>0</v>
      </c>
      <c r="Q269" s="27">
        <v>0</v>
      </c>
      <c r="R269" s="27">
        <v>0.17367732794664481</v>
      </c>
      <c r="S269" s="27" t="s">
        <v>21</v>
      </c>
      <c r="T269" s="20">
        <v>0</v>
      </c>
      <c r="U269" s="20">
        <v>0</v>
      </c>
      <c r="V269" s="20">
        <v>0</v>
      </c>
      <c r="W269" s="20">
        <v>0</v>
      </c>
      <c r="X269" s="20">
        <v>0</v>
      </c>
      <c r="Y269" s="20">
        <v>0</v>
      </c>
      <c r="Z269" s="29" t="s">
        <v>22</v>
      </c>
      <c r="AA269" s="29" t="s">
        <v>22</v>
      </c>
      <c r="AB269" s="29" t="s">
        <v>21</v>
      </c>
      <c r="AC269" s="22" t="s">
        <v>361</v>
      </c>
      <c r="AD269" s="22" t="s">
        <v>367</v>
      </c>
      <c r="AE269" s="22" t="s">
        <v>467</v>
      </c>
      <c r="AF269" s="22" t="s">
        <v>498</v>
      </c>
      <c r="AG269" s="22" t="s">
        <v>583</v>
      </c>
      <c r="AH269" s="1" t="s">
        <v>694</v>
      </c>
    </row>
    <row r="270" spans="1:34" ht="15.5" x14ac:dyDescent="0.35">
      <c r="A270" s="1" t="s">
        <v>298</v>
      </c>
      <c r="B270" s="18">
        <v>1.4905351021016543E-2</v>
      </c>
      <c r="C270" s="18">
        <v>7.1983875611862942E-3</v>
      </c>
      <c r="D270" s="18">
        <v>0</v>
      </c>
      <c r="E270" s="18">
        <v>0</v>
      </c>
      <c r="F270" s="18">
        <v>0</v>
      </c>
      <c r="G270" s="18">
        <v>0</v>
      </c>
      <c r="H270" s="25">
        <v>0</v>
      </c>
      <c r="I270" s="25">
        <v>0.11451213555772655</v>
      </c>
      <c r="J270" s="25" t="s">
        <v>21</v>
      </c>
      <c r="K270" s="19">
        <v>0</v>
      </c>
      <c r="L270" s="19">
        <v>0</v>
      </c>
      <c r="M270" s="19">
        <v>0</v>
      </c>
      <c r="N270" s="19">
        <v>0</v>
      </c>
      <c r="O270" s="19">
        <v>0</v>
      </c>
      <c r="P270" s="19">
        <v>0</v>
      </c>
      <c r="Q270" s="27" t="s">
        <v>22</v>
      </c>
      <c r="R270" s="27" t="s">
        <v>22</v>
      </c>
      <c r="S270" s="27" t="s">
        <v>21</v>
      </c>
      <c r="T270" s="20">
        <v>0</v>
      </c>
      <c r="U270" s="20">
        <v>0</v>
      </c>
      <c r="V270" s="20">
        <v>0</v>
      </c>
      <c r="W270" s="20">
        <v>0</v>
      </c>
      <c r="X270" s="20">
        <v>0</v>
      </c>
      <c r="Y270" s="20">
        <v>0</v>
      </c>
      <c r="Z270" s="29" t="s">
        <v>22</v>
      </c>
      <c r="AA270" s="29" t="s">
        <v>22</v>
      </c>
      <c r="AB270" s="29" t="s">
        <v>21</v>
      </c>
      <c r="AC270" s="22" t="s">
        <v>455</v>
      </c>
      <c r="AD270" s="22" t="s">
        <v>464</v>
      </c>
      <c r="AE270" s="22" t="s">
        <v>480</v>
      </c>
      <c r="AF270" s="22" t="s">
        <v>519</v>
      </c>
      <c r="AG270" s="22" t="s">
        <v>584</v>
      </c>
      <c r="AH270" s="1" t="s">
        <v>695</v>
      </c>
    </row>
    <row r="271" spans="1:34" ht="15.5" x14ac:dyDescent="0.35">
      <c r="A271" s="1" t="s">
        <v>299</v>
      </c>
      <c r="B271" s="18">
        <v>0.1043374571471158</v>
      </c>
      <c r="C271" s="18">
        <v>1.4396775122372588E-2</v>
      </c>
      <c r="D271" s="18">
        <v>0</v>
      </c>
      <c r="E271" s="18">
        <v>0</v>
      </c>
      <c r="F271" s="18">
        <v>0</v>
      </c>
      <c r="G271" s="18">
        <v>0</v>
      </c>
      <c r="H271" s="25">
        <v>0</v>
      </c>
      <c r="I271" s="25">
        <v>0.17457596901459066</v>
      </c>
      <c r="J271" s="25" t="s">
        <v>21</v>
      </c>
      <c r="K271" s="19">
        <v>0</v>
      </c>
      <c r="L271" s="19">
        <v>0</v>
      </c>
      <c r="M271" s="19">
        <v>0</v>
      </c>
      <c r="N271" s="19">
        <v>0</v>
      </c>
      <c r="O271" s="19">
        <v>0</v>
      </c>
      <c r="P271" s="19">
        <v>0</v>
      </c>
      <c r="Q271" s="27" t="s">
        <v>22</v>
      </c>
      <c r="R271" s="27" t="s">
        <v>22</v>
      </c>
      <c r="S271" s="27" t="s">
        <v>21</v>
      </c>
      <c r="T271" s="20">
        <v>0</v>
      </c>
      <c r="U271" s="20">
        <v>0</v>
      </c>
      <c r="V271" s="20">
        <v>0</v>
      </c>
      <c r="W271" s="20">
        <v>0</v>
      </c>
      <c r="X271" s="20">
        <v>0</v>
      </c>
      <c r="Y271" s="20">
        <v>0</v>
      </c>
      <c r="Z271" s="29" t="s">
        <v>22</v>
      </c>
      <c r="AA271" s="29" t="s">
        <v>22</v>
      </c>
      <c r="AB271" s="29" t="s">
        <v>21</v>
      </c>
      <c r="AC271" s="22" t="s">
        <v>361</v>
      </c>
      <c r="AD271" s="22" t="s">
        <v>367</v>
      </c>
      <c r="AE271" s="22" t="s">
        <v>467</v>
      </c>
      <c r="AF271" s="22" t="s">
        <v>498</v>
      </c>
      <c r="AG271" s="22" t="s">
        <v>583</v>
      </c>
      <c r="AH271" s="1" t="s">
        <v>696</v>
      </c>
    </row>
    <row r="272" spans="1:34" ht="15.5" x14ac:dyDescent="0.35">
      <c r="A272" s="1" t="s">
        <v>123</v>
      </c>
      <c r="B272" s="18">
        <v>7.4526755105082717E-3</v>
      </c>
      <c r="C272" s="18">
        <v>2.8793550244745177E-2</v>
      </c>
      <c r="D272" s="18">
        <v>2.1910604732690624E-2</v>
      </c>
      <c r="E272" s="18">
        <v>0</v>
      </c>
      <c r="F272" s="18">
        <v>0</v>
      </c>
      <c r="G272" s="18">
        <v>0</v>
      </c>
      <c r="H272" s="25">
        <v>0</v>
      </c>
      <c r="I272" s="25">
        <v>4.5541933012861802E-2</v>
      </c>
      <c r="J272" s="25" t="s">
        <v>26</v>
      </c>
      <c r="K272" s="19">
        <v>7.2780203784570605E-3</v>
      </c>
      <c r="L272" s="19">
        <v>0</v>
      </c>
      <c r="M272" s="19">
        <v>1.0672358591248666E-2</v>
      </c>
      <c r="N272" s="19">
        <v>7.2801397786837509E-3</v>
      </c>
      <c r="O272" s="19">
        <v>0</v>
      </c>
      <c r="P272" s="19">
        <v>1.4742739200943536E-2</v>
      </c>
      <c r="Q272" s="27">
        <v>1.226875433482189</v>
      </c>
      <c r="R272" s="27">
        <v>0.21117459474548206</v>
      </c>
      <c r="S272" s="27" t="s">
        <v>21</v>
      </c>
      <c r="T272" s="20">
        <v>0</v>
      </c>
      <c r="U272" s="20">
        <v>0</v>
      </c>
      <c r="V272" s="20">
        <v>0</v>
      </c>
      <c r="W272" s="20">
        <v>0</v>
      </c>
      <c r="X272" s="20">
        <v>2.1878646441073513E-2</v>
      </c>
      <c r="Y272" s="20">
        <v>7.2223024700274448E-3</v>
      </c>
      <c r="Z272" s="29" t="s">
        <v>22</v>
      </c>
      <c r="AA272" s="29">
        <v>0.13538376118882867</v>
      </c>
      <c r="AB272" s="29" t="s">
        <v>21</v>
      </c>
      <c r="AC272" s="22" t="s">
        <v>362</v>
      </c>
      <c r="AD272" s="22" t="s">
        <v>368</v>
      </c>
      <c r="AE272" s="22" t="s">
        <v>379</v>
      </c>
      <c r="AF272" s="22" t="s">
        <v>483</v>
      </c>
      <c r="AG272" s="22" t="s">
        <v>523</v>
      </c>
      <c r="AH272" s="1" t="s">
        <v>39</v>
      </c>
    </row>
    <row r="273" spans="1:34" ht="15.5" x14ac:dyDescent="0.35">
      <c r="A273" s="1" t="s">
        <v>304</v>
      </c>
      <c r="B273" s="18">
        <v>0</v>
      </c>
      <c r="C273" s="18">
        <v>0</v>
      </c>
      <c r="D273" s="18">
        <v>0</v>
      </c>
      <c r="E273" s="18">
        <v>1.8544274455261939E-2</v>
      </c>
      <c r="F273" s="18">
        <v>0</v>
      </c>
      <c r="G273" s="18">
        <v>0.43906008618586873</v>
      </c>
      <c r="H273" s="25" t="s">
        <v>22</v>
      </c>
      <c r="I273" s="25">
        <v>0.19940029642270835</v>
      </c>
      <c r="J273" s="25" t="s">
        <v>21</v>
      </c>
      <c r="K273" s="19">
        <v>0</v>
      </c>
      <c r="L273" s="19">
        <v>0</v>
      </c>
      <c r="M273" s="19">
        <v>0</v>
      </c>
      <c r="N273" s="19">
        <v>0</v>
      </c>
      <c r="O273" s="19">
        <v>0</v>
      </c>
      <c r="P273" s="19">
        <v>0</v>
      </c>
      <c r="Q273" s="27" t="s">
        <v>22</v>
      </c>
      <c r="R273" s="27" t="s">
        <v>22</v>
      </c>
      <c r="S273" s="27" t="s">
        <v>21</v>
      </c>
      <c r="T273" s="20">
        <v>0</v>
      </c>
      <c r="U273" s="20">
        <v>0</v>
      </c>
      <c r="V273" s="20">
        <v>0</v>
      </c>
      <c r="W273" s="20">
        <v>0</v>
      </c>
      <c r="X273" s="20">
        <v>0</v>
      </c>
      <c r="Y273" s="20">
        <v>0</v>
      </c>
      <c r="Z273" s="29" t="s">
        <v>22</v>
      </c>
      <c r="AA273" s="29" t="s">
        <v>22</v>
      </c>
      <c r="AB273" s="29" t="s">
        <v>21</v>
      </c>
      <c r="AC273" s="22" t="s">
        <v>361</v>
      </c>
      <c r="AD273" s="22" t="s">
        <v>365</v>
      </c>
      <c r="AE273" s="22" t="s">
        <v>375</v>
      </c>
      <c r="AF273" s="22" t="s">
        <v>402</v>
      </c>
      <c r="AG273" s="22" t="s">
        <v>39</v>
      </c>
      <c r="AH273" s="1" t="s">
        <v>39</v>
      </c>
    </row>
    <row r="274" spans="1:34" ht="15.5" x14ac:dyDescent="0.35">
      <c r="A274" s="1" t="s">
        <v>65</v>
      </c>
      <c r="B274" s="18">
        <v>4.4716053063049634E-2</v>
      </c>
      <c r="C274" s="18">
        <v>2.1595162683558884E-2</v>
      </c>
      <c r="D274" s="18">
        <v>2.9214139643587496E-2</v>
      </c>
      <c r="E274" s="18">
        <v>0</v>
      </c>
      <c r="F274" s="18">
        <v>0</v>
      </c>
      <c r="G274" s="18">
        <v>0</v>
      </c>
      <c r="H274" s="25">
        <v>0</v>
      </c>
      <c r="I274" s="25">
        <v>2.136769047769314E-2</v>
      </c>
      <c r="J274" s="25" t="s">
        <v>26</v>
      </c>
      <c r="K274" s="19">
        <v>0</v>
      </c>
      <c r="L274" s="19">
        <v>0</v>
      </c>
      <c r="M274" s="19">
        <v>0</v>
      </c>
      <c r="N274" s="19">
        <v>0</v>
      </c>
      <c r="O274" s="19">
        <v>0</v>
      </c>
      <c r="P274" s="19">
        <v>0</v>
      </c>
      <c r="Q274" s="27" t="s">
        <v>22</v>
      </c>
      <c r="R274" s="27" t="s">
        <v>22</v>
      </c>
      <c r="S274" s="27" t="s">
        <v>21</v>
      </c>
      <c r="T274" s="20">
        <v>0</v>
      </c>
      <c r="U274" s="20">
        <v>0</v>
      </c>
      <c r="V274" s="20">
        <v>0</v>
      </c>
      <c r="W274" s="20">
        <v>0</v>
      </c>
      <c r="X274" s="20">
        <v>0</v>
      </c>
      <c r="Y274" s="20">
        <v>0</v>
      </c>
      <c r="Z274" s="29" t="s">
        <v>22</v>
      </c>
      <c r="AA274" s="29" t="s">
        <v>22</v>
      </c>
      <c r="AB274" s="29" t="s">
        <v>21</v>
      </c>
      <c r="AC274" s="22" t="s">
        <v>361</v>
      </c>
      <c r="AD274" s="22" t="s">
        <v>370</v>
      </c>
      <c r="AE274" s="22" t="s">
        <v>383</v>
      </c>
      <c r="AF274" s="22" t="s">
        <v>398</v>
      </c>
      <c r="AG274" s="22" t="s">
        <v>417</v>
      </c>
      <c r="AH274" s="1" t="s">
        <v>697</v>
      </c>
    </row>
    <row r="275" spans="1:34" ht="15.5" x14ac:dyDescent="0.35">
      <c r="A275" s="1" t="s">
        <v>306</v>
      </c>
      <c r="B275" s="18">
        <v>2.2358026531524817E-2</v>
      </c>
      <c r="C275" s="18">
        <v>7.1983875611862942E-3</v>
      </c>
      <c r="D275" s="18">
        <v>0.10224948875255625</v>
      </c>
      <c r="E275" s="18">
        <v>0</v>
      </c>
      <c r="F275" s="18">
        <v>0</v>
      </c>
      <c r="G275" s="18">
        <v>0</v>
      </c>
      <c r="H275" s="25">
        <v>0</v>
      </c>
      <c r="I275" s="25">
        <v>0.13732590253495797</v>
      </c>
      <c r="J275" s="25" t="s">
        <v>21</v>
      </c>
      <c r="K275" s="19">
        <v>0</v>
      </c>
      <c r="L275" s="19">
        <v>0</v>
      </c>
      <c r="M275" s="19">
        <v>0</v>
      </c>
      <c r="N275" s="19">
        <v>0</v>
      </c>
      <c r="O275" s="19">
        <v>0</v>
      </c>
      <c r="P275" s="19">
        <v>0</v>
      </c>
      <c r="Q275" s="27" t="s">
        <v>22</v>
      </c>
      <c r="R275" s="27" t="s">
        <v>22</v>
      </c>
      <c r="S275" s="27" t="s">
        <v>21</v>
      </c>
      <c r="T275" s="20">
        <v>0</v>
      </c>
      <c r="U275" s="20">
        <v>0</v>
      </c>
      <c r="V275" s="20">
        <v>0</v>
      </c>
      <c r="W275" s="20">
        <v>0</v>
      </c>
      <c r="X275" s="20">
        <v>0</v>
      </c>
      <c r="Y275" s="20">
        <v>0</v>
      </c>
      <c r="Z275" s="29" t="s">
        <v>22</v>
      </c>
      <c r="AA275" s="29" t="s">
        <v>22</v>
      </c>
      <c r="AB275" s="29" t="s">
        <v>21</v>
      </c>
      <c r="AC275" s="22" t="s">
        <v>361</v>
      </c>
      <c r="AD275" s="22" t="s">
        <v>370</v>
      </c>
      <c r="AE275" s="22" t="s">
        <v>383</v>
      </c>
      <c r="AF275" s="22" t="s">
        <v>398</v>
      </c>
      <c r="AG275" s="22" t="s">
        <v>417</v>
      </c>
      <c r="AH275" s="1" t="s">
        <v>689</v>
      </c>
    </row>
    <row r="276" spans="1:34" ht="15.5" x14ac:dyDescent="0.35">
      <c r="A276" s="1" t="s">
        <v>311</v>
      </c>
      <c r="B276" s="18">
        <v>1.4905351021016543E-2</v>
      </c>
      <c r="C276" s="18">
        <v>0</v>
      </c>
      <c r="D276" s="18">
        <v>7.303534910896874E-3</v>
      </c>
      <c r="E276" s="18">
        <v>9.2721372276309694E-3</v>
      </c>
      <c r="F276" s="18">
        <v>1.4585764294049007E-2</v>
      </c>
      <c r="G276" s="18">
        <v>8.130742336775347E-3</v>
      </c>
      <c r="H276" s="25">
        <v>1.4403533773159114</v>
      </c>
      <c r="I276" s="25">
        <v>0.31969365834044361</v>
      </c>
      <c r="J276" s="25" t="s">
        <v>21</v>
      </c>
      <c r="K276" s="19">
        <v>0</v>
      </c>
      <c r="L276" s="19">
        <v>1.4345144168698896E-2</v>
      </c>
      <c r="M276" s="19">
        <v>1.0672358591248666E-2</v>
      </c>
      <c r="N276" s="19">
        <v>7.2801397786837509E-3</v>
      </c>
      <c r="O276" s="19">
        <v>7.8118896961174907E-3</v>
      </c>
      <c r="P276" s="19">
        <v>0</v>
      </c>
      <c r="Q276" s="27">
        <v>0.60325883121169188</v>
      </c>
      <c r="R276" s="27">
        <v>0.30208327988291028</v>
      </c>
      <c r="S276" s="27" t="s">
        <v>21</v>
      </c>
      <c r="T276" s="20">
        <v>0</v>
      </c>
      <c r="U276" s="20">
        <v>0</v>
      </c>
      <c r="V276" s="20">
        <v>0</v>
      </c>
      <c r="W276" s="20">
        <v>0</v>
      </c>
      <c r="X276" s="20">
        <v>0</v>
      </c>
      <c r="Y276" s="20">
        <v>0</v>
      </c>
      <c r="Z276" s="29" t="s">
        <v>22</v>
      </c>
      <c r="AA276" s="29" t="s">
        <v>22</v>
      </c>
      <c r="AB276" s="29" t="s">
        <v>21</v>
      </c>
      <c r="AC276" s="22" t="s">
        <v>363</v>
      </c>
      <c r="AD276" s="22" t="s">
        <v>369</v>
      </c>
      <c r="AE276" s="22" t="s">
        <v>382</v>
      </c>
      <c r="AF276" s="22" t="s">
        <v>397</v>
      </c>
      <c r="AG276" s="22" t="s">
        <v>416</v>
      </c>
      <c r="AH276" s="1" t="s">
        <v>39</v>
      </c>
    </row>
    <row r="277" spans="1:34" ht="15.5" x14ac:dyDescent="0.35">
      <c r="A277" s="1" t="s">
        <v>318</v>
      </c>
      <c r="B277" s="18">
        <v>2.2358026531524817E-2</v>
      </c>
      <c r="C277" s="18">
        <v>1.4396775122372588E-2</v>
      </c>
      <c r="D277" s="18">
        <v>3.6517674554484375E-2</v>
      </c>
      <c r="E277" s="18">
        <v>0</v>
      </c>
      <c r="F277" s="18">
        <v>0</v>
      </c>
      <c r="G277" s="18">
        <v>0</v>
      </c>
      <c r="H277" s="25">
        <v>0</v>
      </c>
      <c r="I277" s="25">
        <v>3.1767203669122557E-2</v>
      </c>
      <c r="J277" s="25" t="s">
        <v>26</v>
      </c>
      <c r="K277" s="19">
        <v>0</v>
      </c>
      <c r="L277" s="19">
        <v>0</v>
      </c>
      <c r="M277" s="19">
        <v>0</v>
      </c>
      <c r="N277" s="19">
        <v>0</v>
      </c>
      <c r="O277" s="19">
        <v>0</v>
      </c>
      <c r="P277" s="19">
        <v>0</v>
      </c>
      <c r="Q277" s="27" t="s">
        <v>22</v>
      </c>
      <c r="R277" s="27" t="s">
        <v>22</v>
      </c>
      <c r="S277" s="27" t="s">
        <v>21</v>
      </c>
      <c r="T277" s="20">
        <v>0</v>
      </c>
      <c r="U277" s="20">
        <v>0</v>
      </c>
      <c r="V277" s="20">
        <v>0</v>
      </c>
      <c r="W277" s="20">
        <v>0</v>
      </c>
      <c r="X277" s="20">
        <v>0</v>
      </c>
      <c r="Y277" s="20">
        <v>0</v>
      </c>
      <c r="Z277" s="29" t="s">
        <v>22</v>
      </c>
      <c r="AA277" s="29" t="s">
        <v>22</v>
      </c>
      <c r="AB277" s="29" t="s">
        <v>21</v>
      </c>
      <c r="AC277" s="22" t="s">
        <v>361</v>
      </c>
      <c r="AD277" s="22" t="s">
        <v>370</v>
      </c>
      <c r="AE277" s="22" t="s">
        <v>383</v>
      </c>
      <c r="AF277" s="22" t="s">
        <v>398</v>
      </c>
      <c r="AG277" s="22" t="s">
        <v>417</v>
      </c>
      <c r="AH277" s="1" t="s">
        <v>698</v>
      </c>
    </row>
    <row r="278" spans="1:34" ht="15.5" x14ac:dyDescent="0.35">
      <c r="A278" s="1" t="s">
        <v>323</v>
      </c>
      <c r="B278" s="18">
        <v>0.11924280816813235</v>
      </c>
      <c r="C278" s="18">
        <v>0</v>
      </c>
      <c r="D278" s="18">
        <v>1.0736196319018405</v>
      </c>
      <c r="E278" s="18">
        <v>0</v>
      </c>
      <c r="F278" s="18">
        <v>0</v>
      </c>
      <c r="G278" s="18">
        <v>0</v>
      </c>
      <c r="H278" s="25">
        <v>0</v>
      </c>
      <c r="I278" s="25">
        <v>0.18122296833399171</v>
      </c>
      <c r="J278" s="25" t="s">
        <v>21</v>
      </c>
      <c r="K278" s="19">
        <v>0</v>
      </c>
      <c r="L278" s="19">
        <v>0</v>
      </c>
      <c r="M278" s="19">
        <v>0</v>
      </c>
      <c r="N278" s="19">
        <v>0</v>
      </c>
      <c r="O278" s="19">
        <v>0</v>
      </c>
      <c r="P278" s="19">
        <v>0</v>
      </c>
      <c r="Q278" s="27" t="s">
        <v>22</v>
      </c>
      <c r="R278" s="27" t="s">
        <v>22</v>
      </c>
      <c r="S278" s="27" t="s">
        <v>21</v>
      </c>
      <c r="T278" s="20">
        <v>0</v>
      </c>
      <c r="U278" s="20">
        <v>0</v>
      </c>
      <c r="V278" s="20">
        <v>0</v>
      </c>
      <c r="W278" s="20">
        <v>0</v>
      </c>
      <c r="X278" s="20">
        <v>0</v>
      </c>
      <c r="Y278" s="20">
        <v>0</v>
      </c>
      <c r="Z278" s="29" t="s">
        <v>22</v>
      </c>
      <c r="AA278" s="29" t="s">
        <v>22</v>
      </c>
      <c r="AB278" s="29" t="s">
        <v>21</v>
      </c>
      <c r="AC278" s="22" t="s">
        <v>361</v>
      </c>
      <c r="AD278" s="22" t="s">
        <v>39</v>
      </c>
      <c r="AE278" s="22" t="s">
        <v>39</v>
      </c>
      <c r="AF278" s="22" t="s">
        <v>39</v>
      </c>
      <c r="AG278" s="22" t="s">
        <v>39</v>
      </c>
      <c r="AH278" s="1" t="s">
        <v>39</v>
      </c>
    </row>
  </sheetData>
  <autoFilter ref="A2:AH278" xr:uid="{B44D30BE-38C5-5E4D-BE8E-4EF8D56B6AAB}">
    <sortState xmlns:xlrd2="http://schemas.microsoft.com/office/spreadsheetml/2017/richdata2" ref="A16:AH223">
      <sortCondition descending="1" ref="Z2:Z278"/>
    </sortState>
  </autoFilter>
  <conditionalFormatting sqref="I3:I278">
    <cfRule type="cellIs" dxfId="3" priority="3" operator="lessThan">
      <formula>0.05</formula>
    </cfRule>
  </conditionalFormatting>
  <conditionalFormatting sqref="R3:R278">
    <cfRule type="cellIs" dxfId="2" priority="2" operator="lessThan">
      <formula>0.05</formula>
    </cfRule>
  </conditionalFormatting>
  <conditionalFormatting sqref="AA3:AA278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92979-8DF2-2B4D-ADBE-52B7035A8AA6}">
  <dimension ref="A1:G38"/>
  <sheetViews>
    <sheetView topLeftCell="A16" zoomScale="70" zoomScaleNormal="70" workbookViewId="0">
      <selection activeCell="I28" sqref="I28"/>
    </sheetView>
  </sheetViews>
  <sheetFormatPr baseColWidth="10" defaultColWidth="10.81640625" defaultRowHeight="15.5" x14ac:dyDescent="0.35"/>
  <cols>
    <col min="1" max="1" width="22.453125" style="23" bestFit="1" customWidth="1"/>
    <col min="2" max="2" width="46.81640625" style="23" bestFit="1" customWidth="1"/>
    <col min="3" max="3" width="22" style="23" bestFit="1" customWidth="1"/>
    <col min="4" max="7" width="29.453125" style="23" bestFit="1" customWidth="1"/>
    <col min="8" max="16384" width="10.81640625" style="23"/>
  </cols>
  <sheetData>
    <row r="1" spans="1:7" s="7" customFormat="1" ht="18.5" x14ac:dyDescent="0.45">
      <c r="A1" s="32" t="s">
        <v>449</v>
      </c>
    </row>
    <row r="2" spans="1:7" x14ac:dyDescent="0.35">
      <c r="A2" s="33" t="s">
        <v>41</v>
      </c>
    </row>
    <row r="3" spans="1:7" x14ac:dyDescent="0.35">
      <c r="A3" s="31" t="s">
        <v>359</v>
      </c>
      <c r="B3" s="31" t="s">
        <v>34</v>
      </c>
      <c r="C3" s="31" t="s">
        <v>35</v>
      </c>
      <c r="D3" s="31" t="s">
        <v>20</v>
      </c>
      <c r="E3" s="31" t="s">
        <v>36</v>
      </c>
      <c r="F3" s="31" t="s">
        <v>37</v>
      </c>
      <c r="G3" s="31" t="s">
        <v>38</v>
      </c>
    </row>
    <row r="4" spans="1:7" x14ac:dyDescent="0.35">
      <c r="A4" s="23" t="s">
        <v>230</v>
      </c>
      <c r="B4" s="22" t="s">
        <v>361</v>
      </c>
      <c r="C4" s="22" t="s">
        <v>365</v>
      </c>
      <c r="D4" s="22" t="s">
        <v>375</v>
      </c>
      <c r="E4" s="22" t="s">
        <v>392</v>
      </c>
      <c r="F4" s="22" t="s">
        <v>411</v>
      </c>
      <c r="G4" s="1" t="s">
        <v>429</v>
      </c>
    </row>
    <row r="5" spans="1:7" x14ac:dyDescent="0.35">
      <c r="A5" s="23" t="s">
        <v>290</v>
      </c>
      <c r="B5" s="22" t="s">
        <v>361</v>
      </c>
      <c r="C5" s="22" t="s">
        <v>365</v>
      </c>
      <c r="D5" s="22" t="s">
        <v>376</v>
      </c>
      <c r="E5" s="22" t="s">
        <v>393</v>
      </c>
      <c r="F5" s="22" t="s">
        <v>412</v>
      </c>
      <c r="G5" s="1" t="s">
        <v>430</v>
      </c>
    </row>
    <row r="6" spans="1:7" x14ac:dyDescent="0.35">
      <c r="A6" s="23" t="s">
        <v>281</v>
      </c>
      <c r="B6" s="22" t="s">
        <v>362</v>
      </c>
      <c r="C6" s="22" t="s">
        <v>366</v>
      </c>
      <c r="D6" s="22" t="s">
        <v>377</v>
      </c>
      <c r="E6" s="22" t="s">
        <v>394</v>
      </c>
      <c r="F6" s="22" t="s">
        <v>413</v>
      </c>
      <c r="G6" s="1" t="s">
        <v>431</v>
      </c>
    </row>
    <row r="7" spans="1:7" x14ac:dyDescent="0.35">
      <c r="A7" s="23" t="s">
        <v>60</v>
      </c>
      <c r="B7" s="22" t="s">
        <v>361</v>
      </c>
      <c r="C7" s="22" t="s">
        <v>367</v>
      </c>
      <c r="D7" s="22" t="s">
        <v>378</v>
      </c>
      <c r="E7" s="22" t="s">
        <v>39</v>
      </c>
      <c r="F7" s="22" t="s">
        <v>39</v>
      </c>
      <c r="G7" s="1" t="s">
        <v>39</v>
      </c>
    </row>
    <row r="8" spans="1:7" x14ac:dyDescent="0.35">
      <c r="A8" s="23" t="s">
        <v>243</v>
      </c>
      <c r="B8" s="22" t="s">
        <v>362</v>
      </c>
      <c r="C8" s="22" t="s">
        <v>368</v>
      </c>
      <c r="D8" s="22" t="s">
        <v>379</v>
      </c>
      <c r="E8" s="22" t="s">
        <v>395</v>
      </c>
      <c r="F8" s="22" t="s">
        <v>39</v>
      </c>
      <c r="G8" s="1" t="s">
        <v>39</v>
      </c>
    </row>
    <row r="9" spans="1:7" x14ac:dyDescent="0.35">
      <c r="A9" s="23" t="s">
        <v>122</v>
      </c>
      <c r="B9" s="22" t="s">
        <v>39</v>
      </c>
      <c r="C9" s="22" t="s">
        <v>39</v>
      </c>
      <c r="D9" s="22" t="s">
        <v>39</v>
      </c>
      <c r="E9" s="22" t="s">
        <v>39</v>
      </c>
      <c r="F9" s="22" t="s">
        <v>39</v>
      </c>
      <c r="G9" s="1" t="s">
        <v>39</v>
      </c>
    </row>
    <row r="10" spans="1:7" x14ac:dyDescent="0.35">
      <c r="A10" s="23" t="s">
        <v>95</v>
      </c>
      <c r="B10" s="22" t="s">
        <v>362</v>
      </c>
      <c r="C10" s="22" t="s">
        <v>368</v>
      </c>
      <c r="D10" s="22" t="s">
        <v>380</v>
      </c>
      <c r="E10" s="22" t="s">
        <v>396</v>
      </c>
      <c r="F10" s="22" t="s">
        <v>414</v>
      </c>
      <c r="G10" s="1" t="s">
        <v>432</v>
      </c>
    </row>
    <row r="11" spans="1:7" x14ac:dyDescent="0.35">
      <c r="A11" s="23" t="s">
        <v>236</v>
      </c>
      <c r="B11" s="22" t="s">
        <v>361</v>
      </c>
      <c r="C11" s="22" t="s">
        <v>365</v>
      </c>
      <c r="D11" s="22" t="s">
        <v>376</v>
      </c>
      <c r="E11" s="22" t="s">
        <v>393</v>
      </c>
      <c r="F11" s="22" t="s">
        <v>415</v>
      </c>
      <c r="G11" s="1" t="s">
        <v>433</v>
      </c>
    </row>
    <row r="12" spans="1:7" x14ac:dyDescent="0.35">
      <c r="A12" s="23" t="s">
        <v>82</v>
      </c>
      <c r="B12" s="22" t="s">
        <v>361</v>
      </c>
      <c r="C12" s="22" t="s">
        <v>367</v>
      </c>
      <c r="D12" s="22" t="s">
        <v>381</v>
      </c>
      <c r="E12" s="22" t="s">
        <v>39</v>
      </c>
      <c r="F12" s="22" t="s">
        <v>39</v>
      </c>
      <c r="G12" s="1" t="s">
        <v>39</v>
      </c>
    </row>
    <row r="13" spans="1:7" x14ac:dyDescent="0.35">
      <c r="A13" s="23" t="s">
        <v>175</v>
      </c>
      <c r="B13" s="22" t="s">
        <v>363</v>
      </c>
      <c r="C13" s="22" t="s">
        <v>369</v>
      </c>
      <c r="D13" s="22" t="s">
        <v>382</v>
      </c>
      <c r="E13" s="22" t="s">
        <v>397</v>
      </c>
      <c r="F13" s="22" t="s">
        <v>416</v>
      </c>
      <c r="G13" s="1" t="s">
        <v>434</v>
      </c>
    </row>
    <row r="14" spans="1:7" x14ac:dyDescent="0.35">
      <c r="A14" s="23" t="s">
        <v>309</v>
      </c>
      <c r="B14" s="22" t="s">
        <v>361</v>
      </c>
      <c r="C14" s="22" t="s">
        <v>370</v>
      </c>
      <c r="D14" s="22" t="s">
        <v>383</v>
      </c>
      <c r="E14" s="22" t="s">
        <v>398</v>
      </c>
      <c r="F14" s="22" t="s">
        <v>417</v>
      </c>
      <c r="G14" s="1" t="s">
        <v>435</v>
      </c>
    </row>
    <row r="15" spans="1:7" x14ac:dyDescent="0.35">
      <c r="A15" s="23" t="s">
        <v>210</v>
      </c>
      <c r="B15" s="22" t="s">
        <v>364</v>
      </c>
      <c r="C15" s="22" t="s">
        <v>371</v>
      </c>
      <c r="D15" s="22" t="s">
        <v>384</v>
      </c>
      <c r="E15" s="22" t="s">
        <v>399</v>
      </c>
      <c r="F15" s="22" t="s">
        <v>39</v>
      </c>
      <c r="G15" s="1" t="s">
        <v>39</v>
      </c>
    </row>
    <row r="16" spans="1:7" x14ac:dyDescent="0.35">
      <c r="A16" s="23" t="s">
        <v>76</v>
      </c>
      <c r="B16" s="22" t="s">
        <v>361</v>
      </c>
      <c r="C16" s="22" t="s">
        <v>370</v>
      </c>
      <c r="D16" s="22" t="s">
        <v>385</v>
      </c>
      <c r="E16" s="22" t="s">
        <v>400</v>
      </c>
      <c r="F16" s="22" t="s">
        <v>418</v>
      </c>
      <c r="G16" s="1" t="s">
        <v>436</v>
      </c>
    </row>
    <row r="17" spans="1:7" x14ac:dyDescent="0.35">
      <c r="B17" s="21"/>
      <c r="C17" s="21"/>
      <c r="D17" s="21"/>
      <c r="E17" s="21"/>
      <c r="F17" s="21"/>
      <c r="G17" s="21"/>
    </row>
    <row r="18" spans="1:7" x14ac:dyDescent="0.35">
      <c r="A18" s="33" t="s">
        <v>42</v>
      </c>
    </row>
    <row r="19" spans="1:7" x14ac:dyDescent="0.35">
      <c r="A19" s="31" t="s">
        <v>359</v>
      </c>
      <c r="B19" s="31" t="s">
        <v>34</v>
      </c>
      <c r="C19" s="31" t="s">
        <v>35</v>
      </c>
      <c r="D19" s="31" t="s">
        <v>20</v>
      </c>
      <c r="E19" s="31" t="s">
        <v>36</v>
      </c>
      <c r="F19" s="31" t="s">
        <v>37</v>
      </c>
      <c r="G19" s="31" t="s">
        <v>38</v>
      </c>
    </row>
    <row r="20" spans="1:7" x14ac:dyDescent="0.35">
      <c r="A20" s="23" t="s">
        <v>138</v>
      </c>
      <c r="B20" s="22" t="s">
        <v>361</v>
      </c>
      <c r="C20" s="22" t="s">
        <v>372</v>
      </c>
      <c r="D20" s="22" t="s">
        <v>386</v>
      </c>
      <c r="E20" s="22" t="s">
        <v>401</v>
      </c>
      <c r="F20" s="22" t="s">
        <v>419</v>
      </c>
      <c r="G20" s="1" t="s">
        <v>39</v>
      </c>
    </row>
    <row r="21" spans="1:7" x14ac:dyDescent="0.35">
      <c r="A21" s="23" t="s">
        <v>135</v>
      </c>
      <c r="B21" s="22" t="s">
        <v>361</v>
      </c>
      <c r="C21" s="22" t="s">
        <v>365</v>
      </c>
      <c r="D21" s="22" t="s">
        <v>375</v>
      </c>
      <c r="E21" s="22" t="s">
        <v>402</v>
      </c>
      <c r="F21" s="22" t="s">
        <v>420</v>
      </c>
      <c r="G21" s="1" t="s">
        <v>437</v>
      </c>
    </row>
    <row r="23" spans="1:7" x14ac:dyDescent="0.35">
      <c r="A23" s="30" t="s">
        <v>40</v>
      </c>
    </row>
    <row r="24" spans="1:7" x14ac:dyDescent="0.35">
      <c r="A24" s="31" t="s">
        <v>359</v>
      </c>
      <c r="B24" s="31" t="s">
        <v>34</v>
      </c>
      <c r="C24" s="31" t="s">
        <v>35</v>
      </c>
      <c r="D24" s="31" t="s">
        <v>20</v>
      </c>
      <c r="E24" s="31" t="s">
        <v>36</v>
      </c>
      <c r="F24" s="31" t="s">
        <v>37</v>
      </c>
      <c r="G24" s="31" t="s">
        <v>38</v>
      </c>
    </row>
    <row r="25" spans="1:7" x14ac:dyDescent="0.35">
      <c r="A25" s="23" t="s">
        <v>166</v>
      </c>
      <c r="B25" s="22" t="s">
        <v>362</v>
      </c>
      <c r="C25" s="22" t="s">
        <v>373</v>
      </c>
      <c r="D25" s="22" t="s">
        <v>387</v>
      </c>
      <c r="E25" s="22" t="s">
        <v>403</v>
      </c>
      <c r="F25" s="22" t="s">
        <v>421</v>
      </c>
      <c r="G25" s="1" t="s">
        <v>438</v>
      </c>
    </row>
    <row r="26" spans="1:7" x14ac:dyDescent="0.35">
      <c r="A26" s="23" t="s">
        <v>319</v>
      </c>
      <c r="B26" s="22" t="s">
        <v>364</v>
      </c>
      <c r="C26" s="22" t="s">
        <v>371</v>
      </c>
      <c r="D26" s="22" t="s">
        <v>384</v>
      </c>
      <c r="E26" s="22" t="s">
        <v>399</v>
      </c>
      <c r="F26" s="22" t="s">
        <v>422</v>
      </c>
      <c r="G26" s="1" t="s">
        <v>439</v>
      </c>
    </row>
    <row r="27" spans="1:7" x14ac:dyDescent="0.35">
      <c r="A27" s="23" t="s">
        <v>239</v>
      </c>
      <c r="B27" s="22" t="s">
        <v>361</v>
      </c>
      <c r="C27" s="22" t="s">
        <v>374</v>
      </c>
      <c r="D27" s="22" t="s">
        <v>388</v>
      </c>
      <c r="E27" s="22" t="s">
        <v>404</v>
      </c>
      <c r="F27" s="22" t="s">
        <v>423</v>
      </c>
      <c r="G27" s="1" t="s">
        <v>440</v>
      </c>
    </row>
    <row r="28" spans="1:7" x14ac:dyDescent="0.35">
      <c r="A28" s="23" t="s">
        <v>291</v>
      </c>
      <c r="B28" s="22" t="s">
        <v>362</v>
      </c>
      <c r="C28" s="22" t="s">
        <v>366</v>
      </c>
      <c r="D28" s="22" t="s">
        <v>377</v>
      </c>
      <c r="E28" s="22" t="s">
        <v>39</v>
      </c>
      <c r="F28" s="22" t="s">
        <v>39</v>
      </c>
      <c r="G28" s="1" t="s">
        <v>39</v>
      </c>
    </row>
    <row r="29" spans="1:7" x14ac:dyDescent="0.35">
      <c r="A29" s="23" t="s">
        <v>316</v>
      </c>
      <c r="B29" s="22" t="s">
        <v>362</v>
      </c>
      <c r="C29" s="22" t="s">
        <v>368</v>
      </c>
      <c r="D29" s="22" t="s">
        <v>379</v>
      </c>
      <c r="E29" s="22" t="s">
        <v>405</v>
      </c>
      <c r="F29" s="22" t="s">
        <v>424</v>
      </c>
      <c r="G29" s="1" t="s">
        <v>441</v>
      </c>
    </row>
    <row r="30" spans="1:7" x14ac:dyDescent="0.35">
      <c r="A30" s="23" t="s">
        <v>64</v>
      </c>
      <c r="B30" s="22" t="s">
        <v>362</v>
      </c>
      <c r="C30" s="22" t="s">
        <v>368</v>
      </c>
      <c r="D30" s="22" t="s">
        <v>379</v>
      </c>
      <c r="E30" s="22" t="s">
        <v>395</v>
      </c>
      <c r="F30" s="22" t="s">
        <v>425</v>
      </c>
      <c r="G30" s="1" t="s">
        <v>442</v>
      </c>
    </row>
    <row r="31" spans="1:7" x14ac:dyDescent="0.35">
      <c r="A31" s="23" t="s">
        <v>110</v>
      </c>
      <c r="B31" s="22" t="s">
        <v>361</v>
      </c>
      <c r="C31" s="22" t="s">
        <v>367</v>
      </c>
      <c r="D31" s="22" t="s">
        <v>381</v>
      </c>
      <c r="E31" s="22" t="s">
        <v>406</v>
      </c>
      <c r="F31" s="22" t="s">
        <v>39</v>
      </c>
      <c r="G31" s="1" t="s">
        <v>39</v>
      </c>
    </row>
    <row r="32" spans="1:7" x14ac:dyDescent="0.35">
      <c r="A32" s="23" t="s">
        <v>168</v>
      </c>
      <c r="B32" s="22" t="s">
        <v>361</v>
      </c>
      <c r="C32" s="22" t="s">
        <v>367</v>
      </c>
      <c r="D32" s="22" t="s">
        <v>381</v>
      </c>
      <c r="E32" s="22" t="s">
        <v>407</v>
      </c>
      <c r="F32" s="22" t="s">
        <v>39</v>
      </c>
      <c r="G32" s="1" t="s">
        <v>39</v>
      </c>
    </row>
    <row r="33" spans="1:7" x14ac:dyDescent="0.35">
      <c r="A33" s="23" t="s">
        <v>200</v>
      </c>
      <c r="B33" s="22" t="s">
        <v>361</v>
      </c>
      <c r="C33" s="22" t="s">
        <v>39</v>
      </c>
      <c r="D33" s="22" t="s">
        <v>39</v>
      </c>
      <c r="E33" s="22" t="s">
        <v>39</v>
      </c>
      <c r="F33" s="22" t="s">
        <v>39</v>
      </c>
      <c r="G33" s="1" t="s">
        <v>39</v>
      </c>
    </row>
    <row r="34" spans="1:7" x14ac:dyDescent="0.35">
      <c r="A34" s="23" t="s">
        <v>117</v>
      </c>
      <c r="B34" s="22" t="s">
        <v>362</v>
      </c>
      <c r="C34" s="22" t="s">
        <v>366</v>
      </c>
      <c r="D34" s="22" t="s">
        <v>389</v>
      </c>
      <c r="E34" s="22" t="s">
        <v>408</v>
      </c>
      <c r="F34" s="22" t="s">
        <v>426</v>
      </c>
      <c r="G34" s="1" t="s">
        <v>443</v>
      </c>
    </row>
    <row r="35" spans="1:7" x14ac:dyDescent="0.35">
      <c r="A35" s="23" t="s">
        <v>241</v>
      </c>
      <c r="B35" s="22" t="s">
        <v>362</v>
      </c>
      <c r="C35" s="22" t="s">
        <v>368</v>
      </c>
      <c r="D35" s="22" t="s">
        <v>380</v>
      </c>
      <c r="E35" s="22" t="s">
        <v>396</v>
      </c>
      <c r="F35" s="22" t="s">
        <v>414</v>
      </c>
      <c r="G35" s="1" t="s">
        <v>432</v>
      </c>
    </row>
    <row r="36" spans="1:7" x14ac:dyDescent="0.35">
      <c r="A36" s="23" t="s">
        <v>305</v>
      </c>
      <c r="B36" s="22" t="s">
        <v>361</v>
      </c>
      <c r="C36" s="22" t="s">
        <v>370</v>
      </c>
      <c r="D36" s="22" t="s">
        <v>390</v>
      </c>
      <c r="E36" s="22" t="s">
        <v>409</v>
      </c>
      <c r="F36" s="22" t="s">
        <v>427</v>
      </c>
      <c r="G36" s="1" t="s">
        <v>444</v>
      </c>
    </row>
    <row r="37" spans="1:7" x14ac:dyDescent="0.35">
      <c r="A37" s="23" t="s">
        <v>273</v>
      </c>
      <c r="B37" s="22" t="s">
        <v>361</v>
      </c>
      <c r="C37" s="22" t="s">
        <v>367</v>
      </c>
      <c r="D37" s="22" t="s">
        <v>39</v>
      </c>
      <c r="E37" s="22" t="s">
        <v>39</v>
      </c>
      <c r="F37" s="22" t="s">
        <v>39</v>
      </c>
      <c r="G37" s="1" t="s">
        <v>39</v>
      </c>
    </row>
    <row r="38" spans="1:7" x14ac:dyDescent="0.35">
      <c r="A38" s="23" t="s">
        <v>212</v>
      </c>
      <c r="B38" s="22" t="s">
        <v>361</v>
      </c>
      <c r="C38" s="22" t="s">
        <v>367</v>
      </c>
      <c r="D38" s="22" t="s">
        <v>391</v>
      </c>
      <c r="E38" s="22" t="s">
        <v>410</v>
      </c>
      <c r="F38" s="22" t="s">
        <v>428</v>
      </c>
      <c r="G38" s="1" t="s">
        <v>445</v>
      </c>
    </row>
  </sheetData>
  <autoFilter ref="B3:G3" xr:uid="{513D3963-A5CA-1547-9BA8-BFA2FCFC8F23}">
    <sortState xmlns:xlrd2="http://schemas.microsoft.com/office/spreadsheetml/2017/richdata2" ref="B4:G19">
      <sortCondition sortBy="cellColor" ref="F3:F19" dxfId="0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 Water deficit effect (Phylum)</vt:lpstr>
      <vt:lpstr> Water deficit effect (Order)</vt:lpstr>
      <vt:lpstr> Water deficit effect (OTUs)</vt:lpstr>
      <vt:lpstr>Over-represented (DI)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ka</dc:creator>
  <cp:lastModifiedBy>Dinka Mandakovic</cp:lastModifiedBy>
  <dcterms:created xsi:type="dcterms:W3CDTF">2020-06-18T17:09:15Z</dcterms:created>
  <dcterms:modified xsi:type="dcterms:W3CDTF">2021-05-30T22:35:59Z</dcterms:modified>
</cp:coreProperties>
</file>